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filterPrivacy="1"/>
  <xr:revisionPtr revIDLastSave="0" documentId="13_ncr:1_{F6B082E7-66E5-4F44-BB19-A16C66C6A419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Supplementery Data 1" sheetId="1" r:id="rId1"/>
    <sheet name="Supplementery Data 2" sheetId="2" r:id="rId2"/>
    <sheet name="Supplementery Data 3" sheetId="3" r:id="rId3"/>
    <sheet name="Supplementery Data 4" sheetId="4" r:id="rId4"/>
    <sheet name="Supplementery Data 5" sheetId="13" r:id="rId5"/>
    <sheet name="Supplementery Data 6" sheetId="5" r:id="rId6"/>
    <sheet name="Supplementery Data 7" sheetId="14" r:id="rId7"/>
    <sheet name="Supplementery Data 8" sheetId="7" r:id="rId8"/>
    <sheet name="Supplementery Data 9" sheetId="11" r:id="rId9"/>
    <sheet name="Supplementery Data 10" sheetId="10" r:id="rId10"/>
    <sheet name="Supplementery Data 11" sheetId="12" r:id="rId11"/>
    <sheet name="Supplementery Data 12" sheetId="8" r:id="rId12"/>
    <sheet name="Supplementery Data 13" sheetId="6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12" l="1"/>
  <c r="D13" i="12"/>
  <c r="D12" i="12"/>
  <c r="D11" i="12"/>
  <c r="D10" i="12"/>
  <c r="D9" i="12"/>
  <c r="D8" i="12"/>
  <c r="D7" i="12"/>
  <c r="D6" i="12"/>
  <c r="D5" i="12"/>
  <c r="D4" i="12"/>
  <c r="H15" i="4" l="1"/>
  <c r="H14" i="4"/>
  <c r="H11" i="4"/>
  <c r="H10" i="4"/>
  <c r="H9" i="4"/>
  <c r="H8" i="4"/>
  <c r="H7" i="4"/>
  <c r="H6" i="4"/>
  <c r="H5" i="4"/>
</calcChain>
</file>

<file path=xl/sharedStrings.xml><?xml version="1.0" encoding="utf-8"?>
<sst xmlns="http://schemas.openxmlformats.org/spreadsheetml/2006/main" count="15071" uniqueCount="4084">
  <si>
    <t>Number</t>
    <phoneticPr fontId="2" type="noConversion"/>
  </si>
  <si>
    <t>Wheat accessions</t>
    <phoneticPr fontId="2" type="noConversion"/>
  </si>
  <si>
    <t>Rep #1</t>
    <phoneticPr fontId="2" type="noConversion"/>
  </si>
  <si>
    <t>Rep #2</t>
  </si>
  <si>
    <t>Rep #3</t>
  </si>
  <si>
    <t>Rep #4</t>
  </si>
  <si>
    <t>Rep #5</t>
  </si>
  <si>
    <t>Keqiang</t>
  </si>
  <si>
    <t>2794:AE</t>
  </si>
  <si>
    <t>Colotana</t>
  </si>
  <si>
    <t>Xifeng</t>
  </si>
  <si>
    <t>Sanyuanmai</t>
  </si>
  <si>
    <t>Laser</t>
  </si>
  <si>
    <t>Fumai</t>
  </si>
  <si>
    <t>Filin</t>
  </si>
  <si>
    <t>Flanders</t>
  </si>
  <si>
    <t>Centrum</t>
  </si>
  <si>
    <t>Meritto</t>
  </si>
  <si>
    <t>Dagmar</t>
  </si>
  <si>
    <t>Elly</t>
  </si>
  <si>
    <t>Banquet</t>
  </si>
  <si>
    <t>Bodycek</t>
  </si>
  <si>
    <t>Xinong-511</t>
  </si>
  <si>
    <t>Kangxiu-10</t>
  </si>
  <si>
    <t>An-0817</t>
  </si>
  <si>
    <t>Xinmai-8</t>
  </si>
  <si>
    <t>Matchball</t>
  </si>
  <si>
    <t>Radosinska</t>
  </si>
  <si>
    <t>Viginta</t>
  </si>
  <si>
    <t>Lanli</t>
  </si>
  <si>
    <t>Shannong-20</t>
  </si>
  <si>
    <t>Yannong-21</t>
  </si>
  <si>
    <t>Shannong-14</t>
  </si>
  <si>
    <t>Fanmai-8</t>
  </si>
  <si>
    <t>Zhoumai-24</t>
  </si>
  <si>
    <t>Zhengmai-7698</t>
  </si>
  <si>
    <t>Guomai-0319</t>
  </si>
  <si>
    <t>Emai-596</t>
  </si>
  <si>
    <t>Chuanmai-104</t>
  </si>
  <si>
    <t>Neimai-11</t>
  </si>
  <si>
    <t>Neimai-836</t>
  </si>
  <si>
    <t>Chuanmai-107</t>
  </si>
  <si>
    <t>Changhan-58</t>
  </si>
  <si>
    <t>Changwu-521</t>
  </si>
  <si>
    <t>Xikemai-6</t>
  </si>
  <si>
    <t>Ruihuamai-518</t>
  </si>
  <si>
    <t>Huaimai-304</t>
  </si>
  <si>
    <t>Zhongmai-578</t>
  </si>
  <si>
    <t>Yikemai-1506</t>
  </si>
  <si>
    <t>Wanfeng-269</t>
  </si>
  <si>
    <t>Jimai60-SD</t>
  </si>
  <si>
    <t>Veery"S"</t>
  </si>
  <si>
    <t>Chinese-Spring</t>
  </si>
  <si>
    <t>Xinong-889</t>
  </si>
  <si>
    <t>Xingzi-9104</t>
  </si>
  <si>
    <t>Lantian-0591</t>
  </si>
  <si>
    <t>Musket</t>
  </si>
  <si>
    <t>P10078</t>
  </si>
  <si>
    <t>Yuanzhuo-3</t>
  </si>
  <si>
    <t>Tamworth-827WW</t>
  </si>
  <si>
    <t>Lusitano(S)</t>
  </si>
  <si>
    <t>Reg-251</t>
  </si>
  <si>
    <t>Weaver/Wl-3928//Sw-89.3064/3/Lakta-7</t>
  </si>
  <si>
    <t>Q104-3</t>
  </si>
  <si>
    <t>Chang-6878</t>
  </si>
  <si>
    <t>Luomai-21</t>
  </si>
  <si>
    <t>Luomai-18</t>
  </si>
  <si>
    <t>Xinong-165</t>
  </si>
  <si>
    <t>Safi-1/Zemamra-1</t>
  </si>
  <si>
    <t>Mellal-1/Ouedzem-1</t>
  </si>
  <si>
    <t>Zemamra-5/Somama-3</t>
  </si>
  <si>
    <t>Zemamra-5/Zemamra-5</t>
  </si>
  <si>
    <t>Munia//Chen/Altar-84/3/Chen/Aegilops-Squarrosa(Taus)//Bcn/4/Marchouch-8</t>
  </si>
  <si>
    <t>Matylda</t>
  </si>
  <si>
    <t>Ligao-6</t>
  </si>
  <si>
    <t>Zhengmai-9405</t>
  </si>
  <si>
    <t>Club-62</t>
  </si>
  <si>
    <t>Siete-Cerros-66</t>
  </si>
  <si>
    <t>Yunhan-21-30</t>
  </si>
  <si>
    <t>Yunhan-22-33</t>
  </si>
  <si>
    <t>Luohan-6</t>
  </si>
  <si>
    <t>Luohan-7</t>
  </si>
  <si>
    <t>Luohan-9</t>
  </si>
  <si>
    <t>Xiaoyan-461</t>
  </si>
  <si>
    <t>Annong-15186</t>
  </si>
  <si>
    <t>BL4071</t>
  </si>
  <si>
    <t>P.G.1</t>
  </si>
  <si>
    <t>Han-5093</t>
  </si>
  <si>
    <t>Freedom</t>
  </si>
  <si>
    <t>Carazinho</t>
  </si>
  <si>
    <t>Jacui</t>
  </si>
  <si>
    <t>Minifen</t>
  </si>
  <si>
    <t>9H-65A</t>
  </si>
  <si>
    <t>Colfiorito</t>
  </si>
  <si>
    <t>Faro</t>
  </si>
  <si>
    <t>Giava</t>
  </si>
  <si>
    <t>Mieti</t>
  </si>
  <si>
    <t>Soissons</t>
  </si>
  <si>
    <t>Shanmai</t>
  </si>
  <si>
    <t>Louguding</t>
  </si>
  <si>
    <t>Hongmai</t>
  </si>
  <si>
    <t>Changfeng-4</t>
  </si>
  <si>
    <t>Zaosui-30</t>
  </si>
  <si>
    <t>Zhongyou-9507</t>
  </si>
  <si>
    <t>Zhengmai-9201</t>
  </si>
  <si>
    <t>Yumai-69</t>
  </si>
  <si>
    <t>Yanzhan-4110</t>
  </si>
  <si>
    <t>Fs059</t>
  </si>
  <si>
    <t>Zhongjiao-1</t>
  </si>
  <si>
    <t>FS198</t>
  </si>
  <si>
    <t>Dong-2-8</t>
  </si>
  <si>
    <t>Taishan-9818</t>
  </si>
  <si>
    <t>Emai-15</t>
  </si>
  <si>
    <t>Emai-16</t>
  </si>
  <si>
    <t>Yangmai-16</t>
  </si>
  <si>
    <t>Ningmai-12</t>
  </si>
  <si>
    <t>Ningmai-14</t>
  </si>
  <si>
    <t>Nongda-211</t>
  </si>
  <si>
    <t>Zhongyun-1</t>
  </si>
  <si>
    <t>Chuangmai-36</t>
  </si>
  <si>
    <t>Mianmai-185</t>
  </si>
  <si>
    <t>Jinmai-2148</t>
  </si>
  <si>
    <t>Sumai-3</t>
  </si>
  <si>
    <t>Liangxing-66</t>
  </si>
  <si>
    <t>Yangmai-11</t>
  </si>
  <si>
    <t>Yangmai-17</t>
  </si>
  <si>
    <t>Ardito</t>
  </si>
  <si>
    <t>Gaoyuan-602</t>
  </si>
  <si>
    <t>Shuangji-4</t>
  </si>
  <si>
    <t>Shaanhan-8675</t>
  </si>
  <si>
    <t>Haocheng-9411</t>
  </si>
  <si>
    <t>Jichun-1016</t>
  </si>
  <si>
    <t>Linkang-5027</t>
  </si>
  <si>
    <t>Beijing-8</t>
  </si>
  <si>
    <t>Exi-84-1031</t>
  </si>
  <si>
    <t>Zhengmaii-9023</t>
  </si>
  <si>
    <t>Luomai-23</t>
  </si>
  <si>
    <t>Huaichuang-916</t>
  </si>
  <si>
    <t>Zhongren-2</t>
  </si>
  <si>
    <t>Zhongjiao-2</t>
  </si>
  <si>
    <t>Kenong-199</t>
  </si>
  <si>
    <t>Dong-3-6</t>
  </si>
  <si>
    <t>Yannong-19</t>
  </si>
  <si>
    <t>Liaomai-16</t>
  </si>
  <si>
    <t>Jining-16</t>
  </si>
  <si>
    <t>Luyuan-301</t>
  </si>
  <si>
    <t>Kexin-9</t>
  </si>
  <si>
    <t>Shimai-19</t>
  </si>
  <si>
    <t>Yangmai-13</t>
  </si>
  <si>
    <t>Ningnuomai-1</t>
  </si>
  <si>
    <t>Xinchun-8</t>
  </si>
  <si>
    <t>Guomai-301</t>
  </si>
  <si>
    <t>Xianmai-10</t>
  </si>
  <si>
    <t>Xuke-718</t>
  </si>
  <si>
    <t>Tianping-3</t>
  </si>
  <si>
    <t>Jimai26-HB</t>
  </si>
  <si>
    <t>Mianmai-48</t>
  </si>
  <si>
    <t>Zhenmai-9</t>
  </si>
  <si>
    <t>Bima-4</t>
  </si>
  <si>
    <t>Zhoumai-26</t>
  </si>
  <si>
    <t>Shannong-205</t>
  </si>
  <si>
    <t>Yaanzao</t>
  </si>
  <si>
    <t>Xinong-88</t>
  </si>
  <si>
    <t>Yangmai-158</t>
  </si>
  <si>
    <t>Longchun-8</t>
  </si>
  <si>
    <t>Emai-6</t>
  </si>
  <si>
    <t>Zhongmai-9</t>
  </si>
  <si>
    <t>Yangmai-3</t>
  </si>
  <si>
    <t>Mentana(S)</t>
  </si>
  <si>
    <t>St-1472/506</t>
  </si>
  <si>
    <t>Zhengzhou-8960</t>
  </si>
  <si>
    <t>Aimengniu-IV</t>
  </si>
  <si>
    <t>Hezuo-4</t>
  </si>
  <si>
    <t>Lumai-11</t>
  </si>
  <si>
    <t>Yumai-17</t>
  </si>
  <si>
    <t>Lumai-15</t>
  </si>
  <si>
    <t>Fengchan-1</t>
  </si>
  <si>
    <t>Mac's-White</t>
  </si>
  <si>
    <t>Robadinho</t>
  </si>
  <si>
    <t>Trigo-Blanco</t>
  </si>
  <si>
    <t>Homara-No-44</t>
  </si>
  <si>
    <t>1748:Ae</t>
  </si>
  <si>
    <t>2298:Ae</t>
  </si>
  <si>
    <t>2242:AE</t>
  </si>
  <si>
    <t>Qro94.1.1</t>
  </si>
  <si>
    <t>Pue94.1</t>
  </si>
  <si>
    <t>Gharflor-1611</t>
  </si>
  <si>
    <t>Extra-Kolben-Heinego</t>
  </si>
  <si>
    <t>Lageadinho</t>
  </si>
  <si>
    <t>Roter-Kolben-Dinkel</t>
  </si>
  <si>
    <t>Zhoumai-20</t>
  </si>
  <si>
    <t>Nongda-36</t>
  </si>
  <si>
    <t>Shannong-9</t>
  </si>
  <si>
    <t>Qingchun-5</t>
  </si>
  <si>
    <t>Yumai-24</t>
  </si>
  <si>
    <t>Machang-2</t>
  </si>
  <si>
    <t>Xiaohongmai</t>
  </si>
  <si>
    <t>Hongjinmai</t>
  </si>
  <si>
    <t>Jinmai-8</t>
  </si>
  <si>
    <t>Huadong-6</t>
  </si>
  <si>
    <t>Xinkehan-9</t>
  </si>
  <si>
    <t>Shaannong-7859</t>
  </si>
  <si>
    <t>Hongmangmai</t>
  </si>
  <si>
    <t>Fengmai-11</t>
  </si>
  <si>
    <t>Mahuamai</t>
  </si>
  <si>
    <t>Average</t>
    <phoneticPr fontId="2" type="noConversion"/>
  </si>
  <si>
    <t>Lines</t>
  </si>
  <si>
    <t>Region</t>
  </si>
  <si>
    <t>Admixture analysis</t>
  </si>
  <si>
    <t>K=2</t>
  </si>
  <si>
    <t>Q1</t>
  </si>
  <si>
    <t>Q2</t>
  </si>
  <si>
    <t>population</t>
  </si>
  <si>
    <t>Q3</t>
  </si>
  <si>
    <t>Q4</t>
  </si>
  <si>
    <t>Cultivar</t>
  </si>
  <si>
    <t>CHN:Sichuan</t>
  </si>
  <si>
    <t>CHN: Jiangsu</t>
  </si>
  <si>
    <t>Landrace</t>
  </si>
  <si>
    <t>CHN:Jilin</t>
  </si>
  <si>
    <t>CHN: Gansu</t>
  </si>
  <si>
    <t>CHN:Ningxia</t>
  </si>
  <si>
    <t>JAP</t>
  </si>
  <si>
    <t>CHN:Qinghai</t>
  </si>
  <si>
    <t>CHN:Shandong</t>
  </si>
  <si>
    <t>CHN:Shaanxi</t>
  </si>
  <si>
    <t>MOR</t>
  </si>
  <si>
    <t>NA</t>
  </si>
  <si>
    <t>CAN</t>
  </si>
  <si>
    <t>POR</t>
  </si>
  <si>
    <t>Breeding line</t>
  </si>
  <si>
    <t>MEX</t>
  </si>
  <si>
    <t>AUS</t>
  </si>
  <si>
    <t>IRQ</t>
  </si>
  <si>
    <t>CHL</t>
  </si>
  <si>
    <t>TUR</t>
  </si>
  <si>
    <t>BRA</t>
  </si>
  <si>
    <t>GTM</t>
  </si>
  <si>
    <t>CHN: Sichuan</t>
  </si>
  <si>
    <t>Breeding Line</t>
  </si>
  <si>
    <t>USA</t>
  </si>
  <si>
    <t>CHN:Xinjiang</t>
  </si>
  <si>
    <t>CAN:Alberta</t>
  </si>
  <si>
    <t>SWE</t>
  </si>
  <si>
    <t>AUS:Victoria</t>
  </si>
  <si>
    <t>CHN</t>
  </si>
  <si>
    <t>CHN:Anhui</t>
  </si>
  <si>
    <t>CHN:Fujian</t>
  </si>
  <si>
    <t>CHN:Beijing</t>
  </si>
  <si>
    <t>CHN:Jiangsu</t>
  </si>
  <si>
    <t>CHN:Henan</t>
  </si>
  <si>
    <t>CHN:Hebei</t>
  </si>
  <si>
    <t>CHN:Shanxi</t>
  </si>
  <si>
    <t>FRA</t>
  </si>
  <si>
    <t>USA:Ohio</t>
  </si>
  <si>
    <t>GER</t>
  </si>
  <si>
    <t>CHN:Inner Mongolia</t>
  </si>
  <si>
    <t>CHN: Shandong</t>
  </si>
  <si>
    <t>CHN: Henan</t>
  </si>
  <si>
    <t>CHN:Heilongjiang</t>
  </si>
  <si>
    <t>CHN:Shangdong</t>
  </si>
  <si>
    <t>ITA</t>
  </si>
  <si>
    <t>CHN:Hubei</t>
  </si>
  <si>
    <t>ITA:Firenze</t>
  </si>
  <si>
    <t>BRA:Rio-Grande-Do-Sul</t>
  </si>
  <si>
    <t>ITA:Ancona</t>
  </si>
  <si>
    <t>CHN:Gansu</t>
  </si>
  <si>
    <t>CHN: Qinghai</t>
  </si>
  <si>
    <t>CHN: Hebei</t>
  </si>
  <si>
    <t>SLO</t>
  </si>
  <si>
    <t>CZE</t>
  </si>
  <si>
    <t>SVK</t>
  </si>
  <si>
    <t>CHN:Yunnan</t>
  </si>
  <si>
    <t>CHN:Guizhou</t>
  </si>
  <si>
    <t>K=3</t>
    <phoneticPr fontId="1" type="noConversion"/>
  </si>
  <si>
    <t>Q4</t>
    <phoneticPr fontId="1" type="noConversion"/>
  </si>
  <si>
    <t>K=4</t>
    <phoneticPr fontId="1" type="noConversion"/>
  </si>
  <si>
    <t>K=5</t>
    <phoneticPr fontId="1" type="noConversion"/>
  </si>
  <si>
    <t>Q5</t>
    <phoneticPr fontId="1" type="noConversion"/>
  </si>
  <si>
    <t>SNP</t>
  </si>
  <si>
    <t>Chromosome</t>
  </si>
  <si>
    <t xml:space="preserve">Position </t>
  </si>
  <si>
    <t>P.value</t>
  </si>
  <si>
    <t>Reference</t>
  </si>
  <si>
    <t>Alternative</t>
  </si>
  <si>
    <t>maf</t>
  </si>
  <si>
    <t>PVE</t>
  </si>
  <si>
    <t>A</t>
  </si>
  <si>
    <t>G</t>
  </si>
  <si>
    <t>C</t>
  </si>
  <si>
    <t>T</t>
  </si>
  <si>
    <t>AX-108857256</t>
  </si>
  <si>
    <t>4B</t>
  </si>
  <si>
    <t>AX-111162271</t>
  </si>
  <si>
    <t>AX-110487142</t>
  </si>
  <si>
    <t>AX-111041638</t>
  </si>
  <si>
    <t>AX-111494519</t>
  </si>
  <si>
    <t>AX-86176139</t>
  </si>
  <si>
    <t>AX-95659719</t>
  </si>
  <si>
    <t>AX-110439552</t>
  </si>
  <si>
    <t>AX-109421214</t>
  </si>
  <si>
    <t>AX-110124283</t>
  </si>
  <si>
    <t>AX-108767647</t>
  </si>
  <si>
    <t>AX-109888486</t>
  </si>
  <si>
    <t>AX-110447052</t>
  </si>
  <si>
    <t>AX-110444993</t>
  </si>
  <si>
    <t>AX-111574315</t>
  </si>
  <si>
    <t>AX-111489554</t>
  </si>
  <si>
    <t>AX-110022018</t>
  </si>
  <si>
    <t>AX-110402830</t>
  </si>
  <si>
    <t>AX-109892040</t>
  </si>
  <si>
    <t>AX-110679094</t>
  </si>
  <si>
    <t>AX-110153439</t>
  </si>
  <si>
    <t>AX-109617685</t>
  </si>
  <si>
    <t>AX-108894893</t>
  </si>
  <si>
    <t>AX-110076793</t>
  </si>
  <si>
    <t>AX-111579467</t>
  </si>
  <si>
    <t>AX-111138929</t>
  </si>
  <si>
    <t>AX-110922518</t>
  </si>
  <si>
    <t>AX-109874606</t>
  </si>
  <si>
    <t>AX-108990620</t>
  </si>
  <si>
    <t>AX-110016744</t>
  </si>
  <si>
    <t>AX-111054741</t>
  </si>
  <si>
    <t>AX-109334037</t>
  </si>
  <si>
    <t>AX-108774078</t>
  </si>
  <si>
    <t>AX-110584641</t>
  </si>
  <si>
    <t>AX-109977395</t>
  </si>
  <si>
    <t>AX-110559453</t>
  </si>
  <si>
    <t>4D</t>
  </si>
  <si>
    <t>Genomic interval</t>
  </si>
  <si>
    <t>Gene</t>
  </si>
  <si>
    <t>Annotation</t>
  </si>
  <si>
    <t>Arabidopsis homologs</t>
  </si>
  <si>
    <t>Rice homologs</t>
  </si>
  <si>
    <t>Start</t>
  </si>
  <si>
    <t>END</t>
  </si>
  <si>
    <t>Fold change</t>
  </si>
  <si>
    <t>Gene name</t>
  </si>
  <si>
    <t>Description</t>
  </si>
  <si>
    <t>chr4B</t>
  </si>
  <si>
    <t>66.79982Mb</t>
  </si>
  <si>
    <t>66.811604Mb</t>
  </si>
  <si>
    <t>TraesCS4B02G072000</t>
  </si>
  <si>
    <t>Exocyst complex component SEC3A</t>
  </si>
  <si>
    <t>AT1G47550</t>
  </si>
  <si>
    <t>SEC3A</t>
  </si>
  <si>
    <t>exocyst complex component sec3A</t>
  </si>
  <si>
    <t>LOC_Os03g42750</t>
  </si>
  <si>
    <t>OsSEC3A</t>
  </si>
  <si>
    <t>Subunit of the exocyst complex, Defense respons</t>
  </si>
  <si>
    <t>67.095033Mb</t>
  </si>
  <si>
    <t>67.09649Mb</t>
  </si>
  <si>
    <t>TraesCS4B02G072100</t>
  </si>
  <si>
    <t>WD40-repeat protein</t>
  </si>
  <si>
    <t>AT4G34380</t>
  </si>
  <si>
    <t>null</t>
  </si>
  <si>
    <t>LOC_Os12g40260</t>
  </si>
  <si>
    <t>OsWD40-198</t>
  </si>
  <si>
    <t>WD40 repeat-like domain containing protein</t>
  </si>
  <si>
    <t>67.352783Mb</t>
  </si>
  <si>
    <t>67.354225Mb</t>
  </si>
  <si>
    <t>TraesCS4B02G072200</t>
  </si>
  <si>
    <t>67.542399Mb</t>
  </si>
  <si>
    <t>67.54382Mb</t>
  </si>
  <si>
    <t>TraesCS4B02G072300</t>
  </si>
  <si>
    <t>67.771418Mb</t>
  </si>
  <si>
    <t>67.772922Mb</t>
  </si>
  <si>
    <t>TraesCS4B02G072400</t>
  </si>
  <si>
    <t>NAC domain protein,</t>
  </si>
  <si>
    <t>AT3G18400</t>
  </si>
  <si>
    <t>NAC058</t>
  </si>
  <si>
    <t>NAC domain containing protein 58</t>
  </si>
  <si>
    <t>LOC_Os03g42630</t>
  </si>
  <si>
    <t>ONAC006</t>
  </si>
  <si>
    <t>No apical meristem (NAM) protein domain containing protein</t>
  </si>
  <si>
    <t>67.851822Mb</t>
  </si>
  <si>
    <t>67.858027Mb</t>
  </si>
  <si>
    <t>TraesCS4B02G072500</t>
  </si>
  <si>
    <t>Myb family transcription factor-like protein</t>
  </si>
  <si>
    <t>AT5G42630</t>
  </si>
  <si>
    <t>ATS</t>
  </si>
  <si>
    <t>Homeodomain-like superfamily protein</t>
  </si>
  <si>
    <t>LOC_Os03g42569</t>
  </si>
  <si>
    <t>Similar to KANADI 3</t>
  </si>
  <si>
    <t>68.091117Mb</t>
  </si>
  <si>
    <t>68.091487Mb</t>
  </si>
  <si>
    <t>TraesCS4B02G072600</t>
  </si>
  <si>
    <t>caspase-6 protein</t>
  </si>
  <si>
    <t>AT2G15000</t>
  </si>
  <si>
    <t>LOC_Os03g42480</t>
  </si>
  <si>
    <t>Conserved hypothetical protein</t>
  </si>
  <si>
    <t>68.095284Mb</t>
  </si>
  <si>
    <t>68.096762Mb</t>
  </si>
  <si>
    <t>TraesCS4B02G072700</t>
  </si>
  <si>
    <t>B3 domain-containing protein</t>
  </si>
  <si>
    <t>AT4G33280</t>
  </si>
  <si>
    <t>LOC_Os03g42430</t>
  </si>
  <si>
    <t>Transcriptional factor B3 family protein</t>
  </si>
  <si>
    <t>68.099277Mb</t>
  </si>
  <si>
    <t>68.101108Mb</t>
  </si>
  <si>
    <t>TraesCS4B02G072800</t>
  </si>
  <si>
    <t>LOC_Os03g42370</t>
  </si>
  <si>
    <t>Transcriptional factor B3 domain containing protein</t>
  </si>
  <si>
    <t>68.117734Mb</t>
  </si>
  <si>
    <t>68.121252Mb</t>
  </si>
  <si>
    <t>TraesCS4B02G072900</t>
  </si>
  <si>
    <t>AT3G18990</t>
  </si>
  <si>
    <t>VRN1</t>
  </si>
  <si>
    <t>AP2/B3-like transcriptional factor family protein</t>
  </si>
  <si>
    <t>LOC_Os03g42230</t>
  </si>
  <si>
    <t>68.124154Mb</t>
  </si>
  <si>
    <t>68.125239Mb</t>
  </si>
  <si>
    <t>TraesCS4B02G073000</t>
  </si>
  <si>
    <t>Peptide methionine sulfoxide reductase MsrA</t>
  </si>
  <si>
    <t>LOC_Os02g29120</t>
  </si>
  <si>
    <t>68.358654Mb</t>
  </si>
  <si>
    <t>68.362359Mb</t>
  </si>
  <si>
    <t>TraesCS4B02G073100</t>
  </si>
  <si>
    <t>LOC_Os08g23570</t>
  </si>
  <si>
    <t>Putative B3 domain-containing protein Os08G0325100</t>
  </si>
  <si>
    <t>Location</t>
    <phoneticPr fontId="1" type="noConversion"/>
  </si>
  <si>
    <t>Gene expression</t>
    <phoneticPr fontId="1" type="noConversion"/>
  </si>
  <si>
    <t>Well-watered</t>
    <phoneticPr fontId="1" type="noConversion"/>
  </si>
  <si>
    <t>Drought</t>
    <phoneticPr fontId="1" type="noConversion"/>
  </si>
  <si>
    <t>Gene</t>
    <phoneticPr fontId="1" type="noConversion"/>
  </si>
  <si>
    <t>4B:66798649-68401062</t>
    <phoneticPr fontId="1" type="noConversion"/>
  </si>
  <si>
    <t>SNP1(465)</t>
    <phoneticPr fontId="1" type="noConversion"/>
  </si>
  <si>
    <t>SNP2(999)</t>
    <phoneticPr fontId="1" type="noConversion"/>
  </si>
  <si>
    <t>SNP3(1274)</t>
    <phoneticPr fontId="1" type="noConversion"/>
  </si>
  <si>
    <t>AX-109453581</t>
    <phoneticPr fontId="1" type="noConversion"/>
  </si>
  <si>
    <t>SNP4(AX-109453581)</t>
    <phoneticPr fontId="1" type="noConversion"/>
  </si>
  <si>
    <t>Primer Name</t>
  </si>
  <si>
    <t>Forward</t>
  </si>
  <si>
    <t>Reverse</t>
  </si>
  <si>
    <t>Gene ID</t>
  </si>
  <si>
    <t>tggccatggaggccgaattcATGGGTAACCACCAGAAGCTCC</t>
  </si>
  <si>
    <t>cgctgcaggtcgacggatccCGCTGCTGCCACGCG</t>
  </si>
  <si>
    <t>cgctgcaggtcgacggatccGACCTTGACGGACCCGTC</t>
  </si>
  <si>
    <t>TaCAT1A-pGADT7</t>
  </si>
  <si>
    <t>TraesCS5A02G498000</t>
  </si>
  <si>
    <t>accagattacgctcatatgATGGACCCCTACAAGTACCGG</t>
  </si>
  <si>
    <t>tgcccacccgggtggaattcTTACATGCTCGGCTTCGAGC</t>
  </si>
  <si>
    <t>TaCAT2A-pGADT7</t>
  </si>
  <si>
    <t>TraesCS6A02G041700</t>
  </si>
  <si>
    <t>accagattacgctcatatgATGGATCCCTGCAAGTTCCG</t>
  </si>
  <si>
    <t>tgcccacccgggtggaattcTCACATGCTTGGCTTCACGTTG</t>
  </si>
  <si>
    <t>TaCAT3A-pGADT7</t>
  </si>
  <si>
    <t>TraesCS7A02G549800</t>
  </si>
  <si>
    <t>accagattacgctcatatgATGCAGGAGAACTGGAGAATAGTTGAC</t>
  </si>
  <si>
    <t>tgcccacccgggtggaattcCTACATGTTCGGCTTCATCTTGAGC</t>
  </si>
  <si>
    <t>TaCAT1B-pGADT7</t>
  </si>
  <si>
    <t>TraesCS4B02G325800</t>
  </si>
  <si>
    <t>tgcccacccgggtggaattcTTACATGCTCGGCTTGGAGC</t>
  </si>
  <si>
    <t>TaCAT2B-pGADT7</t>
  </si>
  <si>
    <t>TraesCS6B02G056800</t>
  </si>
  <si>
    <t>TaCAT3B-pGADT7</t>
  </si>
  <si>
    <t>TraesCS7B02G473400</t>
  </si>
  <si>
    <t>accagattacgctcatatgATGGATCCCTACAAGCACCG</t>
  </si>
  <si>
    <t>TaCAT1D-pGADT7</t>
  </si>
  <si>
    <t>TraesCS4D02G322700</t>
  </si>
  <si>
    <t>TaCAT2D-pGADT7</t>
  </si>
  <si>
    <t>TraesCS6D02G048300</t>
  </si>
  <si>
    <t>tgcccacccgggtggaattcTCACATGCTTGGCTTCACGTTAAG</t>
  </si>
  <si>
    <t>TaCAT3U-pGADT7</t>
  </si>
  <si>
    <t>TraesCSU01G105300</t>
  </si>
  <si>
    <t>tgcccacccgggtggaattcCTACATGCTCGGCTTAATCTTGAGC</t>
  </si>
  <si>
    <t>ggcgcgccactagtggatccATGGGTAACCACCAGAAGCTCC</t>
  </si>
  <si>
    <t>tcccgggagcggtaccCGCTGCTGCCACGCG</t>
  </si>
  <si>
    <t>TaCAT3A-SPYNE</t>
  </si>
  <si>
    <t>TaCAT1A-JW771</t>
  </si>
  <si>
    <t>TaCAT2A-JW771</t>
  </si>
  <si>
    <t>TaCAT3A-JW771</t>
  </si>
  <si>
    <t>gtcccggggcggtaccATGGGTAACCACCAGAAGCTCC</t>
  </si>
  <si>
    <t>cgggggactctagaggatccGCCACCATGGGTAACCACCAGAAGCTCC</t>
  </si>
  <si>
    <t>cccttgctcaccataagcttCGCTGCTGCCACGCG</t>
  </si>
  <si>
    <t>cccttgctcaccataagcttGACCTTGACGGACCCGTCG</t>
  </si>
  <si>
    <t>TaCAT3A-PBI221</t>
  </si>
  <si>
    <t>TaCAT3A-PRI101-GFPn</t>
  </si>
  <si>
    <t>cgaccccgggggtaccATGGATCCCTACAAGCACCG</t>
  </si>
  <si>
    <t>ttgttgatgaattcggatccCATGCTCGGCTTAATCTTGAGC</t>
  </si>
  <si>
    <t>acgagaaacgggtaccATGGGTAACCACCAGAAGCTCC</t>
  </si>
  <si>
    <t>ttgattcagaattcggatccTCACGCTGCTGCCACGC</t>
  </si>
  <si>
    <t>ttgattcagaattcggatccCTAGACCTTGACGGACCCGTC</t>
  </si>
  <si>
    <t>TaCAT3A-pMAL-C2X</t>
  </si>
  <si>
    <t>agggaaggatttcagaattcATGGATCCCTACAAGCACCG</t>
  </si>
  <si>
    <t>aggtcgactctagaggatccCTACATGCTCGGCTTAATCTTGAG</t>
  </si>
  <si>
    <t>agcaaatgggtcgcggatccATGGGTAACCACCAGAAGCTCC</t>
  </si>
  <si>
    <t>tgtcgacggagctcgaattcCGCTGCTGCCACGCG</t>
  </si>
  <si>
    <t>tgtcgacggagctcgaattcGACCTTGACGGACCCGTCG</t>
  </si>
  <si>
    <t>TaCAT3A-pESC-MCSII</t>
  </si>
  <si>
    <t>tatagggcccgggcgtcgacATGGATCCCTACAAGCACCGG</t>
  </si>
  <si>
    <t>aacttctgttccatgtcgacCATGCTCGGCTTAATCTTGAGC</t>
  </si>
  <si>
    <t>atttttgaaaattcgaattcATGGGTAACCACCAGAAGCTCC</t>
  </si>
  <si>
    <t>ctttagtgagggttgaattcCGCTGCTGCCACGCG</t>
  </si>
  <si>
    <t>ctttagtgagggttgaattcGACCTTGACGGACCCGTCG</t>
  </si>
  <si>
    <t>TraesCS4B02G072000-qRTPCR</t>
  </si>
  <si>
    <t>CTTGGCTAATGTTGTGCCAACT</t>
  </si>
  <si>
    <t>GTCAATGTCTTCTGCAATCTTCTGT</t>
  </si>
  <si>
    <t>TraesCS4B02G072100-qRTPCR</t>
  </si>
  <si>
    <t>GGGTAACCACCAGAAGATCCTC</t>
  </si>
  <si>
    <t>CGTCGTCGTCCGACACAGA</t>
  </si>
  <si>
    <t>TraesCS4B02G072200-qRTPCR</t>
  </si>
  <si>
    <t>GCGAAGCAACCATGCTCAT</t>
  </si>
  <si>
    <t>CCCATTTCTCCCCGTCAAC</t>
  </si>
  <si>
    <t>TraesCS4B02G072300-qRTPCR</t>
  </si>
  <si>
    <t>GTAACCACCAGAAGCTCCTCAAC</t>
  </si>
  <si>
    <t>CCGTCATCGTCCGACACAG</t>
  </si>
  <si>
    <t>TraesCS4B02G072400-qRTPCR</t>
  </si>
  <si>
    <t>AGAGTCAGATAGTGAAGATGAGGCA</t>
  </si>
  <si>
    <t>GTTCGCAGAGAAAACGGTGC</t>
  </si>
  <si>
    <t>TraesCS4B02G072500-qRTPCR</t>
  </si>
  <si>
    <t>ACCAACCTAGCCAGATTCCG</t>
  </si>
  <si>
    <t>CCTTCACGTTCATCAACTCCAA</t>
  </si>
  <si>
    <t>TraesCS4B02G072600-qRTPCR</t>
  </si>
  <si>
    <t>CCATTGGCGGCGTTGA</t>
  </si>
  <si>
    <t>AGGGGGTACCCTGGGAGAG</t>
  </si>
  <si>
    <t>TraesCS4B02G072700-qRTPCR</t>
  </si>
  <si>
    <t>TTTGTCGACGGTCACGGTATC</t>
  </si>
  <si>
    <t>GGACGAGGAGGTGGTGGTTT</t>
  </si>
  <si>
    <t>TraesCS4B02G072800-qRTPCR</t>
  </si>
  <si>
    <t>CCGAGTGGTTGCGAGAGACT</t>
  </si>
  <si>
    <t>CGATGGAGCGCTTGATGAA</t>
  </si>
  <si>
    <t>TraesCS4B02G072900-qRTPCR</t>
  </si>
  <si>
    <t>TCCAGTGCAAGCGGAACTG</t>
  </si>
  <si>
    <t>TGGCTGCGAACCGAAGAA</t>
  </si>
  <si>
    <t>TraesCS4B02G073000-qRTPCR</t>
  </si>
  <si>
    <t>AGAACAGCCGTGACCAGGAG</t>
  </si>
  <si>
    <t>GAGAGGGGAAAAGATCGAACC</t>
  </si>
  <si>
    <t>TraesCS4B02G073100-qRTPCR</t>
  </si>
  <si>
    <t>CTGAATCGTTCTAATTGCCATCC</t>
  </si>
  <si>
    <t>ACTCGCCACGCTCTTGTTG</t>
  </si>
  <si>
    <t>DT index</t>
    <phoneticPr fontId="2" type="noConversion"/>
  </si>
  <si>
    <t>Shannong-116</t>
  </si>
  <si>
    <t>Ji-954072-SD</t>
  </si>
  <si>
    <t>Jimai45-SD</t>
  </si>
  <si>
    <t>Jinan-17</t>
  </si>
  <si>
    <t>Liangxing-99</t>
  </si>
  <si>
    <t>Lumai-14</t>
  </si>
  <si>
    <t>Shannong-45</t>
  </si>
  <si>
    <t>Laotumai</t>
  </si>
  <si>
    <t>Xiaoshan-211</t>
  </si>
  <si>
    <t>Yannong-5158</t>
  </si>
  <si>
    <t>Hemai-17-SD</t>
  </si>
  <si>
    <t>Liangxing-77</t>
  </si>
  <si>
    <t>Yannong-0428</t>
  </si>
  <si>
    <t>Heimai1</t>
  </si>
  <si>
    <t>Tainong-18</t>
  </si>
  <si>
    <t>Zhouyuan-9369</t>
  </si>
  <si>
    <t>Lumai-7</t>
  </si>
  <si>
    <t>Yannong-23</t>
  </si>
  <si>
    <t>Zijiehong</t>
  </si>
  <si>
    <t>Changwei-18</t>
  </si>
  <si>
    <t>Yannong-24</t>
  </si>
  <si>
    <t>Shangnong-12</t>
  </si>
  <si>
    <t>Jinan-13</t>
  </si>
  <si>
    <t>Weimai-8-SD</t>
  </si>
  <si>
    <t>Yannong-15</t>
  </si>
  <si>
    <t>Hongxiuzi</t>
  </si>
  <si>
    <t>Lumai-5</t>
  </si>
  <si>
    <t>Jinan-4</t>
  </si>
  <si>
    <t>Jinan20-SD</t>
  </si>
  <si>
    <t>Taishan-23</t>
  </si>
  <si>
    <t>Zimai-12</t>
  </si>
  <si>
    <t>Yannong-22</t>
  </si>
  <si>
    <t>Jiami19-SD</t>
  </si>
  <si>
    <t>Lumai-21</t>
  </si>
  <si>
    <t>Weimai-6-SD</t>
  </si>
  <si>
    <t>Taishan-4</t>
  </si>
  <si>
    <t>Taishan-1</t>
  </si>
  <si>
    <t>Wennong-6</t>
  </si>
  <si>
    <t>Qianjiaomai</t>
  </si>
  <si>
    <t>Lumai-3</t>
  </si>
  <si>
    <t>Lumai-12</t>
  </si>
  <si>
    <t>Jinan-8</t>
  </si>
  <si>
    <t>Aimengniu-V</t>
  </si>
  <si>
    <t>Baiyoubao</t>
  </si>
  <si>
    <t>Jinan-16</t>
  </si>
  <si>
    <t>Jimai43-SD</t>
  </si>
  <si>
    <t>Yannong-999</t>
  </si>
  <si>
    <t>Luyuan-502</t>
  </si>
  <si>
    <t>Jinan-9</t>
  </si>
  <si>
    <t>Zhengmai-1860</t>
  </si>
  <si>
    <t>Zhongmai-99</t>
  </si>
  <si>
    <t>Zhengmai-151</t>
  </si>
  <si>
    <t>Xuyan-5</t>
  </si>
  <si>
    <t>Jimai3-SD</t>
  </si>
  <si>
    <t>Luohan-12</t>
  </si>
  <si>
    <t>Luohan-1</t>
  </si>
  <si>
    <t>Luohan-3</t>
  </si>
  <si>
    <t>Luohan-8</t>
  </si>
  <si>
    <t>Ping'an-8</t>
  </si>
  <si>
    <t>Xinmai-23</t>
  </si>
  <si>
    <t>Yujiao-5</t>
  </si>
  <si>
    <t>Zhongyu-12</t>
  </si>
  <si>
    <t>Luohan-11</t>
  </si>
  <si>
    <t>Luohan-13</t>
  </si>
  <si>
    <t>Taikong-6</t>
  </si>
  <si>
    <t>Zhoumai-16</t>
  </si>
  <si>
    <t>Zhongyu-10</t>
  </si>
  <si>
    <t>Xiangmai-969</t>
  </si>
  <si>
    <t>Rumai-0319</t>
  </si>
  <si>
    <t>Pumai-9</t>
  </si>
  <si>
    <t>Xuke-1</t>
  </si>
  <si>
    <t>Yumai-49</t>
  </si>
  <si>
    <t>Ping'an-6</t>
  </si>
  <si>
    <t>Yumai-2</t>
  </si>
  <si>
    <t>Zhengnong-17</t>
  </si>
  <si>
    <t>Zhongluo08-2</t>
  </si>
  <si>
    <t>Zhengmai-379</t>
  </si>
  <si>
    <t>Zhoumai-23</t>
  </si>
  <si>
    <t>Yan-893-Xuan</t>
  </si>
  <si>
    <t>Mingguangxiaomai</t>
  </si>
  <si>
    <t>Huixianhong</t>
  </si>
  <si>
    <t>Sanyuehuang</t>
  </si>
  <si>
    <t>Pingyuan-50</t>
  </si>
  <si>
    <t>Yumai-16</t>
  </si>
  <si>
    <t>Zhoumai-32</t>
  </si>
  <si>
    <t>Zhoumai-22</t>
  </si>
  <si>
    <t>Baihuomai</t>
  </si>
  <si>
    <t>Xunong-7</t>
  </si>
  <si>
    <t>Zhongxin-78</t>
  </si>
  <si>
    <t>Xinxiang-9178</t>
  </si>
  <si>
    <t>Yumai-18</t>
  </si>
  <si>
    <t>St-2422/464</t>
  </si>
  <si>
    <t>Yanshi-4</t>
  </si>
  <si>
    <t>Chiyacao</t>
  </si>
  <si>
    <t>Zhongluo08-3</t>
  </si>
  <si>
    <t>Neixiang-185</t>
  </si>
  <si>
    <t>Wanyuan-66</t>
  </si>
  <si>
    <t>Zhou-8425B</t>
  </si>
  <si>
    <t>Zhoumai-27</t>
  </si>
  <si>
    <t>Yumai-10</t>
  </si>
  <si>
    <t>Yumai-25</t>
  </si>
  <si>
    <t>Yumai-47</t>
  </si>
  <si>
    <t>Zhengzhou-17</t>
  </si>
  <si>
    <t>Zhoumai-28</t>
  </si>
  <si>
    <t>Xinmai-16</t>
  </si>
  <si>
    <t>Yumai-21</t>
  </si>
  <si>
    <t>Luomai-26</t>
  </si>
  <si>
    <t>Kaimai-21</t>
  </si>
  <si>
    <t>Zhongyu-9398</t>
  </si>
  <si>
    <t>Zhoumai-12</t>
  </si>
  <si>
    <t>Xinyang-12</t>
  </si>
  <si>
    <t>Yanzhan-1</t>
  </si>
  <si>
    <t>Xiaoziganzi</t>
  </si>
  <si>
    <t>Yumai-19</t>
  </si>
  <si>
    <t>Huimaoafu</t>
  </si>
  <si>
    <t>Zhengzhou-5</t>
  </si>
  <si>
    <t>Xingmai-1</t>
  </si>
  <si>
    <t>Jimai20-HB</t>
  </si>
  <si>
    <t>Shiluan-02-1</t>
  </si>
  <si>
    <t>Jimai23-HB</t>
  </si>
  <si>
    <t>Jimai3-HB</t>
  </si>
  <si>
    <t>Gaoyou-2018</t>
  </si>
  <si>
    <t>Jimai22-HB</t>
  </si>
  <si>
    <t>Shijiazhuang-8</t>
  </si>
  <si>
    <t>Jimai1-HB</t>
  </si>
  <si>
    <t>Shijiazhuang-54</t>
  </si>
  <si>
    <t>Xiaobaimang</t>
  </si>
  <si>
    <t>Tangmai-2</t>
  </si>
  <si>
    <t>Han-4564</t>
  </si>
  <si>
    <t>Shi-4185</t>
  </si>
  <si>
    <t>Jimai6-HB</t>
  </si>
  <si>
    <t>Ji5265-HB</t>
  </si>
  <si>
    <t>Shimai-18</t>
  </si>
  <si>
    <t>Shimai-12</t>
  </si>
  <si>
    <t>Hengguan-35</t>
  </si>
  <si>
    <t>Kehong-1</t>
  </si>
  <si>
    <t>Jimai38-HB</t>
  </si>
  <si>
    <t>Jimai36-HB</t>
  </si>
  <si>
    <t>Heng-4399</t>
  </si>
  <si>
    <t>Jimai32-HB</t>
  </si>
  <si>
    <t>Jimai19-HB</t>
  </si>
  <si>
    <t>Han-6172</t>
  </si>
  <si>
    <t>Shiyou-20</t>
  </si>
  <si>
    <t>Xinong-364</t>
  </si>
  <si>
    <t>Xinong-794-3</t>
  </si>
  <si>
    <t>Shaannong-253</t>
  </si>
  <si>
    <t>Xinong-2000</t>
  </si>
  <si>
    <t>Xiaoyan-81</t>
  </si>
  <si>
    <t>Yanmai-8911</t>
  </si>
  <si>
    <t>Xinong-1043</t>
  </si>
  <si>
    <t>Lengmai</t>
  </si>
  <si>
    <t>Xinong-3517</t>
  </si>
  <si>
    <t>Heiyoumai</t>
  </si>
  <si>
    <t>Xinong-509</t>
  </si>
  <si>
    <t>Xinong-9871</t>
  </si>
  <si>
    <t>Xinong-5658</t>
  </si>
  <si>
    <t>Shaan-253</t>
  </si>
  <si>
    <t>Shaanmai-159</t>
  </si>
  <si>
    <t>Xiaoyan-6</t>
  </si>
  <si>
    <t>Shaannong-1</t>
  </si>
  <si>
    <t>Xiaoyan-4</t>
  </si>
  <si>
    <t>Shaan-229</t>
  </si>
  <si>
    <t>Shaanyou-225</t>
  </si>
  <si>
    <t>Shaan-354</t>
  </si>
  <si>
    <t>Weimai-4-SX</t>
  </si>
  <si>
    <t>Xibei-60</t>
  </si>
  <si>
    <t>Shaanhe-6</t>
  </si>
  <si>
    <t>Xinong-612</t>
  </si>
  <si>
    <t>Xiannong-39</t>
  </si>
  <si>
    <t>Shaanmai-150</t>
  </si>
  <si>
    <t>Xi'an-8</t>
  </si>
  <si>
    <t>Xiaoyan-759</t>
  </si>
  <si>
    <t>Xiaoyan-986</t>
  </si>
  <si>
    <t>Xiaoyan-15</t>
  </si>
  <si>
    <t>Shaanmai-139</t>
  </si>
  <si>
    <t>Hongheshangtou</t>
  </si>
  <si>
    <t>Jinmai-30</t>
  </si>
  <si>
    <t>Hanxuan-3</t>
  </si>
  <si>
    <t>Yunhan-719</t>
  </si>
  <si>
    <t>Jiemai-31</t>
  </si>
  <si>
    <t>Jinmai-92</t>
  </si>
  <si>
    <t>Chang-6359</t>
  </si>
  <si>
    <t>Jinmai-54</t>
  </si>
  <si>
    <t>Changmai-251</t>
  </si>
  <si>
    <t>Jinmai-90</t>
  </si>
  <si>
    <t>Changzhi6406</t>
  </si>
  <si>
    <t>JinMai10Hao</t>
  </si>
  <si>
    <t>JinMai47</t>
  </si>
  <si>
    <t>Pingyang27</t>
  </si>
  <si>
    <t>Zhongyou-206</t>
  </si>
  <si>
    <t>Pingyang-181</t>
  </si>
  <si>
    <t>Tumai</t>
  </si>
  <si>
    <t>Jinghe-90-jian-15</t>
  </si>
  <si>
    <t>Fengkang-7</t>
  </si>
  <si>
    <t>Dongfanghong-3</t>
  </si>
  <si>
    <t>Jingnong-79-13</t>
  </si>
  <si>
    <t>Zhongmai-895</t>
  </si>
  <si>
    <t>Shenmai-22</t>
  </si>
  <si>
    <t>Youmanghong-7</t>
  </si>
  <si>
    <t>Jingshuang-16</t>
  </si>
  <si>
    <t>Huabei-187</t>
  </si>
  <si>
    <t>Dong-1-32</t>
  </si>
  <si>
    <t>Dong-1-23</t>
  </si>
  <si>
    <t>Beijing-837</t>
  </si>
  <si>
    <t>Jinghua-2</t>
  </si>
  <si>
    <t>Jing-411</t>
  </si>
  <si>
    <t>Beijing-10</t>
  </si>
  <si>
    <t>Nongda-183</t>
  </si>
  <si>
    <t>Lunxuan-987</t>
  </si>
  <si>
    <t>Zhongmai-415</t>
  </si>
  <si>
    <t>Fengkang-8</t>
  </si>
  <si>
    <t>Zhongmai-175</t>
  </si>
  <si>
    <t>Beijing-0045</t>
  </si>
  <si>
    <t>Baixiaomai</t>
  </si>
  <si>
    <t>Qingfeng-1</t>
  </si>
  <si>
    <t>Linmai-4</t>
  </si>
  <si>
    <t>Linmai-2</t>
  </si>
  <si>
    <t>Heibao</t>
  </si>
  <si>
    <t>Hongqimai</t>
  </si>
  <si>
    <t>Duanyaomai</t>
  </si>
  <si>
    <t>Dabaimai</t>
  </si>
  <si>
    <t>Baimuxianban</t>
  </si>
  <si>
    <t>Honghuosui</t>
  </si>
  <si>
    <t>Baidatou</t>
  </si>
  <si>
    <t>Lanhuamai</t>
  </si>
  <si>
    <t>Yizhimai</t>
  </si>
  <si>
    <t>Huoliyan</t>
  </si>
  <si>
    <t>Ganmai-8</t>
  </si>
  <si>
    <t>Hongjianmai</t>
  </si>
  <si>
    <t>Een-1</t>
  </si>
  <si>
    <t>Emai-12</t>
  </si>
  <si>
    <t>Jingzhou-66</t>
  </si>
  <si>
    <t>Emai-18</t>
  </si>
  <si>
    <t>Emai-11</t>
  </si>
  <si>
    <t>Emai-17</t>
  </si>
  <si>
    <t>Emai-580</t>
  </si>
  <si>
    <t>Liuzhutou</t>
  </si>
  <si>
    <t>Jiangdongmen</t>
  </si>
  <si>
    <t>Meiqian5</t>
  </si>
  <si>
    <t>Ningmai-9</t>
  </si>
  <si>
    <t>Baiyoumai</t>
  </si>
  <si>
    <t>Yangmai-12</t>
  </si>
  <si>
    <t>Shengxuan-3</t>
  </si>
  <si>
    <t>Zhenmai-168</t>
  </si>
  <si>
    <t>Yangmai-14</t>
  </si>
  <si>
    <t>Sumai-6</t>
  </si>
  <si>
    <t>Zhenmai-5</t>
  </si>
  <si>
    <t>Zhenmai-4</t>
  </si>
  <si>
    <t>Zhenmai-6</t>
  </si>
  <si>
    <t>Yangmai-1</t>
  </si>
  <si>
    <t>Wannian-2</t>
  </si>
  <si>
    <t>Nanda-96-Co-76</t>
  </si>
  <si>
    <t>Yangmai-2</t>
  </si>
  <si>
    <t>Ningmai-13</t>
  </si>
  <si>
    <t>Sumai-188</t>
  </si>
  <si>
    <t>Ningmai-15</t>
  </si>
  <si>
    <t>Maoyingafu</t>
  </si>
  <si>
    <t>Yangfumai-2</t>
  </si>
  <si>
    <t>Yangmai-18</t>
  </si>
  <si>
    <t>Xuzhou-21</t>
  </si>
  <si>
    <t>Lianmai-2</t>
  </si>
  <si>
    <t>Huaimai-20</t>
  </si>
  <si>
    <t>Ruihuamai-520</t>
  </si>
  <si>
    <t>Xuzhou-25</t>
  </si>
  <si>
    <t>Huaimai-4046</t>
  </si>
  <si>
    <t>Ruihua-549</t>
  </si>
  <si>
    <t>Huaimai-1196</t>
  </si>
  <si>
    <t>Huaimai-25</t>
  </si>
  <si>
    <t>Xuzhou-8</t>
  </si>
  <si>
    <t>Huaimai-22</t>
  </si>
  <si>
    <t>Xuzhou-24</t>
  </si>
  <si>
    <t>Huamai-5</t>
  </si>
  <si>
    <t>SifangmaiB3B353:B382</t>
    <phoneticPr fontId="1" type="noConversion"/>
  </si>
  <si>
    <t>Zipi</t>
  </si>
  <si>
    <t>Tuotuomai</t>
  </si>
  <si>
    <t>Baimaizi</t>
  </si>
  <si>
    <t>Kangdingxiaomai</t>
  </si>
  <si>
    <t>Chuangmai-22</t>
  </si>
  <si>
    <t>Chuangmai-42</t>
  </si>
  <si>
    <t>Wuyimai</t>
  </si>
  <si>
    <t>Chuangmai-8</t>
  </si>
  <si>
    <t>Chuang84-7045</t>
  </si>
  <si>
    <t>Fan-6</t>
  </si>
  <si>
    <t>Xichang-76-9</t>
  </si>
  <si>
    <t>Chuanyu-20</t>
  </si>
  <si>
    <t>Mianmai-39</t>
  </si>
  <si>
    <t>Miianmai-46</t>
  </si>
  <si>
    <t>Mianmai-37</t>
  </si>
  <si>
    <t>Mianmai-1403</t>
  </si>
  <si>
    <t>Mianyang-38</t>
  </si>
  <si>
    <t>Mianyang-20</t>
  </si>
  <si>
    <t>Mianyang-86-11</t>
  </si>
  <si>
    <t>Mianyang-31</t>
  </si>
  <si>
    <t>Chuanyu-6</t>
  </si>
  <si>
    <t>Mianyang-11</t>
  </si>
  <si>
    <t>Xikemai-2</t>
  </si>
  <si>
    <t>Changnong-339-5-1</t>
  </si>
  <si>
    <t>Mianmai-40</t>
  </si>
  <si>
    <t>Neijiang-31</t>
  </si>
  <si>
    <t>Huxumai</t>
  </si>
  <si>
    <t>Anhui-11</t>
  </si>
  <si>
    <t>Wanmai-19</t>
  </si>
  <si>
    <t>Wanmai-31</t>
  </si>
  <si>
    <t>Xinfumai-1</t>
  </si>
  <si>
    <t>Su-553</t>
  </si>
  <si>
    <t>Wanmai-68</t>
  </si>
  <si>
    <t>Wanmai-50</t>
  </si>
  <si>
    <t>Region</t>
    <phoneticPr fontId="1" type="noConversion"/>
  </si>
  <si>
    <t>Lines</t>
    <phoneticPr fontId="1" type="noConversion"/>
  </si>
  <si>
    <t>Breeding 
status</t>
    <phoneticPr fontId="1" type="noConversion"/>
  </si>
  <si>
    <t>Breeding status</t>
    <phoneticPr fontId="1" type="noConversion"/>
  </si>
  <si>
    <t>Hap (C/T)</t>
    <phoneticPr fontId="1" type="noConversion"/>
  </si>
  <si>
    <t>Wheat</t>
    <phoneticPr fontId="2" type="noConversion"/>
  </si>
  <si>
    <t>Gene</t>
    <phoneticPr fontId="2" type="noConversion"/>
  </si>
  <si>
    <t>Position</t>
    <phoneticPr fontId="2" type="noConversion"/>
  </si>
  <si>
    <t>Accession number</t>
    <phoneticPr fontId="2" type="noConversion"/>
  </si>
  <si>
    <t>Haplotype</t>
    <phoneticPr fontId="2" type="noConversion"/>
  </si>
  <si>
    <t>Method</t>
    <phoneticPr fontId="2" type="noConversion"/>
  </si>
  <si>
    <t>Reference</t>
    <phoneticPr fontId="2" type="noConversion"/>
  </si>
  <si>
    <t>Complete</t>
    <phoneticPr fontId="2" type="noConversion"/>
  </si>
  <si>
    <t>Truncated</t>
    <phoneticPr fontId="2" type="noConversion"/>
  </si>
  <si>
    <t>Emmer</t>
    <phoneticPr fontId="2" type="noConversion"/>
  </si>
  <si>
    <t>TRIDC4BG011100</t>
    <phoneticPr fontId="2" type="noConversion"/>
  </si>
  <si>
    <t>Chr4B:64859269</t>
    <phoneticPr fontId="2" type="noConversion"/>
  </si>
  <si>
    <t>Whole-Exome-Capture</t>
    <phoneticPr fontId="2" type="noConversion"/>
  </si>
  <si>
    <t>Resequencing</t>
    <phoneticPr fontId="2" type="noConversion"/>
  </si>
  <si>
    <t>Durum</t>
    <phoneticPr fontId="2" type="noConversion"/>
  </si>
  <si>
    <t>TRITD4Bv1G024340</t>
    <phoneticPr fontId="2" type="noConversion"/>
  </si>
  <si>
    <t>Chr4B:65955557</t>
    <phoneticPr fontId="2" type="noConversion"/>
  </si>
  <si>
    <t>Science, 2017</t>
    <phoneticPr fontId="2" type="noConversion"/>
  </si>
  <si>
    <t>GenomeBiology, 2019</t>
    <phoneticPr fontId="2" type="noConversion"/>
  </si>
  <si>
    <t>NatureGenetics, 2019</t>
    <phoneticPr fontId="2" type="noConversion"/>
  </si>
  <si>
    <t>PNAS, 2020</t>
    <phoneticPr fontId="2" type="noConversion"/>
  </si>
  <si>
    <t>TaWD40-4B.1C-SPYCE</t>
  </si>
  <si>
    <t>TaWD40-4B.1T-SPYCE</t>
  </si>
  <si>
    <t>TaWD40-4B.1C-JW772</t>
  </si>
  <si>
    <t>TaWD40-4B.1T-JW772</t>
  </si>
  <si>
    <t>TaWD40-4B.1C-PBI221</t>
  </si>
  <si>
    <t>TaWD40-4B.1T-PBI221</t>
  </si>
  <si>
    <t>TaWD40-4B.1C-PRI101-cMyc</t>
  </si>
  <si>
    <t>TaWD40-4B.1T-PRI101-cMyc</t>
  </si>
  <si>
    <t>TaWD40-4B.1C-pet28a</t>
  </si>
  <si>
    <t>TaWD40-4B.1T-pet28a</t>
  </si>
  <si>
    <t>TaWD40-4B.1C-pESC-MCSI</t>
  </si>
  <si>
    <t>TaWD40-4B.1T-pESC-MCSI</t>
  </si>
  <si>
    <t>Note</t>
    <phoneticPr fontId="1" type="noConversion"/>
  </si>
  <si>
    <t>Anhui</t>
  </si>
  <si>
    <t>For correlation analysis</t>
    <phoneticPr fontId="2" type="noConversion"/>
  </si>
  <si>
    <t>Anhui</t>
    <phoneticPr fontId="2" type="noConversion"/>
  </si>
  <si>
    <t>ChanBuZi</t>
  </si>
  <si>
    <t>Landrace</t>
    <phoneticPr fontId="2" type="noConversion"/>
  </si>
  <si>
    <t>Beijing</t>
  </si>
  <si>
    <t>Beijing</t>
    <phoneticPr fontId="2" type="noConversion"/>
  </si>
  <si>
    <t>Fengkang2</t>
  </si>
  <si>
    <t>Cultivar</t>
    <phoneticPr fontId="2" type="noConversion"/>
  </si>
  <si>
    <t xml:space="preserve">Jing411 </t>
  </si>
  <si>
    <t xml:space="preserve">JingDong6 </t>
  </si>
  <si>
    <t>KeChun14</t>
  </si>
  <si>
    <t>Nongda179</t>
  </si>
  <si>
    <t xml:space="preserve">NongDa3097 </t>
  </si>
  <si>
    <t xml:space="preserve">NongDa3331 </t>
  </si>
  <si>
    <t>Nongda3753</t>
  </si>
  <si>
    <t>Nongda413</t>
  </si>
  <si>
    <t xml:space="preserve">NongDa5181 </t>
  </si>
  <si>
    <t>Nongda981</t>
  </si>
  <si>
    <t>YanDai1817</t>
  </si>
  <si>
    <t>ZhongMai66</t>
  </si>
  <si>
    <t xml:space="preserve">NongDa3338 </t>
  </si>
  <si>
    <t>Gansu</t>
  </si>
  <si>
    <t>Gansu</t>
    <phoneticPr fontId="2" type="noConversion"/>
  </si>
  <si>
    <t>Huining10</t>
  </si>
  <si>
    <t>HeZhouDaiMai</t>
  </si>
  <si>
    <t>Huomai</t>
  </si>
  <si>
    <t>Jinhuangmai</t>
  </si>
  <si>
    <t>AiFeng3Hao</t>
  </si>
  <si>
    <t>Hebei</t>
  </si>
  <si>
    <t>Hebei</t>
    <phoneticPr fontId="2" type="noConversion"/>
  </si>
  <si>
    <t>GaoYou503</t>
  </si>
  <si>
    <t>GaoCheng8901</t>
  </si>
  <si>
    <t>JiMai30</t>
  </si>
  <si>
    <t>Baiqiumai</t>
  </si>
  <si>
    <t>baimangmai</t>
  </si>
  <si>
    <t>Heilongjiang</t>
    <phoneticPr fontId="2" type="noConversion"/>
  </si>
  <si>
    <t>Kefeng3</t>
  </si>
  <si>
    <t>yangmai</t>
  </si>
  <si>
    <t>LaoGaiDaiQingMang</t>
  </si>
  <si>
    <t>Henan</t>
  </si>
  <si>
    <t xml:space="preserve">PuYang21 </t>
    <phoneticPr fontId="2" type="noConversion"/>
  </si>
  <si>
    <t xml:space="preserve">PuYang23 </t>
    <phoneticPr fontId="2" type="noConversion"/>
  </si>
  <si>
    <t>aikang58</t>
  </si>
  <si>
    <t>Henan</t>
    <phoneticPr fontId="2" type="noConversion"/>
  </si>
  <si>
    <t>BoNong201</t>
  </si>
  <si>
    <t>BoNong791</t>
  </si>
  <si>
    <t>FengDeCunMai5Hao</t>
  </si>
  <si>
    <t>MengXian201</t>
  </si>
  <si>
    <t>NeiXiang5Hao</t>
  </si>
  <si>
    <t>Xinmai26</t>
  </si>
  <si>
    <t>YuMai13</t>
  </si>
  <si>
    <t>YuMai41</t>
  </si>
  <si>
    <t>ZhengMai366</t>
  </si>
  <si>
    <t xml:space="preserve">ZhengYin4 </t>
  </si>
  <si>
    <t>Zhongmai875</t>
  </si>
  <si>
    <t xml:space="preserve">ZhouMai18 </t>
  </si>
  <si>
    <t>Zhengmai-9023</t>
    <phoneticPr fontId="2" type="noConversion"/>
  </si>
  <si>
    <t>Chushanbao</t>
  </si>
  <si>
    <t>Dakoumai</t>
  </si>
  <si>
    <t>Xiaofoshou</t>
  </si>
  <si>
    <t>YouZiMai</t>
  </si>
  <si>
    <t>BoNong3217</t>
  </si>
  <si>
    <t>BoNong4199</t>
  </si>
  <si>
    <t>BoAi7023</t>
  </si>
  <si>
    <t>YuMai2Hao</t>
  </si>
  <si>
    <t>YuMai7Hao</t>
  </si>
  <si>
    <t>Hubei</t>
  </si>
  <si>
    <t>Hubei</t>
    <phoneticPr fontId="2" type="noConversion"/>
  </si>
  <si>
    <t>Congyanghongmai</t>
  </si>
  <si>
    <t xml:space="preserve">EnMai4 </t>
  </si>
  <si>
    <t>Jiangsu</t>
  </si>
  <si>
    <t>Jiangsu</t>
    <phoneticPr fontId="2" type="noConversion"/>
  </si>
  <si>
    <t>XuMai35</t>
  </si>
  <si>
    <t>XuZhou14</t>
  </si>
  <si>
    <t>Dayuhua</t>
  </si>
  <si>
    <t>Mangxiaomai</t>
  </si>
  <si>
    <t>WangShuiBai</t>
  </si>
  <si>
    <t>Zaowutian</t>
  </si>
  <si>
    <t>T</t>
    <phoneticPr fontId="2" type="noConversion"/>
  </si>
  <si>
    <t>XuMai856</t>
  </si>
  <si>
    <t>yangmai-15</t>
    <phoneticPr fontId="2" type="noConversion"/>
  </si>
  <si>
    <t>YangMai5Hao</t>
  </si>
  <si>
    <t>Yangmai-20</t>
    <phoneticPr fontId="2" type="noConversion"/>
  </si>
  <si>
    <t>Ningxia</t>
    <phoneticPr fontId="2" type="noConversion"/>
  </si>
  <si>
    <t>NingChun4Hao(YongLiang4Hao)</t>
  </si>
  <si>
    <t>Hongtuzi</t>
  </si>
  <si>
    <t>Laotutou</t>
  </si>
  <si>
    <t>Ningxia</t>
  </si>
  <si>
    <t>TuTouMai</t>
  </si>
  <si>
    <t>Shanmai-2</t>
    <phoneticPr fontId="2" type="noConversion"/>
  </si>
  <si>
    <t>C</t>
    <phoneticPr fontId="2" type="noConversion"/>
  </si>
  <si>
    <t>Qinghai</t>
    <phoneticPr fontId="2" type="noConversion"/>
  </si>
  <si>
    <t>Qinghai</t>
  </si>
  <si>
    <t>DuanBaiMai</t>
  </si>
  <si>
    <t>GaLaoHan</t>
  </si>
  <si>
    <t>GeJiaXiang</t>
  </si>
  <si>
    <t>LiuYueHuang</t>
  </si>
  <si>
    <t>MaoHongMai</t>
  </si>
  <si>
    <t>XiaoHongMai</t>
  </si>
  <si>
    <t>XiaoMai</t>
  </si>
  <si>
    <t>Gaoyuan506</t>
  </si>
  <si>
    <t>Shaanxi</t>
  </si>
  <si>
    <t>Shaanxi</t>
    <phoneticPr fontId="2" type="noConversion"/>
  </si>
  <si>
    <t>FengChan3Hao</t>
  </si>
  <si>
    <t>Shan213</t>
  </si>
  <si>
    <t>ShanNong7859</t>
    <phoneticPr fontId="2" type="noConversion"/>
  </si>
  <si>
    <t>XiNong6028</t>
  </si>
  <si>
    <t>XiaoYan22</t>
  </si>
  <si>
    <t>xiaoyan54</t>
  </si>
  <si>
    <t>XiaoYan6Hao</t>
  </si>
  <si>
    <t>XiaoYan96</t>
  </si>
  <si>
    <t>Yanan11</t>
  </si>
  <si>
    <t>ChunXiaoMai</t>
    <phoneticPr fontId="2" type="noConversion"/>
  </si>
  <si>
    <t>Hanzhongbai</t>
  </si>
  <si>
    <t>Laomai</t>
  </si>
  <si>
    <t>MaZhaMai</t>
    <phoneticPr fontId="2" type="noConversion"/>
  </si>
  <si>
    <t>Qiangchangmai</t>
  </si>
  <si>
    <t>Tumangmai</t>
  </si>
  <si>
    <t>XiaoSanYueH</t>
    <phoneticPr fontId="2" type="noConversion"/>
  </si>
  <si>
    <t>XiNong65</t>
  </si>
  <si>
    <t>XiNong881</t>
  </si>
  <si>
    <t>XiNong979</t>
  </si>
  <si>
    <t>Shandong</t>
  </si>
  <si>
    <t>Shandong</t>
    <phoneticPr fontId="2" type="noConversion"/>
  </si>
  <si>
    <t xml:space="preserve">ChangQing49 </t>
    <phoneticPr fontId="2" type="noConversion"/>
  </si>
  <si>
    <t>PH82-2-2</t>
  </si>
  <si>
    <t>JiMai19</t>
  </si>
  <si>
    <t>JiMai20</t>
  </si>
  <si>
    <t>jimai6hao</t>
  </si>
  <si>
    <t>JiNan2Hao</t>
  </si>
  <si>
    <t>JiNing3Hao</t>
  </si>
  <si>
    <t xml:space="preserve">NingYang5 </t>
    <phoneticPr fontId="2" type="noConversion"/>
  </si>
  <si>
    <t>ShanNongFu63</t>
  </si>
  <si>
    <t>BaiBianSui</t>
  </si>
  <si>
    <t>DaLiBanMang</t>
  </si>
  <si>
    <t>LaoLaiXia</t>
  </si>
  <si>
    <t>XiShanBianSui</t>
  </si>
  <si>
    <t xml:space="preserve">JiMai22 </t>
  </si>
  <si>
    <t>Shanxi</t>
    <phoneticPr fontId="2" type="noConversion"/>
  </si>
  <si>
    <t>BiMa1Hao</t>
  </si>
  <si>
    <t>Shanxi</t>
  </si>
  <si>
    <t>Jinmai8</t>
  </si>
  <si>
    <t>BaiMaZha</t>
  </si>
  <si>
    <t>Jiahongmai</t>
  </si>
  <si>
    <t>YouZiTou</t>
  </si>
  <si>
    <t>BaiShanMai</t>
  </si>
  <si>
    <t>Sichuan</t>
  </si>
  <si>
    <t>Sichuan</t>
    <phoneticPr fontId="2" type="noConversion"/>
  </si>
  <si>
    <t>ZhongGuoChun</t>
  </si>
  <si>
    <t>MianYang26Hao</t>
  </si>
  <si>
    <t>BaiMangXiaoMai</t>
  </si>
  <si>
    <t>BenDiHuangHua</t>
  </si>
  <si>
    <t>ChengDouGuangTou</t>
  </si>
  <si>
    <t>XiaTuo</t>
  </si>
  <si>
    <t>KangDing1</t>
  </si>
  <si>
    <t>Tongjiabaxiaomai</t>
  </si>
  <si>
    <t>China6</t>
  </si>
  <si>
    <t>GuangTouBaiSanMai</t>
  </si>
  <si>
    <t>MianYang15</t>
  </si>
  <si>
    <t>Yaanzao</t>
    <phoneticPr fontId="2" type="noConversion"/>
  </si>
  <si>
    <t>Xinjiang</t>
  </si>
  <si>
    <t>M1</t>
  </si>
  <si>
    <t>M20</t>
  </si>
  <si>
    <t>M29</t>
  </si>
  <si>
    <t>M81</t>
  </si>
  <si>
    <t>M90</t>
  </si>
  <si>
    <t>Xinjiang</t>
    <phoneticPr fontId="2" type="noConversion"/>
  </si>
  <si>
    <t>HongChunMai</t>
  </si>
  <si>
    <t>HongDongMai</t>
  </si>
  <si>
    <t>Kashibaipi</t>
  </si>
  <si>
    <t>Yunnan</t>
    <phoneticPr fontId="2" type="noConversion"/>
  </si>
  <si>
    <t>Fengmai11</t>
  </si>
  <si>
    <t>Dianxihongkeyangmai</t>
  </si>
  <si>
    <t>Yunnan</t>
  </si>
  <si>
    <t>TieKe31</t>
  </si>
  <si>
    <t>TieKe32</t>
  </si>
  <si>
    <t>ZhuShiMai</t>
  </si>
  <si>
    <t>TieKe19</t>
  </si>
  <si>
    <t>TieKe2</t>
  </si>
  <si>
    <t>TieKe6</t>
  </si>
  <si>
    <t>Chongqing</t>
  </si>
  <si>
    <t xml:space="preserve">NanDa2419 </t>
  </si>
  <si>
    <t>Fujian</t>
    <phoneticPr fontId="2" type="noConversion"/>
  </si>
  <si>
    <t>Songruimai4</t>
  </si>
  <si>
    <t>Guizhou</t>
    <phoneticPr fontId="2" type="noConversion"/>
  </si>
  <si>
    <t>BaiHuaMai</t>
  </si>
  <si>
    <t>Jiangmai</t>
  </si>
  <si>
    <t>Hunan</t>
    <phoneticPr fontId="2" type="noConversion"/>
  </si>
  <si>
    <t>Jiangxi</t>
    <phoneticPr fontId="2" type="noConversion"/>
  </si>
  <si>
    <t>Shuilizhan</t>
  </si>
  <si>
    <t>Liyuanmai</t>
  </si>
  <si>
    <t>PaoZiMai</t>
  </si>
  <si>
    <t>Jilin</t>
    <phoneticPr fontId="2" type="noConversion"/>
  </si>
  <si>
    <t>Youmangbailv</t>
  </si>
  <si>
    <t>Jichun1016</t>
  </si>
  <si>
    <t>Neimenggu</t>
  </si>
  <si>
    <t>huoliaomai</t>
  </si>
  <si>
    <t>Neimenggu</t>
    <phoneticPr fontId="2" type="noConversion"/>
  </si>
  <si>
    <t>Xiaohongpi</t>
  </si>
  <si>
    <t>Zhejiang</t>
    <phoneticPr fontId="2" type="noConversion"/>
  </si>
  <si>
    <t>Lanxizaoxiaomai</t>
  </si>
  <si>
    <t>ZaoXiaoMai</t>
  </si>
  <si>
    <t>zhumaoyuanzitou</t>
  </si>
  <si>
    <t>Number</t>
  </si>
  <si>
    <t>Accessions</t>
  </si>
  <si>
    <t>Breeding status</t>
  </si>
  <si>
    <t>Hap</t>
  </si>
  <si>
    <t>Continent</t>
  </si>
  <si>
    <t>Source</t>
  </si>
  <si>
    <t>ID</t>
  </si>
  <si>
    <t>ExomeCapture-DAS5-001609</t>
  </si>
  <si>
    <t>Mahon Demias</t>
  </si>
  <si>
    <t>Algeria</t>
  </si>
  <si>
    <t>Africa North</t>
  </si>
  <si>
    <t>USDA GRIN</t>
  </si>
  <si>
    <t>PI 263419</t>
  </si>
  <si>
    <t>ExomeCapture-WATKINS-007122</t>
  </si>
  <si>
    <t>ALGERIA 8</t>
  </si>
  <si>
    <t>AWCC</t>
  </si>
  <si>
    <t>ExomeCapture-WSC-5-14</t>
  </si>
  <si>
    <t>Hidhab</t>
  </si>
  <si>
    <t>Eduard Akhunov</t>
  </si>
  <si>
    <t>WW-325</t>
  </si>
  <si>
    <t>BAHATANE 87</t>
  </si>
  <si>
    <t>Old cultivar</t>
  </si>
  <si>
    <t>SNPHUB UNION</t>
  </si>
  <si>
    <t>WW-510</t>
  </si>
  <si>
    <t>ExomeCapture-WSC-5-12</t>
  </si>
  <si>
    <t>MG 17960</t>
  </si>
  <si>
    <t>PI 470817</t>
  </si>
  <si>
    <t>WW-420</t>
  </si>
  <si>
    <t>TAFERSTAT</t>
  </si>
  <si>
    <t>C22</t>
  </si>
  <si>
    <t xml:space="preserve">VA_Egypt </t>
  </si>
  <si>
    <t>Egypt</t>
  </si>
  <si>
    <t>ExomeCapture-DAS5-001797</t>
  </si>
  <si>
    <t>Red Egyptian</t>
  </si>
  <si>
    <t>Unknown</t>
  </si>
  <si>
    <t>CItr 12345</t>
  </si>
  <si>
    <t>ExomeCapture-DAS5-001829</t>
  </si>
  <si>
    <t>Sakha 8</t>
  </si>
  <si>
    <t>PI 472027</t>
  </si>
  <si>
    <t>ExomeCapture-DAS5-002411</t>
  </si>
  <si>
    <t>GIZA 156</t>
  </si>
  <si>
    <t>ExomeCapture-DAS5-002464</t>
  </si>
  <si>
    <t>HINDI 12</t>
  </si>
  <si>
    <t>ExomeCapture-DAS5-002920</t>
  </si>
  <si>
    <t>RED EGYPTIAN</t>
  </si>
  <si>
    <t>ExomeCapture-DAS5-003502</t>
  </si>
  <si>
    <t>PI 532070</t>
  </si>
  <si>
    <t>ExomeCapture-PI-220431</t>
  </si>
  <si>
    <t>Mokhtar</t>
  </si>
  <si>
    <t>PI 220431</t>
  </si>
  <si>
    <t>ExomeCapture-WATKINS-007325</t>
  </si>
  <si>
    <t>GAZA 1</t>
  </si>
  <si>
    <t>S205</t>
  </si>
  <si>
    <t xml:space="preserve">WG_Egypt40 </t>
  </si>
  <si>
    <t>TW004</t>
  </si>
  <si>
    <t>PI 60740</t>
  </si>
  <si>
    <t>WW-085</t>
  </si>
  <si>
    <t>Egyptian</t>
  </si>
  <si>
    <t>WW-312</t>
  </si>
  <si>
    <t>line06/01/2003</t>
  </si>
  <si>
    <t>TW005</t>
  </si>
  <si>
    <t>PI 366118</t>
  </si>
  <si>
    <t>ExomeCapture-PI-54431</t>
  </si>
  <si>
    <t>Triminia</t>
  </si>
  <si>
    <t>Libya</t>
  </si>
  <si>
    <t>PI 54431</t>
  </si>
  <si>
    <t>ExomeCapture-DAS5-002766</t>
  </si>
  <si>
    <t>MOROCCO 426</t>
  </si>
  <si>
    <t>Morocco</t>
  </si>
  <si>
    <t>ExomeCapture-DAS5-003835</t>
  </si>
  <si>
    <t>PI 525282</t>
  </si>
  <si>
    <t>ExomeCapture-DAS5-003838</t>
  </si>
  <si>
    <t>1198a</t>
  </si>
  <si>
    <t>PI 525440</t>
  </si>
  <si>
    <t>ExomeCapture-DAS5-003844</t>
  </si>
  <si>
    <t>2021A</t>
  </si>
  <si>
    <t>PI 192480</t>
  </si>
  <si>
    <t>ExomeCapture-DAS5-003849</t>
  </si>
  <si>
    <t>Bic 386</t>
  </si>
  <si>
    <t>PI 185358</t>
  </si>
  <si>
    <t>ExomeCapture-DAS5-004265</t>
  </si>
  <si>
    <t>PI 525317</t>
  </si>
  <si>
    <t>ExomeCapture-WATKINS-007014</t>
  </si>
  <si>
    <t>MOROCCO 56</t>
  </si>
  <si>
    <t>WW-493</t>
  </si>
  <si>
    <t>This work</t>
  </si>
  <si>
    <t>ExomeCapture-DAS5-004663</t>
  </si>
  <si>
    <t>PI 525442</t>
  </si>
  <si>
    <t>ExomeCapture-WATKINS-007651</t>
  </si>
  <si>
    <t>MOROCCO 33</t>
  </si>
  <si>
    <t>S124</t>
  </si>
  <si>
    <t xml:space="preserve">WG_Morocco9 </t>
  </si>
  <si>
    <t>WW-455</t>
  </si>
  <si>
    <t>landrace</t>
  </si>
  <si>
    <t>ExomeCapture-DAS5-001399</t>
  </si>
  <si>
    <t>Frigui</t>
  </si>
  <si>
    <t>Tunesia</t>
  </si>
  <si>
    <t>CItr 15416</t>
  </si>
  <si>
    <t>ExomeCapture-DAS5-004078</t>
  </si>
  <si>
    <t>Fritissa</t>
  </si>
  <si>
    <t>CItr 15511</t>
  </si>
  <si>
    <t>ExomeCapture-WATKINS-007035</t>
  </si>
  <si>
    <t>TUNIS 9</t>
  </si>
  <si>
    <t>ExomeCapture-WATKINS-007759</t>
  </si>
  <si>
    <t>TUNIS 10</t>
  </si>
  <si>
    <t>WW-288</t>
  </si>
  <si>
    <t>BT2277-TUN</t>
  </si>
  <si>
    <t>WW-336</t>
  </si>
  <si>
    <t>BT2281</t>
  </si>
  <si>
    <t>WW-337</t>
  </si>
  <si>
    <t>BT2296</t>
  </si>
  <si>
    <t>ExomeCapture-DAS5-001935</t>
  </si>
  <si>
    <t>Tunis 23</t>
  </si>
  <si>
    <t>PI 278560</t>
  </si>
  <si>
    <t>ExomeCapture-DAS5-004072</t>
  </si>
  <si>
    <t>3144-19</t>
  </si>
  <si>
    <t>CItr 15412</t>
  </si>
  <si>
    <t>ExomeCapture-WATKINS-007799</t>
  </si>
  <si>
    <t>TUNIS 24</t>
  </si>
  <si>
    <t>ExomeCapture-DAS5-001265</t>
  </si>
  <si>
    <t>C C C</t>
  </si>
  <si>
    <t>Angola</t>
  </si>
  <si>
    <t>Africa South</t>
  </si>
  <si>
    <t>PI 192474</t>
  </si>
  <si>
    <t>ExomeCapture-DAS5-001803</t>
  </si>
  <si>
    <t>Regional Mocho</t>
  </si>
  <si>
    <t>PI 192198</t>
  </si>
  <si>
    <t>ExomeCapture-WSC-8-8</t>
  </si>
  <si>
    <t>Cana Roxa</t>
  </si>
  <si>
    <t>PI 192001</t>
  </si>
  <si>
    <t>ExomeCapture-DAS5-001276</t>
  </si>
  <si>
    <t>ExomeCapture-DAS5-001610</t>
  </si>
  <si>
    <t>Maia do Vale</t>
  </si>
  <si>
    <t>PI 344017</t>
  </si>
  <si>
    <t>ExomeCapture-DAS5-001002</t>
  </si>
  <si>
    <t>T-2095</t>
  </si>
  <si>
    <t>Burundi</t>
  </si>
  <si>
    <t>PI 351876</t>
  </si>
  <si>
    <t>ExomeCapture-DAS5-001007</t>
  </si>
  <si>
    <t>T-2089</t>
  </si>
  <si>
    <t>PI 351870</t>
  </si>
  <si>
    <t>ExomeCapture-DAS5-001521</t>
  </si>
  <si>
    <t>JC 73 Selection</t>
  </si>
  <si>
    <t>PI 352105</t>
  </si>
  <si>
    <t>ExomeCapture-DAS5-003428</t>
  </si>
  <si>
    <t>T-2094</t>
  </si>
  <si>
    <t>PI 351875</t>
  </si>
  <si>
    <t>ExomeCapture-DAS5-001365</t>
  </si>
  <si>
    <t>ELS 6404-125</t>
  </si>
  <si>
    <t>Eritrea</t>
  </si>
  <si>
    <t>CItr 14811</t>
  </si>
  <si>
    <t>ExomeCapture-DAS5-001368</t>
  </si>
  <si>
    <t>ELS 6404-128-1</t>
  </si>
  <si>
    <t>CItr 14817</t>
  </si>
  <si>
    <t>ExomeCapture-DAS5-001163</t>
  </si>
  <si>
    <t>Ethiopia</t>
  </si>
  <si>
    <t>PI 197250</t>
  </si>
  <si>
    <t>ExomeCapture-DAS5-003524</t>
  </si>
  <si>
    <t>PI 273990</t>
  </si>
  <si>
    <t>ExomeCapture-WSC-7-6</t>
  </si>
  <si>
    <t>Matte Lungo</t>
  </si>
  <si>
    <t>PI 192147</t>
  </si>
  <si>
    <t>S125</t>
  </si>
  <si>
    <t xml:space="preserve">WG_Ethiopia3 </t>
  </si>
  <si>
    <t>WW-456</t>
  </si>
  <si>
    <t>ExomeCapture-DAS5-001932</t>
  </si>
  <si>
    <t>Tucursindi</t>
  </si>
  <si>
    <t>PI 534284</t>
  </si>
  <si>
    <t>ExomeCapture-DAS5-001809</t>
  </si>
  <si>
    <t>Rhodesian Sabanero</t>
  </si>
  <si>
    <t>Kenia</t>
  </si>
  <si>
    <t>PI 230202</t>
  </si>
  <si>
    <t>ExomeCapture-DAS5-003744</t>
  </si>
  <si>
    <t>358-P.6.A</t>
  </si>
  <si>
    <t>PI 238403</t>
  </si>
  <si>
    <t>ExomeCapture-DAS5-003749</t>
  </si>
  <si>
    <t>505.M.I.D.7</t>
  </si>
  <si>
    <t>PI 254124</t>
  </si>
  <si>
    <t>ExomeCapture-DAS5-003750</t>
  </si>
  <si>
    <t>557.L.I.R.2</t>
  </si>
  <si>
    <t>PI 254125</t>
  </si>
  <si>
    <t>WW-283</t>
  </si>
  <si>
    <t>AFRICA MAYO</t>
  </si>
  <si>
    <t>WW-376</t>
  </si>
  <si>
    <t>KENYA 350</t>
  </si>
  <si>
    <t>ExomeCapture-DAS5-001271</t>
  </si>
  <si>
    <t>C9906</t>
  </si>
  <si>
    <t>PI 118896</t>
  </si>
  <si>
    <t>ExomeCapture-DAS5-001378</t>
  </si>
  <si>
    <t>Equator KTI</t>
  </si>
  <si>
    <t>PI 191638</t>
  </si>
  <si>
    <t>ExomeCapture-DAS5-001548</t>
  </si>
  <si>
    <t>Kenya Cheetah</t>
  </si>
  <si>
    <t>PI 323399</t>
  </si>
  <si>
    <t>ExomeCapture-DAS5-003753</t>
  </si>
  <si>
    <t>C 10854</t>
  </si>
  <si>
    <t>PI 124739</t>
  </si>
  <si>
    <t>ExomeCapture-PI-61693</t>
  </si>
  <si>
    <t>Malawi</t>
  </si>
  <si>
    <t>PI 61693</t>
  </si>
  <si>
    <t>ExomeCapture-DAS5-001100</t>
  </si>
  <si>
    <t>Mali</t>
  </si>
  <si>
    <t>PI 374250</t>
  </si>
  <si>
    <t>ExomeCapture-DAS5-003855</t>
  </si>
  <si>
    <t>Mozambique</t>
  </si>
  <si>
    <t>PI 192146</t>
  </si>
  <si>
    <t>WW-433</t>
  </si>
  <si>
    <t>HOUMANA</t>
  </si>
  <si>
    <t>Niger</t>
  </si>
  <si>
    <t>ExomeCapture-DAS5-003881</t>
  </si>
  <si>
    <t>Dikwa 2</t>
  </si>
  <si>
    <t>Nigeria</t>
  </si>
  <si>
    <t>PI 384347</t>
  </si>
  <si>
    <t>ExomeCapture-DAS5-003120</t>
  </si>
  <si>
    <t>TOKWE</t>
  </si>
  <si>
    <t>South Africa</t>
  </si>
  <si>
    <t>ExomeCapture-DAS5-004000</t>
  </si>
  <si>
    <t>166-2-M-M</t>
  </si>
  <si>
    <t>PI 170911</t>
  </si>
  <si>
    <t>ExomeCapture-DAS5-004001</t>
  </si>
  <si>
    <t>190/52</t>
  </si>
  <si>
    <t>PI 224285</t>
  </si>
  <si>
    <t>ExomeCapture-DAS5-004005</t>
  </si>
  <si>
    <t>F430K20</t>
  </si>
  <si>
    <t>PI 413005</t>
  </si>
  <si>
    <t>ExomeCapture-DAS5-004657</t>
  </si>
  <si>
    <t>Koalisie</t>
  </si>
  <si>
    <t>PI 227197</t>
  </si>
  <si>
    <t>ExomeCapture-DAS5-001866</t>
  </si>
  <si>
    <t>Sonop</t>
  </si>
  <si>
    <t>PI 227060</t>
  </si>
  <si>
    <t>ExomeCapture-DAS5-001470</t>
  </si>
  <si>
    <t>Hudeiba 154</t>
  </si>
  <si>
    <t>Sudan</t>
  </si>
  <si>
    <t>CItr 15185</t>
  </si>
  <si>
    <t>ExomeCapture-DAS5-004027</t>
  </si>
  <si>
    <t>PI 481916</t>
  </si>
  <si>
    <t>ExomeCapture-DAS5-004031</t>
  </si>
  <si>
    <t>PI 481922</t>
  </si>
  <si>
    <t>ExomeCapture-WSC-4-5</t>
  </si>
  <si>
    <t>PI 481923</t>
  </si>
  <si>
    <t>TW054</t>
  </si>
  <si>
    <t>PI 52227</t>
  </si>
  <si>
    <t>ExomeCapture-DAS5-001205</t>
  </si>
  <si>
    <t>B 192</t>
  </si>
  <si>
    <t>Tanzania</t>
  </si>
  <si>
    <t>PI 203080</t>
  </si>
  <si>
    <t>ExomeCapture-DAS5-001488</t>
  </si>
  <si>
    <t>Idaho 1877 NR BJ</t>
  </si>
  <si>
    <t>Zambia</t>
  </si>
  <si>
    <t>PI 234237</t>
  </si>
  <si>
    <t>ExomeCapture-DAS5-001490</t>
  </si>
  <si>
    <t>Idaho 1880 NR BA</t>
  </si>
  <si>
    <t>PI 234238</t>
  </si>
  <si>
    <t>ExomeCapture-DAS5-001491</t>
  </si>
  <si>
    <t>Idaho 1880 NR BB</t>
  </si>
  <si>
    <t>PI 234239</t>
  </si>
  <si>
    <t>ExomeCapture-DAS5-001850</t>
  </si>
  <si>
    <t>Shashi</t>
  </si>
  <si>
    <t>Zimbabwe</t>
  </si>
  <si>
    <t>PI 479669</t>
  </si>
  <si>
    <t>ExomeCapture-DAS5-002482</t>
  </si>
  <si>
    <t>HUNYANI</t>
  </si>
  <si>
    <t>ExomeCapture-WATKINS-007692</t>
  </si>
  <si>
    <t>Aus28164</t>
  </si>
  <si>
    <t>WW-416</t>
  </si>
  <si>
    <t>S975-A4-A1</t>
  </si>
  <si>
    <t>WW-435</t>
  </si>
  <si>
    <t>LIMPOPO</t>
  </si>
  <si>
    <t>ExomeCapture-DAS5-001471</t>
  </si>
  <si>
    <t>Hunyani</t>
  </si>
  <si>
    <t>PI 314914</t>
  </si>
  <si>
    <t>ExomeCapture-DAS5-001503</t>
  </si>
  <si>
    <t>II-2809-1c1xmx10x(405)x</t>
  </si>
  <si>
    <t>Guatemala</t>
  </si>
  <si>
    <t>America Central</t>
  </si>
  <si>
    <t>PI 231118</t>
  </si>
  <si>
    <t>ExomeCapture-DAS5-004664</t>
  </si>
  <si>
    <t>PI 195413</t>
  </si>
  <si>
    <t>ExomeCapture-WSC-8-3</t>
  </si>
  <si>
    <t>Criollo Santa Irene</t>
  </si>
  <si>
    <t>PI 245368</t>
  </si>
  <si>
    <t>ExomeCapture-DAS5-001079</t>
  </si>
  <si>
    <t>Honduras</t>
  </si>
  <si>
    <t>PI 200762</t>
  </si>
  <si>
    <t>C58</t>
  </si>
  <si>
    <t xml:space="preserve">VA_Mexico </t>
  </si>
  <si>
    <t>Mexico</t>
  </si>
  <si>
    <t>ExomeCapture-Cltr-2804</t>
  </si>
  <si>
    <t>CI 2804</t>
  </si>
  <si>
    <t>CItr 2804</t>
  </si>
  <si>
    <t>ExomeCapture-DAS5-001752</t>
  </si>
  <si>
    <t>Perico 'S'</t>
  </si>
  <si>
    <t>PI 414993</t>
  </si>
  <si>
    <t>ExomeCapture-DAS5-002004</t>
  </si>
  <si>
    <t>GS50A T41.1</t>
  </si>
  <si>
    <t>ExomeCapture-DAS5-002705</t>
  </si>
  <si>
    <t>MAGPIE S</t>
  </si>
  <si>
    <t>ExomeCapture-DAS5-003794</t>
  </si>
  <si>
    <t>26867-302Y-300M-OY</t>
  </si>
  <si>
    <t>Other_species</t>
  </si>
  <si>
    <t>PI 520066</t>
  </si>
  <si>
    <t>ExomeCapture-DAS5-003805</t>
  </si>
  <si>
    <t>CIGM90.1291</t>
  </si>
  <si>
    <t>PI 613323</t>
  </si>
  <si>
    <t>ExomeCapture-DAS5-003807</t>
  </si>
  <si>
    <t>CIGM90.412</t>
  </si>
  <si>
    <t>PI 613317</t>
  </si>
  <si>
    <t>ExomeCapture-DAS5-003809</t>
  </si>
  <si>
    <t>CIGM91.344-1</t>
  </si>
  <si>
    <t>PI 613296</t>
  </si>
  <si>
    <t>ExomeCapture-DAS5-003811</t>
  </si>
  <si>
    <t>CIGM91.345-5</t>
  </si>
  <si>
    <t>PI 613289</t>
  </si>
  <si>
    <t>ExomeCapture-DAS5-003815</t>
  </si>
  <si>
    <t>CIGM98.748-1</t>
  </si>
  <si>
    <t>PI 614012</t>
  </si>
  <si>
    <t>ExomeCapture-DAS5-CARA</t>
  </si>
  <si>
    <t>Cara</t>
  </si>
  <si>
    <t>ExomeCapture-WATKINS-007199</t>
  </si>
  <si>
    <t>Aus27375</t>
  </si>
  <si>
    <t>ExomeCapture-WATKINS-007221</t>
  </si>
  <si>
    <t>Aus27398</t>
  </si>
  <si>
    <t>ExomeCapture-WATKINS-007233</t>
  </si>
  <si>
    <t>Aus27411</t>
  </si>
  <si>
    <t>ExomeCapture-WATKINS-007251</t>
  </si>
  <si>
    <t>Aus27429</t>
  </si>
  <si>
    <t>ExomeCapture-WSC-1-3</t>
  </si>
  <si>
    <t>Opata 85</t>
  </si>
  <si>
    <t>PI 591776</t>
  </si>
  <si>
    <t>ExomeCapture-WSC-2-4</t>
  </si>
  <si>
    <t>Vorobey</t>
  </si>
  <si>
    <t>ExomeCapture-WSC-2-6</t>
  </si>
  <si>
    <t>Pavon</t>
  </si>
  <si>
    <t>ExomeCapture-WSC-6-9</t>
  </si>
  <si>
    <t>Berkut</t>
  </si>
  <si>
    <t>MEX-L1</t>
  </si>
  <si>
    <t>WW-289</t>
  </si>
  <si>
    <t>BUCKBUCKS</t>
  </si>
  <si>
    <t>WW-294</t>
  </si>
  <si>
    <t>EMUS</t>
  </si>
  <si>
    <t>WW-301</t>
  </si>
  <si>
    <t>Pitic 62</t>
  </si>
  <si>
    <t>WW-478</t>
  </si>
  <si>
    <t>CHANATE</t>
  </si>
  <si>
    <t>ExomeCapture-DAS5-001242</t>
  </si>
  <si>
    <t>Bluebird 'S'</t>
  </si>
  <si>
    <t>PI 519357</t>
  </si>
  <si>
    <t>ExomeCapture-DAS5-002249</t>
  </si>
  <si>
    <t>CPI133872</t>
  </si>
  <si>
    <t>ExomeCapture-DAS5-002368</t>
  </si>
  <si>
    <t>FASAN</t>
  </si>
  <si>
    <t>ExomeCapture-WATKINS-007412</t>
  </si>
  <si>
    <t>Aus27875</t>
  </si>
  <si>
    <t>WW-484</t>
  </si>
  <si>
    <t>Mexique 58</t>
  </si>
  <si>
    <t>WW-486</t>
  </si>
  <si>
    <t>SYNTHETIQUE-W7984</t>
  </si>
  <si>
    <t>ExomeCapture-DAS5-001453</t>
  </si>
  <si>
    <t>Hard Red Calcutta</t>
  </si>
  <si>
    <t>Canada</t>
  </si>
  <si>
    <t>America North</t>
  </si>
  <si>
    <t>CItr 15090</t>
  </si>
  <si>
    <t>ExomeCapture-DAS5-003430</t>
  </si>
  <si>
    <t>60 GRR 108</t>
  </si>
  <si>
    <t>CItr 14261</t>
  </si>
  <si>
    <t>ExomeCapture-DAS5-004364</t>
  </si>
  <si>
    <t>CI 6698</t>
  </si>
  <si>
    <t>CItr 6698</t>
  </si>
  <si>
    <t>ExomeCapture-WATKINS-007472</t>
  </si>
  <si>
    <t>Aus27937</t>
  </si>
  <si>
    <t>ExomeCapture-WATKINS-007650</t>
  </si>
  <si>
    <t>Aus28120</t>
  </si>
  <si>
    <t>ExomeCapture-WATKINS-007678</t>
  </si>
  <si>
    <t>Aus28149</t>
  </si>
  <si>
    <t>TW050</t>
  </si>
  <si>
    <t>PI 583718</t>
  </si>
  <si>
    <t>WW-303</t>
  </si>
  <si>
    <t>Coronation</t>
  </si>
  <si>
    <t>WW-413</t>
  </si>
  <si>
    <t>REDMAN</t>
  </si>
  <si>
    <t>WW-428</t>
  </si>
  <si>
    <t>KITCHENER</t>
  </si>
  <si>
    <t>WW-429</t>
  </si>
  <si>
    <t>STANLEY</t>
  </si>
  <si>
    <t>CAN-C1</t>
  </si>
  <si>
    <t>Bluesky</t>
  </si>
  <si>
    <t>ExomeCapture-DAS5-002218</t>
  </si>
  <si>
    <t>CDC RAMA</t>
  </si>
  <si>
    <t>WW-295</t>
  </si>
  <si>
    <t>GLENLEA-CAN</t>
  </si>
  <si>
    <t>Chile</t>
  </si>
  <si>
    <t>C12</t>
  </si>
  <si>
    <t xml:space="preserve">VA_America2 </t>
  </si>
  <si>
    <t>C18</t>
  </si>
  <si>
    <t xml:space="preserve">VA_America8 </t>
  </si>
  <si>
    <t>C49</t>
  </si>
  <si>
    <t xml:space="preserve">VA_America10 </t>
  </si>
  <si>
    <t>ExomeCapture-Choteau</t>
  </si>
  <si>
    <t>.</t>
  </si>
  <si>
    <t>ExomeCapture-DAS5-001165</t>
  </si>
  <si>
    <t>99ID389</t>
  </si>
  <si>
    <t>PI 619355</t>
  </si>
  <si>
    <t>ExomeCapture-DAS5-001463</t>
  </si>
  <si>
    <t>Hipro</t>
  </si>
  <si>
    <t>PI 601074</t>
  </si>
  <si>
    <t>ExomeCapture-DAS5-001495</t>
  </si>
  <si>
    <t>UI Stone</t>
  </si>
  <si>
    <t>PI 660550</t>
  </si>
  <si>
    <t>ExomeCapture-DAS5-001582</t>
  </si>
  <si>
    <t>Lathrop</t>
  </si>
  <si>
    <t>CItr 13457</t>
  </si>
  <si>
    <t>ExomeCapture-DAS5-001612</t>
  </si>
  <si>
    <t>Male Sterile Soft Red Winter</t>
  </si>
  <si>
    <t>PI 552989</t>
  </si>
  <si>
    <t>ExomeCapture-DAS5-001731</t>
  </si>
  <si>
    <t>OK75Abd-380</t>
  </si>
  <si>
    <t>CItr 17470</t>
  </si>
  <si>
    <t>ExomeCapture-DAS5-001872</t>
  </si>
  <si>
    <t>SSL 87-88</t>
  </si>
  <si>
    <t>PI 641760</t>
  </si>
  <si>
    <t>ExomeCapture-DAS5-002775</t>
  </si>
  <si>
    <t>MT 8192</t>
  </si>
  <si>
    <t>ExomeCapture-DAS5-003063</t>
  </si>
  <si>
    <t>SPINKCOTA</t>
  </si>
  <si>
    <t>ExomeCapture-DAS5-003074</t>
  </si>
  <si>
    <t>STEPHENS</t>
  </si>
  <si>
    <t>ExomeCapture-DAS5-003109</t>
  </si>
  <si>
    <t>TAM W-104</t>
  </si>
  <si>
    <t>ExomeCapture-DAS5-003231</t>
  </si>
  <si>
    <t>WESTBRED 906</t>
  </si>
  <si>
    <t>ExomeCapture-DAS5-003232</t>
  </si>
  <si>
    <t>WESTBRED 911</t>
  </si>
  <si>
    <t>ExomeCapture-DAS5-003234</t>
  </si>
  <si>
    <t>WHIT</t>
  </si>
  <si>
    <t>ExomeCapture-DAS5-004165</t>
  </si>
  <si>
    <t>PI 620691</t>
  </si>
  <si>
    <t>ExomeCapture-DAS5-004166</t>
  </si>
  <si>
    <t>PI 620694</t>
  </si>
  <si>
    <t>ExomeCapture-DAS5-004173</t>
  </si>
  <si>
    <t>97ARS 136</t>
  </si>
  <si>
    <t>PI 615635</t>
  </si>
  <si>
    <t>ExomeCapture-DAS5-004178</t>
  </si>
  <si>
    <t>97ARS691</t>
  </si>
  <si>
    <t>PI 602557</t>
  </si>
  <si>
    <t>ExomeCapture-DAS5-004185</t>
  </si>
  <si>
    <t>CH4 301-7</t>
  </si>
  <si>
    <t>PI 518791</t>
  </si>
  <si>
    <t>ExomeCapture-DAS5-004408</t>
  </si>
  <si>
    <t>FL 8150-J9-K1</t>
  </si>
  <si>
    <t>PI 578040</t>
  </si>
  <si>
    <t>ExomeCapture-DAS5-004431</t>
  </si>
  <si>
    <t>H86-708</t>
  </si>
  <si>
    <t>PI 542466</t>
  </si>
  <si>
    <t>ExomeCapture-DAS5-004473</t>
  </si>
  <si>
    <t>KS94WGRC30</t>
  </si>
  <si>
    <t>PI 586955</t>
  </si>
  <si>
    <t>ExomeCapture-DAS5-004527</t>
  </si>
  <si>
    <t>NWX008075</t>
  </si>
  <si>
    <t>PI 619379</t>
  </si>
  <si>
    <t>ExomeCapture-DAS5-004529</t>
  </si>
  <si>
    <t>NWX008094</t>
  </si>
  <si>
    <t>PI 619381</t>
  </si>
  <si>
    <t>ExomeCapture-DAS5-004531</t>
  </si>
  <si>
    <t>NWX008109</t>
  </si>
  <si>
    <t>PI 619383</t>
  </si>
  <si>
    <t>ExomeCapture-DAS5-004540</t>
  </si>
  <si>
    <t>P921696</t>
  </si>
  <si>
    <t>PI 633876</t>
  </si>
  <si>
    <t>ExomeCapture-DAS5-004571</t>
  </si>
  <si>
    <t>Richland</t>
  </si>
  <si>
    <t>PI 632399</t>
  </si>
  <si>
    <t>ExomeCapture-DAS5-004590</t>
  </si>
  <si>
    <t>SSL 91-94</t>
  </si>
  <si>
    <t>PI 641762</t>
  </si>
  <si>
    <t>ExomeCapture-DAS5-004615</t>
  </si>
  <si>
    <t>TX92D7374</t>
  </si>
  <si>
    <t>PI 596273</t>
  </si>
  <si>
    <t>ExomeCapture-DAS5-004667</t>
  </si>
  <si>
    <t>99ID388</t>
  </si>
  <si>
    <t>PI 619354</t>
  </si>
  <si>
    <t>ExomeCapture-DAS5-LEWJAIN</t>
  </si>
  <si>
    <t>Lewjain</t>
  </si>
  <si>
    <t>ExomeCapture-DAS5-MDM</t>
  </si>
  <si>
    <t>MDM</t>
  </si>
  <si>
    <t>PI 634716</t>
  </si>
  <si>
    <t>ExomeCapture-WSC-2-2</t>
  </si>
  <si>
    <t>Clear White + Hope FT-B1</t>
  </si>
  <si>
    <t>PI 672004</t>
  </si>
  <si>
    <t>ExomeCapture-WSC-3-12</t>
  </si>
  <si>
    <t>patwin+yr5+yr15+2ns</t>
  </si>
  <si>
    <t>acc2</t>
  </si>
  <si>
    <t>ExomeCapture-WSC-3-7</t>
  </si>
  <si>
    <t>UC1041+Yr5+Yr15+2ns+gpc+lr47</t>
  </si>
  <si>
    <t>acc1</t>
  </si>
  <si>
    <t>ExomeCapture-WSC-4-1</t>
  </si>
  <si>
    <t>clear white+yr5+yr15+2NS+gpc+lr34</t>
  </si>
  <si>
    <t>acc5</t>
  </si>
  <si>
    <t>MP004</t>
  </si>
  <si>
    <t>CI 12203(GanSu96)</t>
  </si>
  <si>
    <t>MP005</t>
  </si>
  <si>
    <t>Early Premium(ZaoYangMai)</t>
  </si>
  <si>
    <t>S231</t>
  </si>
  <si>
    <t>CLARK</t>
  </si>
  <si>
    <t>S232</t>
  </si>
  <si>
    <t>Atlas 66</t>
  </si>
  <si>
    <t>S234</t>
  </si>
  <si>
    <t>SPARK</t>
  </si>
  <si>
    <t>USA-C1</t>
  </si>
  <si>
    <t>Pronghorn</t>
  </si>
  <si>
    <t>WW-080</t>
  </si>
  <si>
    <t>Minhardi Min. 1505</t>
  </si>
  <si>
    <t>WW-091</t>
  </si>
  <si>
    <t>Fulcaster</t>
  </si>
  <si>
    <t>WW-092</t>
  </si>
  <si>
    <t>Saline</t>
  </si>
  <si>
    <t>WW-093</t>
  </si>
  <si>
    <t>Red Hussar</t>
  </si>
  <si>
    <t>WW-097</t>
  </si>
  <si>
    <t>Newsar</t>
  </si>
  <si>
    <t>WW-298</t>
  </si>
  <si>
    <t>MINTURK</t>
  </si>
  <si>
    <t>WW-335</t>
  </si>
  <si>
    <t>Blueboy</t>
  </si>
  <si>
    <t>WW-357</t>
  </si>
  <si>
    <t>FLINT</t>
  </si>
  <si>
    <t>WW-481</t>
  </si>
  <si>
    <t>FRONTHATCH</t>
  </si>
  <si>
    <t>C13</t>
  </si>
  <si>
    <t xml:space="preserve">VA_America3 </t>
  </si>
  <si>
    <t>C15</t>
  </si>
  <si>
    <t xml:space="preserve">VA_America5 </t>
  </si>
  <si>
    <t>C16</t>
  </si>
  <si>
    <t xml:space="preserve">VA_America6 </t>
  </si>
  <si>
    <t>C17</t>
  </si>
  <si>
    <t xml:space="preserve">VA_America7 </t>
  </si>
  <si>
    <t>C19</t>
  </si>
  <si>
    <t xml:space="preserve">VA_America9 </t>
  </si>
  <si>
    <t>ExomeCapture-DAS5-001756</t>
  </si>
  <si>
    <t>PI351993-sel-fhb</t>
  </si>
  <si>
    <t>PI 644146</t>
  </si>
  <si>
    <t>ExomeCapture-DAS5-002311</t>
  </si>
  <si>
    <t>DOWNY</t>
  </si>
  <si>
    <t>ExomeCapture-DAS5-004161</t>
  </si>
  <si>
    <t>PI 620689</t>
  </si>
  <si>
    <t>ExomeCapture-DAS5-004167</t>
  </si>
  <si>
    <t>PI 620674</t>
  </si>
  <si>
    <t>ExomeCapture-DAS5-004183</t>
  </si>
  <si>
    <t>Bearded Spelt</t>
  </si>
  <si>
    <t>PI 168680</t>
  </si>
  <si>
    <t>ExomeCapture-DAS5-004310</t>
  </si>
  <si>
    <t>75R38</t>
  </si>
  <si>
    <t>PI 473556</t>
  </si>
  <si>
    <t>ExomeCapture-DAS5-004550</t>
  </si>
  <si>
    <t>PR267</t>
  </si>
  <si>
    <t>PI 591555</t>
  </si>
  <si>
    <t>ExomeCapture-DAS5-004557</t>
  </si>
  <si>
    <t>Purdue TBR 76-1-3</t>
  </si>
  <si>
    <t>CItr 17768</t>
  </si>
  <si>
    <t>ExomeCapture-Vida</t>
  </si>
  <si>
    <t>Vida</t>
  </si>
  <si>
    <t>PI 642366</t>
  </si>
  <si>
    <t>ExomeCapture-WSC-3-13</t>
  </si>
  <si>
    <t>rsl5+yr5+yr15+1+gpc</t>
  </si>
  <si>
    <t>acc3</t>
  </si>
  <si>
    <t>WW-108</t>
  </si>
  <si>
    <t>Smogger</t>
  </si>
  <si>
    <t>WW-280</t>
  </si>
  <si>
    <t>11IWSWSN14</t>
  </si>
  <si>
    <t>ExomeCapture-DAS5-001508</t>
  </si>
  <si>
    <t>Inca</t>
  </si>
  <si>
    <t>Argentina</t>
  </si>
  <si>
    <t>America South</t>
  </si>
  <si>
    <t>PI 351303</t>
  </si>
  <si>
    <t>ExomeCapture-DAS5-002014</t>
  </si>
  <si>
    <t>ACA 320</t>
  </si>
  <si>
    <t>ExomeCapture-DAS5-002017</t>
  </si>
  <si>
    <t>ACA 903B</t>
  </si>
  <si>
    <t>ExomeCapture-DAS5-002166</t>
  </si>
  <si>
    <t>BUCK 75 ANIVERSARIO</t>
  </si>
  <si>
    <t>ExomeCapture-DAS5-002173</t>
  </si>
  <si>
    <t>BUCK HUANCHEN</t>
  </si>
  <si>
    <t>ExomeCapture-DAS5-002174</t>
  </si>
  <si>
    <t>BUCK MALEVO</t>
  </si>
  <si>
    <t>ExomeCapture-DAS5-002176</t>
  </si>
  <si>
    <t>BUCK MANANTIALES</t>
  </si>
  <si>
    <t>ExomeCapture-DAS5-002180</t>
  </si>
  <si>
    <t>BUCK METEORO</t>
  </si>
  <si>
    <t>ExomeCapture-DAS5-002192</t>
  </si>
  <si>
    <t>BUCK RANQUEL</t>
  </si>
  <si>
    <t>ExomeCapture-DAS5-002255</t>
  </si>
  <si>
    <t>CRONOX</t>
  </si>
  <si>
    <t>ExomeCapture-DAS5-002549</t>
  </si>
  <si>
    <t>KLEIN 38 MA</t>
  </si>
  <si>
    <t>ExomeCapture-DAS5-002550</t>
  </si>
  <si>
    <t>KLEIN 63</t>
  </si>
  <si>
    <t>ExomeCapture-DAS5-002553</t>
  </si>
  <si>
    <t>KLEIN ANIVERSARI</t>
  </si>
  <si>
    <t>ExomeCapture-DAS5-002555</t>
  </si>
  <si>
    <t>KLEIN CACIQUE</t>
  </si>
  <si>
    <t>ExomeCapture-DAS5-002563</t>
  </si>
  <si>
    <t>KLEIN COMPACTA</t>
  </si>
  <si>
    <t>ExomeCapture-DAS5-002565</t>
  </si>
  <si>
    <t>KLEIN DON ENRIQUE</t>
  </si>
  <si>
    <t>ExomeCapture-DAS5-002566</t>
  </si>
  <si>
    <t>KLEIN ESCORPION</t>
  </si>
  <si>
    <t>ExomeCapture-DAS5-002567</t>
  </si>
  <si>
    <t>KLEIN EXITO</t>
  </si>
  <si>
    <t>ExomeCapture-DAS5-002570</t>
  </si>
  <si>
    <t>KLEIN GRANADERO</t>
  </si>
  <si>
    <t>ExomeCapture-DAS5-002577</t>
  </si>
  <si>
    <t>KLEIN LEON</t>
  </si>
  <si>
    <t>ExomeCapture-DAS5-002590</t>
  </si>
  <si>
    <t>KLEIN TAURO</t>
  </si>
  <si>
    <t>ExomeCapture-DAS5-002594</t>
  </si>
  <si>
    <t>KLEIN TRIUNFO</t>
  </si>
  <si>
    <t>ExomeCapture-DAS5-003070</t>
  </si>
  <si>
    <t>SRM NOGAL</t>
  </si>
  <si>
    <t>ExomeCapture-DAS5-003296</t>
  </si>
  <si>
    <t>D.I.V. 6714</t>
  </si>
  <si>
    <t>PI 213593</t>
  </si>
  <si>
    <t>ExomeCapture-DAS5-003299</t>
  </si>
  <si>
    <t>D.I.V. 6723</t>
  </si>
  <si>
    <t>PI 213602</t>
  </si>
  <si>
    <t>ExomeCapture-DAS5-004349</t>
  </si>
  <si>
    <t>Buck 12/52</t>
  </si>
  <si>
    <t>PI 213679</t>
  </si>
  <si>
    <t>ExomeCapture-WATKINS-007065</t>
  </si>
  <si>
    <t>Aus27230</t>
  </si>
  <si>
    <t>ExomeCapture-WATKINS-007070</t>
  </si>
  <si>
    <t>Aus27235</t>
  </si>
  <si>
    <t>ExomeCapture-WSC-2-5</t>
  </si>
  <si>
    <t>Klein Chamaco</t>
  </si>
  <si>
    <t>WW-383</t>
  </si>
  <si>
    <t>M45/66</t>
  </si>
  <si>
    <t>WW-410</t>
  </si>
  <si>
    <t>PATO</t>
  </si>
  <si>
    <t>ExomeCapture-DAS5-001845</t>
  </si>
  <si>
    <t>Sel. 49-2914 H1096</t>
  </si>
  <si>
    <t>PI 189831</t>
  </si>
  <si>
    <t>ExomeCapture-DAS5-002584</t>
  </si>
  <si>
    <t>KLEIN PROTEO</t>
  </si>
  <si>
    <t>ExomeCapture-DAS5-004653</t>
  </si>
  <si>
    <t>Gzal. Mitre</t>
  </si>
  <si>
    <t>PI 213572</t>
  </si>
  <si>
    <t>ExomeCapture-DAS5-002237</t>
  </si>
  <si>
    <t>CHINOLI 70</t>
  </si>
  <si>
    <t>Bhutan</t>
  </si>
  <si>
    <t>ExomeCapture-WSC-7-9</t>
  </si>
  <si>
    <t>Florentino</t>
  </si>
  <si>
    <t>PI 565213</t>
  </si>
  <si>
    <t>ExomeCapture-DAS5-003387</t>
  </si>
  <si>
    <t>Gabo</t>
  </si>
  <si>
    <t>PI 565218</t>
  </si>
  <si>
    <t>BRA-L1</t>
  </si>
  <si>
    <t>PI 153785</t>
  </si>
  <si>
    <t>Brazil</t>
  </si>
  <si>
    <t>Nature Genetics, 2024</t>
  </si>
  <si>
    <t>ExomeCapture-DAS5-001730</t>
  </si>
  <si>
    <t>Ofaie</t>
  </si>
  <si>
    <t>PI 584920</t>
  </si>
  <si>
    <t>ExomeCapture-DAS5-003402</t>
  </si>
  <si>
    <t>8475-59</t>
  </si>
  <si>
    <t>CItr 14371</t>
  </si>
  <si>
    <t>ExomeCapture-WATKINS-007179</t>
  </si>
  <si>
    <t>BRAZIL 1</t>
  </si>
  <si>
    <t>ExomeCapture-WATKINS-007705</t>
  </si>
  <si>
    <t>Aus28177</t>
  </si>
  <si>
    <t>ExomeCapture-WSC-8-9</t>
  </si>
  <si>
    <t>Goiana</t>
  </si>
  <si>
    <t>TW053</t>
  </si>
  <si>
    <t>WW-371</t>
  </si>
  <si>
    <t>IAS 1</t>
  </si>
  <si>
    <t>ExomeCapture-DAS5-003405</t>
  </si>
  <si>
    <t>CEP 75336</t>
  </si>
  <si>
    <t>PI 520282</t>
  </si>
  <si>
    <t>ExomeCapture-DAS5-003410</t>
  </si>
  <si>
    <t>Esteana</t>
  </si>
  <si>
    <t>CItr 12811</t>
  </si>
  <si>
    <t>WW-343</t>
  </si>
  <si>
    <t>COTIPORA</t>
  </si>
  <si>
    <t>CHL-C1</t>
  </si>
  <si>
    <t>Ourou(orofen)</t>
  </si>
  <si>
    <t>ExomeCapture-DAS5-003442</t>
  </si>
  <si>
    <t>A4920-52P-2P-2P</t>
  </si>
  <si>
    <t>PI 519683</t>
  </si>
  <si>
    <t>ExomeCapture-DAS5-003447</t>
  </si>
  <si>
    <t>CH-7790-12P-9P-1P-1P</t>
  </si>
  <si>
    <t>PI 519580</t>
  </si>
  <si>
    <t>ExomeCapture-DAS5-004288</t>
  </si>
  <si>
    <t>PI 436435</t>
  </si>
  <si>
    <t>ExomeCapture-DAS5-001008</t>
  </si>
  <si>
    <t>PI 436262</t>
  </si>
  <si>
    <t>MP008</t>
  </si>
  <si>
    <t>Orofen(OuRou)</t>
  </si>
  <si>
    <t>ExomeCapture-DAS5-001666</t>
  </si>
  <si>
    <t>Napo 63</t>
  </si>
  <si>
    <t>Colombia</t>
  </si>
  <si>
    <t>PI 352190</t>
  </si>
  <si>
    <t>ExomeCapture-DAS5-003470</t>
  </si>
  <si>
    <t>13895-5T-1B-1T</t>
  </si>
  <si>
    <t>PI 519488</t>
  </si>
  <si>
    <t>ExomeCapture-DAS5-003471</t>
  </si>
  <si>
    <t>2821-3B-1B-2B-5T</t>
  </si>
  <si>
    <t>CItr 14204</t>
  </si>
  <si>
    <t>WW-284</t>
  </si>
  <si>
    <t>ANDES 56</t>
  </si>
  <si>
    <t>ExomeCapture-DAS5-001955</t>
  </si>
  <si>
    <t>VI 121.2.13B.2T.2B</t>
  </si>
  <si>
    <t>PI 519489</t>
  </si>
  <si>
    <t>ExomeCapture-DAS5-003123</t>
  </si>
  <si>
    <t>TOTA 63</t>
  </si>
  <si>
    <t>ExomeCapture-DAS5-003468</t>
  </si>
  <si>
    <t>PI 378910</t>
  </si>
  <si>
    <t>ExomeCapture-DAS5-001191</t>
  </si>
  <si>
    <t>Amazonas</t>
  </si>
  <si>
    <t>Ecuador</t>
  </si>
  <si>
    <t>PI 343736</t>
  </si>
  <si>
    <t>ExomeCapture-DAS5-001572</t>
  </si>
  <si>
    <t>Kurtur No. 1</t>
  </si>
  <si>
    <t>PI 223190</t>
  </si>
  <si>
    <t>ExomeCapture-DAS5-003501</t>
  </si>
  <si>
    <t>Colorado</t>
  </si>
  <si>
    <t>PI 286544</t>
  </si>
  <si>
    <t>ExomeCapture-DAS5-003497</t>
  </si>
  <si>
    <t>9067-2B-1T-1B-1T-1B-2T</t>
  </si>
  <si>
    <t>CItr 14397</t>
  </si>
  <si>
    <t>ExomeCapture-DAS5-001524</t>
  </si>
  <si>
    <t>Jhiasevava</t>
  </si>
  <si>
    <t>Paraguay</t>
  </si>
  <si>
    <t>PI 230651</t>
  </si>
  <si>
    <t>ExomeCapture-DAS5-003903</t>
  </si>
  <si>
    <t>1B-55</t>
  </si>
  <si>
    <t>Peru</t>
  </si>
  <si>
    <t>PI 232785</t>
  </si>
  <si>
    <t>ExomeCapture-DAS5-003905</t>
  </si>
  <si>
    <t>24B-55</t>
  </si>
  <si>
    <t>PI 232803</t>
  </si>
  <si>
    <t>ExomeCapture-DAS5-003908</t>
  </si>
  <si>
    <t>31B-55</t>
  </si>
  <si>
    <t>PI 232810</t>
  </si>
  <si>
    <t>ExomeCapture-DAS5-003909</t>
  </si>
  <si>
    <t>PI 205722</t>
  </si>
  <si>
    <t>ExomeCapture-DAS5-003911</t>
  </si>
  <si>
    <t>PI 205731</t>
  </si>
  <si>
    <t>ExomeCapture-WSC-5-7</t>
  </si>
  <si>
    <t>Trigo</t>
  </si>
  <si>
    <t>PI 477870</t>
  </si>
  <si>
    <t>ExomeCapture-DAS5-003904</t>
  </si>
  <si>
    <t>20B-55</t>
  </si>
  <si>
    <t>PI 232798</t>
  </si>
  <si>
    <t>ExomeCapture-DAS5-003907</t>
  </si>
  <si>
    <t>CItr 14400</t>
  </si>
  <si>
    <t>ExomeCapture-DAS5-004698</t>
  </si>
  <si>
    <t>PI 477891</t>
  </si>
  <si>
    <t>ExomeCapture-DAS5-001042</t>
  </si>
  <si>
    <t>164-446</t>
  </si>
  <si>
    <t>Uruguay</t>
  </si>
  <si>
    <t>PI 225522</t>
  </si>
  <si>
    <t>ExomeCapture-DAS5-001755</t>
  </si>
  <si>
    <t>Petirrojo</t>
  </si>
  <si>
    <t>PI 225371</t>
  </si>
  <si>
    <t>ExomeCapture-DAS5-004226</t>
  </si>
  <si>
    <t>63-569</t>
  </si>
  <si>
    <t>PI 225424</t>
  </si>
  <si>
    <t>ExomeCapture-DAS5-004229</t>
  </si>
  <si>
    <t>Americano 44D</t>
  </si>
  <si>
    <t>PI 191937</t>
  </si>
  <si>
    <t>URY-L1</t>
  </si>
  <si>
    <t>PI 43344</t>
  </si>
  <si>
    <t>ExomeCapture-DAS5-002852</t>
  </si>
  <si>
    <t>PETIRROJO</t>
  </si>
  <si>
    <t>ExomeCapture-DAS5-004212</t>
  </si>
  <si>
    <t>123-364</t>
  </si>
  <si>
    <t>PI 225482</t>
  </si>
  <si>
    <t>ExomeCapture-DAS5-004217</t>
  </si>
  <si>
    <t>142-929</t>
  </si>
  <si>
    <t>PI 225500</t>
  </si>
  <si>
    <t>ExomeCapture-PI-43355</t>
  </si>
  <si>
    <t>Pelon</t>
  </si>
  <si>
    <t>PI 43355</t>
  </si>
  <si>
    <t>URY-L2</t>
  </si>
  <si>
    <t>PI 43364</t>
  </si>
  <si>
    <t>WW-354</t>
  </si>
  <si>
    <t>ESTANZUELA DORADO</t>
  </si>
  <si>
    <t>ExomeCapture-DAS5-001433</t>
  </si>
  <si>
    <t>Grande del Norte</t>
  </si>
  <si>
    <t>Venezuela</t>
  </si>
  <si>
    <t>PI 62362</t>
  </si>
  <si>
    <t>ExomeCapture-WSC-4-6</t>
  </si>
  <si>
    <t>Asia East</t>
  </si>
  <si>
    <t>PI481718</t>
  </si>
  <si>
    <t>TW051</t>
  </si>
  <si>
    <t>PI 481712</t>
  </si>
  <si>
    <t>C31</t>
  </si>
  <si>
    <t xml:space="preserve">VA_India1 </t>
  </si>
  <si>
    <t>India</t>
  </si>
  <si>
    <t>C32</t>
  </si>
  <si>
    <t xml:space="preserve">VA_India2 </t>
  </si>
  <si>
    <t>C33</t>
  </si>
  <si>
    <t xml:space="preserve">LR_India1 </t>
  </si>
  <si>
    <t>C34</t>
  </si>
  <si>
    <t xml:space="preserve">LR_India2 </t>
  </si>
  <si>
    <t>C35</t>
  </si>
  <si>
    <t xml:space="preserve">LR_India3 </t>
  </si>
  <si>
    <t>ExomeCapture-DAS5-001047</t>
  </si>
  <si>
    <t>PI 57989</t>
  </si>
  <si>
    <t>ExomeCapture-DAS5-001550</t>
  </si>
  <si>
    <t>Kharchia</t>
  </si>
  <si>
    <t>PI 322279</t>
  </si>
  <si>
    <t>ExomeCapture-DAS5-002802</t>
  </si>
  <si>
    <t>NP 201</t>
  </si>
  <si>
    <t>ExomeCapture-WATKINS-007339</t>
  </si>
  <si>
    <t>INDIA 102</t>
  </si>
  <si>
    <t>ExomeCapture-WATKINS-007350</t>
  </si>
  <si>
    <t>INDIA 161</t>
  </si>
  <si>
    <t>ExomeCapture-WATKINS-007383</t>
  </si>
  <si>
    <t>INDIA 281</t>
  </si>
  <si>
    <t>ExomeCapture-WATKINS-007388</t>
  </si>
  <si>
    <t>INDIA 300</t>
  </si>
  <si>
    <t>ExomeCapture-WATKINS-007398</t>
  </si>
  <si>
    <t>INDIA 328</t>
  </si>
  <si>
    <t>ExomeCapture-WATKINS-007401</t>
  </si>
  <si>
    <t>INDIA 335</t>
  </si>
  <si>
    <t>ExomeCapture-WATKINS-007561</t>
  </si>
  <si>
    <t>Aus28028</t>
  </si>
  <si>
    <t>ExomeCapture-WATKINS-007576</t>
  </si>
  <si>
    <t>Aus28044</t>
  </si>
  <si>
    <t>ExomeCapture-WATKINS-007581</t>
  </si>
  <si>
    <t>INDIA 1</t>
  </si>
  <si>
    <t>ExomeCapture-WATKINS-007585</t>
  </si>
  <si>
    <t>INDIA 114</t>
  </si>
  <si>
    <t>ExomeCapture-WATKINS-007588</t>
  </si>
  <si>
    <t>Aus28057</t>
  </si>
  <si>
    <t>ExomeCapture-WATKINS-007604</t>
  </si>
  <si>
    <t>INDIA 210</t>
  </si>
  <si>
    <t>ExomeCapture-WATKINS-007800</t>
  </si>
  <si>
    <t>INDIA 207</t>
  </si>
  <si>
    <t>ExomeCapture-WSC-1-9</t>
  </si>
  <si>
    <t>PBW434</t>
  </si>
  <si>
    <t>ExomeCapture-WSC-6-1</t>
  </si>
  <si>
    <t>Dharwar Dry</t>
  </si>
  <si>
    <t>ExomeCapture-WSC-8-5</t>
  </si>
  <si>
    <t>PI 166180</t>
  </si>
  <si>
    <t>IND-L1</t>
  </si>
  <si>
    <t>IND-L2</t>
  </si>
  <si>
    <t>W144</t>
  </si>
  <si>
    <t>S208</t>
  </si>
  <si>
    <t xml:space="preserve">WG_FHZIndia </t>
  </si>
  <si>
    <t>TW025</t>
  </si>
  <si>
    <t>PI 42013</t>
  </si>
  <si>
    <t>TW028</t>
  </si>
  <si>
    <t>PI 337997</t>
  </si>
  <si>
    <t>WW-146</t>
  </si>
  <si>
    <t>WW-147</t>
  </si>
  <si>
    <t>WW-457</t>
  </si>
  <si>
    <t>Punjab Tipe 24</t>
  </si>
  <si>
    <t>WW-458</t>
  </si>
  <si>
    <t>Punjab Tipe 15</t>
  </si>
  <si>
    <t>WW-487</t>
  </si>
  <si>
    <t>Punjab Tipe 18</t>
  </si>
  <si>
    <t>WW-495</t>
  </si>
  <si>
    <t>Dolatkhani (white)</t>
  </si>
  <si>
    <t>WW-496</t>
  </si>
  <si>
    <t>Gahu (Nepali) or Kyo (Sikkimese)</t>
  </si>
  <si>
    <t>WW-497</t>
  </si>
  <si>
    <t>Desi</t>
  </si>
  <si>
    <t>WW-501</t>
  </si>
  <si>
    <t>Soor Ghanum</t>
  </si>
  <si>
    <t>WW-508</t>
  </si>
  <si>
    <t>ExomeCapture-WATKINS-007802</t>
  </si>
  <si>
    <t>Aus28770</t>
  </si>
  <si>
    <t>ExomeCapture-DAS5-001696</t>
  </si>
  <si>
    <t>Norin 36</t>
  </si>
  <si>
    <t>Japan</t>
  </si>
  <si>
    <t>PI 155269</t>
  </si>
  <si>
    <t>ExomeCapture-DAS5-001830</t>
  </si>
  <si>
    <t>Sakigake Komugi</t>
  </si>
  <si>
    <t>PI 427285</t>
  </si>
  <si>
    <t>ExomeCapture-DAS5-002487</t>
  </si>
  <si>
    <t>INAYAMA</t>
  </si>
  <si>
    <t>ExomeCapture-DAS5-003119</t>
  </si>
  <si>
    <t>TOKAI 66</t>
  </si>
  <si>
    <t>ExomeCapture-DAS5-003725</t>
  </si>
  <si>
    <t>PI 197115</t>
  </si>
  <si>
    <t>ExomeCapture-DAS5-003726</t>
  </si>
  <si>
    <t>PI 197109</t>
  </si>
  <si>
    <t>ExomeCapture-DAS5-004581</t>
  </si>
  <si>
    <t>Shimofusa Komugi</t>
  </si>
  <si>
    <t>PI 384008</t>
  </si>
  <si>
    <t>ExomeCapture-WSC-4-8</t>
  </si>
  <si>
    <t>Inayama</t>
  </si>
  <si>
    <t>PI 382150</t>
  </si>
  <si>
    <t>JPN-L1</t>
  </si>
  <si>
    <t>Shirokawa Shiro</t>
  </si>
  <si>
    <t>S238</t>
  </si>
  <si>
    <t xml:space="preserve">WG_JPNongLin10 </t>
  </si>
  <si>
    <t>WW-029</t>
  </si>
  <si>
    <t>ASAKAZE-KOMUGI</t>
  </si>
  <si>
    <t>WW-074</t>
  </si>
  <si>
    <t>Norin 16</t>
  </si>
  <si>
    <t>WW-079</t>
  </si>
  <si>
    <t>Norin 4</t>
  </si>
  <si>
    <t>WW-083</t>
  </si>
  <si>
    <t>Shirasay-Ibaragi 2</t>
  </si>
  <si>
    <t>WW-300</t>
  </si>
  <si>
    <t>NYU BAY</t>
  </si>
  <si>
    <t>WW-358</t>
  </si>
  <si>
    <t>FUKUHOKOMUGI</t>
  </si>
  <si>
    <t>WW-485</t>
  </si>
  <si>
    <t>NORIN 29</t>
  </si>
  <si>
    <t>ExomeCapture-DAS5-003729</t>
  </si>
  <si>
    <t>Akakkowa Aka</t>
  </si>
  <si>
    <t>PI 285896</t>
  </si>
  <si>
    <t>ExomeCapture-DAS5-003731</t>
  </si>
  <si>
    <t>Furutsu Masari</t>
  </si>
  <si>
    <t>PI 383988</t>
  </si>
  <si>
    <t>MP015</t>
  </si>
  <si>
    <t>Akagomughi(ChiXiaoMai)</t>
  </si>
  <si>
    <t>WW-417</t>
  </si>
  <si>
    <t>SEU SEUN 27</t>
  </si>
  <si>
    <t>Korea</t>
  </si>
  <si>
    <t>WW-076</t>
  </si>
  <si>
    <t>Korea, North</t>
  </si>
  <si>
    <t>ExomeCapture-WSC-8-1</t>
  </si>
  <si>
    <t>Poubiru</t>
  </si>
  <si>
    <t>PI 82469</t>
  </si>
  <si>
    <t>ExomeCapture-DAS5-002505</t>
  </si>
  <si>
    <t>JANG KWANG</t>
  </si>
  <si>
    <t>Korea, Sourth</t>
  </si>
  <si>
    <t>ExomeCapture-DAS5-002811</t>
  </si>
  <si>
    <t>NW59A</t>
  </si>
  <si>
    <t>Nepal</t>
  </si>
  <si>
    <t>ExomeCapture-DAS5-003874</t>
  </si>
  <si>
    <t>PI 445734</t>
  </si>
  <si>
    <t>ExomeCapture-WSC-4-3</t>
  </si>
  <si>
    <t>48B</t>
  </si>
  <si>
    <t>PI 406517</t>
  </si>
  <si>
    <t>ExomeCapture-WSC-5-13</t>
  </si>
  <si>
    <t>PI 445736</t>
  </si>
  <si>
    <t>S206</t>
  </si>
  <si>
    <t xml:space="preserve">WG_FHZNepal6 </t>
  </si>
  <si>
    <t>S207</t>
  </si>
  <si>
    <t xml:space="preserve">WG_FHZNepal7 </t>
  </si>
  <si>
    <t>WW-138</t>
  </si>
  <si>
    <t>WW-140</t>
  </si>
  <si>
    <t>WW-397</t>
  </si>
  <si>
    <t>NACHIPUNDO</t>
  </si>
  <si>
    <t>WW-414</t>
  </si>
  <si>
    <t>RITAK</t>
  </si>
  <si>
    <t>WW-477</t>
  </si>
  <si>
    <t>BENCHUNG</t>
  </si>
  <si>
    <t>WW-479</t>
  </si>
  <si>
    <t>CHIRKUNG</t>
  </si>
  <si>
    <t>WW-480</t>
  </si>
  <si>
    <t>CHYAMTANG</t>
  </si>
  <si>
    <t>WW-483</t>
  </si>
  <si>
    <t>KULUNG</t>
  </si>
  <si>
    <t>ExomeCapture-Cltr-15134</t>
  </si>
  <si>
    <t>Local White</t>
  </si>
  <si>
    <t>Pakistan</t>
  </si>
  <si>
    <t>CItr 15134</t>
  </si>
  <si>
    <t>ExomeCapture-DAS5-001341</t>
  </si>
  <si>
    <t>Dirk</t>
  </si>
  <si>
    <t>PI 270045</t>
  </si>
  <si>
    <t>ExomeCapture-WSC-6-8</t>
  </si>
  <si>
    <t>Chakwal86</t>
  </si>
  <si>
    <t>MP012</t>
  </si>
  <si>
    <t>Mexipak 66(MoBa66)</t>
  </si>
  <si>
    <t>PAK-L1</t>
  </si>
  <si>
    <t>Type No. 7</t>
  </si>
  <si>
    <t>PAK-L2</t>
  </si>
  <si>
    <t>Type No. 16</t>
  </si>
  <si>
    <t>PAK-L3</t>
  </si>
  <si>
    <t>Type No. 23</t>
  </si>
  <si>
    <t>TW001</t>
  </si>
  <si>
    <t>PI 572851</t>
  </si>
  <si>
    <t>TW026</t>
  </si>
  <si>
    <t>PI 40942</t>
  </si>
  <si>
    <t>TW027</t>
  </si>
  <si>
    <t>PI 277164</t>
  </si>
  <si>
    <t>TW029</t>
  </si>
  <si>
    <t>PI 182118</t>
  </si>
  <si>
    <t>WW-104</t>
  </si>
  <si>
    <t>WW-109</t>
  </si>
  <si>
    <t>WW-215</t>
  </si>
  <si>
    <t>Pashmak</t>
  </si>
  <si>
    <t>WW-218</t>
  </si>
  <si>
    <t>WW-463</t>
  </si>
  <si>
    <t>WW-469</t>
  </si>
  <si>
    <t>Spin121var12536</t>
  </si>
  <si>
    <t>ExomeCapture-Cltr-4175</t>
  </si>
  <si>
    <t>Saracen</t>
  </si>
  <si>
    <t>Philippines</t>
  </si>
  <si>
    <t>CITR 4175</t>
  </si>
  <si>
    <t>AFG-L1</t>
  </si>
  <si>
    <t>Afghanistan</t>
  </si>
  <si>
    <t>Asia Middle</t>
  </si>
  <si>
    <t>Nature Genetics, 2019</t>
  </si>
  <si>
    <t>AFG-L2</t>
  </si>
  <si>
    <t>Nature Genetics, 2020</t>
  </si>
  <si>
    <t>AFG-L3</t>
  </si>
  <si>
    <t>Nature Genetics, 2021</t>
  </si>
  <si>
    <t>C26</t>
  </si>
  <si>
    <t xml:space="preserve">LR_Afghanistan1 </t>
  </si>
  <si>
    <t>C27</t>
  </si>
  <si>
    <t xml:space="preserve">LR_Afghanistan2 </t>
  </si>
  <si>
    <t>C28</t>
  </si>
  <si>
    <t xml:space="preserve">LR_Afghanistan3 </t>
  </si>
  <si>
    <t>ExomeCapture-DAS5-003279</t>
  </si>
  <si>
    <t>PI 135048</t>
  </si>
  <si>
    <t>ExomeCapture-DAS5-003288</t>
  </si>
  <si>
    <t>FAO 26.430</t>
  </si>
  <si>
    <t>PI 347171</t>
  </si>
  <si>
    <t>ExomeCapture-DAS5-004674</t>
  </si>
  <si>
    <t>Bahri Sirhosha</t>
  </si>
  <si>
    <t>PI 347110</t>
  </si>
  <si>
    <t>ExomeCapture-WATKINS-007048</t>
  </si>
  <si>
    <t>AFGHANISTAN 52</t>
  </si>
  <si>
    <t>ExomeCapture-WATKINS-007049</t>
  </si>
  <si>
    <t>AFGHANISTAN 53</t>
  </si>
  <si>
    <t>ExomeCapture-WATKINS-007108</t>
  </si>
  <si>
    <t>AFGHANISTAN 23</t>
  </si>
  <si>
    <t>ExomeCapture-WATKINS-007117</t>
  </si>
  <si>
    <t>AFGHANISTAN 93</t>
  </si>
  <si>
    <t>ExomeCapture-WATKINS-007770</t>
  </si>
  <si>
    <t>AFGHANISTAN 2</t>
  </si>
  <si>
    <t>ExomeCapture-WSC-4-2</t>
  </si>
  <si>
    <t>PI 366716</t>
  </si>
  <si>
    <t>ExomeCapture-WSC-4-9</t>
  </si>
  <si>
    <t>PI 366905</t>
  </si>
  <si>
    <t>WW-207</t>
  </si>
  <si>
    <t>H996</t>
  </si>
  <si>
    <t>WW-208</t>
  </si>
  <si>
    <t>H995</t>
  </si>
  <si>
    <t>WW-209</t>
  </si>
  <si>
    <t>H1001</t>
  </si>
  <si>
    <t>WW-315</t>
  </si>
  <si>
    <t>A4</t>
  </si>
  <si>
    <t>WW-503</t>
  </si>
  <si>
    <t>ExomeCapture-DAS5-001950</t>
  </si>
  <si>
    <t>Vardenik 9</t>
  </si>
  <si>
    <t>Armenia</t>
  </si>
  <si>
    <t>PI 372151</t>
  </si>
  <si>
    <t>ExomeCapture-DAS5-003163</t>
  </si>
  <si>
    <t>UKRAINE W94508</t>
  </si>
  <si>
    <t>ExomeCapture-DAS5-003301</t>
  </si>
  <si>
    <t>PI 94673</t>
  </si>
  <si>
    <t>ExomeCapture-DAS5-003308</t>
  </si>
  <si>
    <t>66BSR</t>
  </si>
  <si>
    <t>PI 94380</t>
  </si>
  <si>
    <t>ExomeCapture-WATKINS-007137</t>
  </si>
  <si>
    <t>ARMENIA W94379</t>
  </si>
  <si>
    <t>ExomeCapture-WATKINS-007789</t>
  </si>
  <si>
    <t>ARMENIA W94373</t>
  </si>
  <si>
    <t>S122</t>
  </si>
  <si>
    <t xml:space="preserve">WG_Armenia1 </t>
  </si>
  <si>
    <t>TW047</t>
  </si>
  <si>
    <t>TRI 7315</t>
  </si>
  <si>
    <t>WW-211</t>
  </si>
  <si>
    <t>Karmraat</t>
  </si>
  <si>
    <t>WW-226</t>
  </si>
  <si>
    <t>WW-452</t>
  </si>
  <si>
    <t>ExomeCapture-DAS5-004465</t>
  </si>
  <si>
    <t>Kirda Boogda</t>
  </si>
  <si>
    <t>Azerbaijan</t>
  </si>
  <si>
    <t>PI 73361</t>
  </si>
  <si>
    <t>ExomeCapture-WATKINS-007170</t>
  </si>
  <si>
    <t>AZERBAIJAN W1355</t>
  </si>
  <si>
    <t>ExomeCapture-WATKINS-007784</t>
  </si>
  <si>
    <t>AZERBAIJAN W73337</t>
  </si>
  <si>
    <t>S134</t>
  </si>
  <si>
    <t xml:space="preserve">WG_Azerbaijan3 </t>
  </si>
  <si>
    <t>WW-210</t>
  </si>
  <si>
    <t>WW-214</t>
  </si>
  <si>
    <t>WW-222</t>
  </si>
  <si>
    <t>WW-474</t>
  </si>
  <si>
    <t>ExomeCapture-DAS5-003480</t>
  </si>
  <si>
    <t>FAO 29.913</t>
  </si>
  <si>
    <t>Cyprus</t>
  </si>
  <si>
    <t>PI 608795</t>
  </si>
  <si>
    <t>ExomeCapture-WATKINS-007826</t>
  </si>
  <si>
    <t>CYPRUS KYPEROUNDA</t>
  </si>
  <si>
    <t>ExomeCapture-WSC-7-4</t>
  </si>
  <si>
    <t>PI 210945</t>
  </si>
  <si>
    <t>ExomeCapture-DAS5-003577</t>
  </si>
  <si>
    <t>H Tri 13615/87</t>
  </si>
  <si>
    <t>Georgia</t>
  </si>
  <si>
    <t>PI 572912</t>
  </si>
  <si>
    <t>ExomeCapture-PI-572692</t>
  </si>
  <si>
    <t>AW 7200/90</t>
  </si>
  <si>
    <t>PI 572692</t>
  </si>
  <si>
    <t>ExomeCapture-WATKINS-007824</t>
  </si>
  <si>
    <t>GEORGIA W10107</t>
  </si>
  <si>
    <t>GEO-L1</t>
  </si>
  <si>
    <t>PI 57157</t>
  </si>
  <si>
    <t>S128</t>
  </si>
  <si>
    <t xml:space="preserve">WG_Georgia7 </t>
  </si>
  <si>
    <t>S129</t>
  </si>
  <si>
    <t xml:space="preserve">WG_Georgia9 </t>
  </si>
  <si>
    <t>TW008</t>
  </si>
  <si>
    <t>PI 572910</t>
  </si>
  <si>
    <t>TW009</t>
  </si>
  <si>
    <t>PI 572909</t>
  </si>
  <si>
    <t>TW010</t>
  </si>
  <si>
    <t>TRI 13602</t>
  </si>
  <si>
    <t>WW-462</t>
  </si>
  <si>
    <t>ExomeCapture-DAS5-003574</t>
  </si>
  <si>
    <t>CI 7092</t>
  </si>
  <si>
    <t>PI 57145</t>
  </si>
  <si>
    <t>ExomeCapture-DAS5-002114</t>
  </si>
  <si>
    <t>BELOKOLOSKA</t>
  </si>
  <si>
    <t>Iran</t>
  </si>
  <si>
    <t>ExomeCapture-DAS5-003641</t>
  </si>
  <si>
    <t>PI 222677</t>
  </si>
  <si>
    <t>ExomeCapture-DAS5-003654</t>
  </si>
  <si>
    <t>PI 243727</t>
  </si>
  <si>
    <t>ExomeCapture-DAS5-003659</t>
  </si>
  <si>
    <t>PI 243776</t>
  </si>
  <si>
    <t>ExomeCapture-DAS5-003660</t>
  </si>
  <si>
    <t>PI 243777</t>
  </si>
  <si>
    <t>ExomeCapture-DAS5-003669</t>
  </si>
  <si>
    <t>PI 225271</t>
  </si>
  <si>
    <t>ExomeCapture-DAS5-003670</t>
  </si>
  <si>
    <t>PI 268305</t>
  </si>
  <si>
    <t>ExomeCapture-WATKINS-007470</t>
  </si>
  <si>
    <t>PERSIA 69</t>
  </si>
  <si>
    <t>ExomeCapture-WATKINS-007691</t>
  </si>
  <si>
    <t>PERSIA 20</t>
  </si>
  <si>
    <t>ExomeCapture-WATKINS-007697</t>
  </si>
  <si>
    <t>PERSIA 3</t>
  </si>
  <si>
    <t>ExomeCapture-WATKINS-007702</t>
  </si>
  <si>
    <t>PERSIA 56</t>
  </si>
  <si>
    <t>ExomeCapture-WATKINS-007708</t>
  </si>
  <si>
    <t>PERSIA 6</t>
  </si>
  <si>
    <t>ExomeCapture-WATKINS-007715</t>
  </si>
  <si>
    <t>PERSIA 8</t>
  </si>
  <si>
    <t>ExomeCapture-WSC-7-2</t>
  </si>
  <si>
    <t>PI 222669</t>
  </si>
  <si>
    <t>IRN-L1</t>
  </si>
  <si>
    <t>Dame</t>
  </si>
  <si>
    <t>IRN-L2</t>
  </si>
  <si>
    <t>IRN-L3</t>
  </si>
  <si>
    <t>IWA8604270</t>
  </si>
  <si>
    <t>IRN-L4</t>
  </si>
  <si>
    <t>IWA8604735</t>
  </si>
  <si>
    <t>WW-197</t>
  </si>
  <si>
    <t>WW-223</t>
  </si>
  <si>
    <t>WW-224</t>
  </si>
  <si>
    <t>ExomeCapture-DAS5-003689</t>
  </si>
  <si>
    <t>Iraq</t>
  </si>
  <si>
    <t>PI 70714</t>
  </si>
  <si>
    <t>ExomeCapture-DAS5-003690</t>
  </si>
  <si>
    <t>PI 70695</t>
  </si>
  <si>
    <t>ExomeCapture-WSC-7-8</t>
  </si>
  <si>
    <t>Kurd</t>
  </si>
  <si>
    <t>PI 8813</t>
  </si>
  <si>
    <t>IRQ-L1</t>
  </si>
  <si>
    <t>IRQ-L2</t>
  </si>
  <si>
    <t>Homara</t>
  </si>
  <si>
    <t>IRQ-L3</t>
  </si>
  <si>
    <t>Krata</t>
  </si>
  <si>
    <t>IRQ-L4</t>
  </si>
  <si>
    <t>Mania</t>
  </si>
  <si>
    <t>ExomeCapture-WATKINS-007638</t>
  </si>
  <si>
    <t>IRAQ 29</t>
  </si>
  <si>
    <t>C60</t>
  </si>
  <si>
    <t xml:space="preserve">VA_Israel </t>
  </si>
  <si>
    <t>Israel</t>
  </si>
  <si>
    <t>ExomeCapture-DAS5-001016</t>
  </si>
  <si>
    <t>1117/83</t>
  </si>
  <si>
    <t>PI 508391</t>
  </si>
  <si>
    <t>ExomeCapture-DAS5-001225</t>
  </si>
  <si>
    <t>Bet Dagan</t>
  </si>
  <si>
    <t>PI 384023</t>
  </si>
  <si>
    <t>ExomeCapture-DAS5-003697</t>
  </si>
  <si>
    <t>1150/83</t>
  </si>
  <si>
    <t>PI 508392</t>
  </si>
  <si>
    <t>ExomeCapture-DAS5-003698</t>
  </si>
  <si>
    <t>1335/83</t>
  </si>
  <si>
    <t>PI 508396</t>
  </si>
  <si>
    <t>ExomeCapture-DAS5-003707</t>
  </si>
  <si>
    <t>Ein Dor</t>
  </si>
  <si>
    <t>PI 384025</t>
  </si>
  <si>
    <t>ExomeCapture-PI-94567</t>
  </si>
  <si>
    <t>PI 94567</t>
  </si>
  <si>
    <t>WW-172</t>
  </si>
  <si>
    <t>Yuval</t>
  </si>
  <si>
    <t>WW-173</t>
  </si>
  <si>
    <t>Zahir</t>
  </si>
  <si>
    <t>WW-174</t>
  </si>
  <si>
    <t>Bar Nir</t>
  </si>
  <si>
    <t>WW-175</t>
  </si>
  <si>
    <t>Gedera</t>
  </si>
  <si>
    <t>WW-176</t>
  </si>
  <si>
    <t>Ruta</t>
  </si>
  <si>
    <t>WW-177</t>
  </si>
  <si>
    <t>Galil</t>
  </si>
  <si>
    <t>WW-299</t>
  </si>
  <si>
    <t>N46</t>
  </si>
  <si>
    <t>WW-367</t>
  </si>
  <si>
    <t>H742A</t>
  </si>
  <si>
    <t>WW-384</t>
  </si>
  <si>
    <t>M708//G25/N163</t>
  </si>
  <si>
    <t>WW-396</t>
  </si>
  <si>
    <t>N67M2</t>
  </si>
  <si>
    <t>WW-472</t>
  </si>
  <si>
    <t>ExomeCapture-DAS5-001203</t>
  </si>
  <si>
    <t>Australith</t>
  </si>
  <si>
    <t>CItr 12808</t>
  </si>
  <si>
    <t>WW-471</t>
  </si>
  <si>
    <t>Palestinskaya</t>
  </si>
  <si>
    <t>ExomeCapture-DAS5-003735</t>
  </si>
  <si>
    <t>C.C.C.</t>
  </si>
  <si>
    <t>Jordan</t>
  </si>
  <si>
    <t>PI 223151</t>
  </si>
  <si>
    <t>ExomeCapture-PI-283147</t>
  </si>
  <si>
    <t>Dorziyeh Karak</t>
  </si>
  <si>
    <t>PI 283147</t>
  </si>
  <si>
    <t>C24</t>
  </si>
  <si>
    <t xml:space="preserve">LR_Jordan1 </t>
  </si>
  <si>
    <t>ExomeCapture-DAS5-001436</t>
  </si>
  <si>
    <t>Grekum 105</t>
  </si>
  <si>
    <t>Kazakhstan</t>
  </si>
  <si>
    <t>PI 438962</t>
  </si>
  <si>
    <t>ExomeCapture-DAS5-004324</t>
  </si>
  <si>
    <t>Alabasskaja</t>
  </si>
  <si>
    <t>PI 326301</t>
  </si>
  <si>
    <t>ExomeCapture-DAS5-004472</t>
  </si>
  <si>
    <t>Krasnovodopadskaja 210</t>
  </si>
  <si>
    <t>PI 420646</t>
  </si>
  <si>
    <t>KAZ-L1</t>
  </si>
  <si>
    <t>K2003-65</t>
  </si>
  <si>
    <t>ExomeCapture-DAS5-004555</t>
  </si>
  <si>
    <t>Przevalskaja</t>
  </si>
  <si>
    <t>KYRGYZSTAN</t>
  </si>
  <si>
    <t>PI 418571</t>
  </si>
  <si>
    <t>ExomeCapture-DAS5-001551</t>
  </si>
  <si>
    <t>Khosti</t>
  </si>
  <si>
    <t>Lebanon</t>
  </si>
  <si>
    <t>CItr 15397</t>
  </si>
  <si>
    <t>ExomeCapture-DAS5-004337</t>
  </si>
  <si>
    <t>Beyrouth 3</t>
  </si>
  <si>
    <t>PI 278533</t>
  </si>
  <si>
    <t>WW-393</t>
  </si>
  <si>
    <t>MISKAAGANI</t>
  </si>
  <si>
    <t>ExomeCapture-DAS5-001657</t>
  </si>
  <si>
    <t>Mufsegha</t>
  </si>
  <si>
    <t>Oman</t>
  </si>
  <si>
    <t>PI 532255</t>
  </si>
  <si>
    <t>S132</t>
  </si>
  <si>
    <t xml:space="preserve">WG_Palestinian4 </t>
  </si>
  <si>
    <t>Palestine</t>
  </si>
  <si>
    <t>ExomeCapture-Cltr-15144</t>
  </si>
  <si>
    <t>Hallany</t>
  </si>
  <si>
    <t>Saudiarabia</t>
  </si>
  <si>
    <t>CItr 15144</t>
  </si>
  <si>
    <t>ExomeCapture-DAS5-003977</t>
  </si>
  <si>
    <t>PI 574350</t>
  </si>
  <si>
    <t>ExomeCapture-WATKINS-007009</t>
  </si>
  <si>
    <t>DAMASCUS 2</t>
  </si>
  <si>
    <t>Syria</t>
  </si>
  <si>
    <t>SYR-L1</t>
  </si>
  <si>
    <t>D-2</t>
  </si>
  <si>
    <t>SYR-L2</t>
  </si>
  <si>
    <t>Aleppo 32</t>
  </si>
  <si>
    <t>Nature Genetics, 2022</t>
  </si>
  <si>
    <t>WW-372</t>
  </si>
  <si>
    <t>ICARDA079</t>
  </si>
  <si>
    <t>WW-400</t>
  </si>
  <si>
    <t>ODESSA EXP.STA.17413</t>
  </si>
  <si>
    <t>WW-431</t>
  </si>
  <si>
    <t>NEELKANT</t>
  </si>
  <si>
    <t>WW-494</t>
  </si>
  <si>
    <t>Douchani</t>
  </si>
  <si>
    <t>WW-432</t>
  </si>
  <si>
    <t>SANUNU</t>
  </si>
  <si>
    <t>ExomeCapture-WSC-6-3</t>
  </si>
  <si>
    <t>Cham6</t>
  </si>
  <si>
    <t>Syria/Lebanon</t>
  </si>
  <si>
    <t>S127</t>
  </si>
  <si>
    <t xml:space="preserve">WG_Tajikistan4 </t>
  </si>
  <si>
    <t>Tadzhikistan</t>
  </si>
  <si>
    <t>S126</t>
  </si>
  <si>
    <t xml:space="preserve">WG_Tajikistan1 </t>
  </si>
  <si>
    <t>ExomeCapture-DAS5-004406</t>
  </si>
  <si>
    <t>Ferrugineum 67</t>
  </si>
  <si>
    <t>Tajikistan</t>
  </si>
  <si>
    <t>PI 372150</t>
  </si>
  <si>
    <t>ExomeCapture-DAS5-004599</t>
  </si>
  <si>
    <t>Tadzykskaja 13</t>
  </si>
  <si>
    <t>PI 565404</t>
  </si>
  <si>
    <t>TJK-L1</t>
  </si>
  <si>
    <t>TJK03-295</t>
  </si>
  <si>
    <t>Nature Genetics, 2023</t>
  </si>
  <si>
    <t>WW-228</t>
  </si>
  <si>
    <t>WW-461</t>
  </si>
  <si>
    <t>WW-490</t>
  </si>
  <si>
    <t>WW-460</t>
  </si>
  <si>
    <t>ExomeCapture-DAS5-004483</t>
  </si>
  <si>
    <t>Mahlut</t>
  </si>
  <si>
    <t>Turkey</t>
  </si>
  <si>
    <t>PI 166333</t>
  </si>
  <si>
    <t>ExomeCapture-DAS5-004699</t>
  </si>
  <si>
    <t>TU85-048-03-1</t>
  </si>
  <si>
    <t>PI 560637</t>
  </si>
  <si>
    <t>ExomeCapture-WATKINS-007030</t>
  </si>
  <si>
    <t>SMYRNA 11</t>
  </si>
  <si>
    <t>ExomeCapture-WATKINS-007033</t>
  </si>
  <si>
    <t>SMYRNA 17</t>
  </si>
  <si>
    <t>ExomeCapture-WSC-8-4</t>
  </si>
  <si>
    <t>S123</t>
  </si>
  <si>
    <t xml:space="preserve">WG_Turkey96 </t>
  </si>
  <si>
    <t>S131</t>
  </si>
  <si>
    <t xml:space="preserve">WG_Turkey56 </t>
  </si>
  <si>
    <t>S203</t>
  </si>
  <si>
    <t xml:space="preserve">WG_Turkey49 </t>
  </si>
  <si>
    <t>TUR-L1</t>
  </si>
  <si>
    <t>Kirmizi Yazlik</t>
  </si>
  <si>
    <t>TUR-L2</t>
  </si>
  <si>
    <t>Kandihari</t>
  </si>
  <si>
    <t>Nature Genetics, 2025</t>
  </si>
  <si>
    <t>TUR-L3</t>
  </si>
  <si>
    <t>Karakilcik</t>
  </si>
  <si>
    <t>Nature Genetics, 2026</t>
  </si>
  <si>
    <t>TUR-L4</t>
  </si>
  <si>
    <t>79TK112-1067B</t>
  </si>
  <si>
    <t>Nature Genetics, 2027</t>
  </si>
  <si>
    <t>TW002</t>
  </si>
  <si>
    <t>PI 470735</t>
  </si>
  <si>
    <t>TW003</t>
  </si>
  <si>
    <t>PI 341432</t>
  </si>
  <si>
    <t>TW045</t>
  </si>
  <si>
    <t>KU-3848</t>
  </si>
  <si>
    <t>WW-183</t>
  </si>
  <si>
    <t>Turkmen-98</t>
  </si>
  <si>
    <t>WW-184</t>
  </si>
  <si>
    <t>zkan</t>
  </si>
  <si>
    <t>WW-185</t>
  </si>
  <si>
    <t>Balattila</t>
  </si>
  <si>
    <t>WW-186</t>
  </si>
  <si>
    <t>Gen-99</t>
  </si>
  <si>
    <t>WW-190</t>
  </si>
  <si>
    <t>Pehlivan</t>
  </si>
  <si>
    <t>WW-191</t>
  </si>
  <si>
    <t>Tosunbey</t>
  </si>
  <si>
    <t>WW-192</t>
  </si>
  <si>
    <t>Sertak-52</t>
  </si>
  <si>
    <t>WW-194</t>
  </si>
  <si>
    <t>Cumhuriyet-75</t>
  </si>
  <si>
    <t>WW-195</t>
  </si>
  <si>
    <t>Sivas 111/33</t>
  </si>
  <si>
    <t>WW-196</t>
  </si>
  <si>
    <t>Akabu_day</t>
  </si>
  <si>
    <t>WW-219</t>
  </si>
  <si>
    <t>WW-220</t>
  </si>
  <si>
    <t>WW-221</t>
  </si>
  <si>
    <t>WW-341</t>
  </si>
  <si>
    <t>COPPADRA</t>
  </si>
  <si>
    <t>WW-377</t>
  </si>
  <si>
    <t>KIRAC 66</t>
  </si>
  <si>
    <t>WW-444</t>
  </si>
  <si>
    <t>PAMUKALE</t>
  </si>
  <si>
    <t>WW-445</t>
  </si>
  <si>
    <t>ZILVE</t>
  </si>
  <si>
    <t>WW-453</t>
  </si>
  <si>
    <t>WW-454</t>
  </si>
  <si>
    <t>WW-467</t>
  </si>
  <si>
    <t>WW-507</t>
  </si>
  <si>
    <t>ExomeCapture-WATKINS-007756</t>
  </si>
  <si>
    <t>SMYRNA 8</t>
  </si>
  <si>
    <t>ExomeCapture-WSC-8-6</t>
  </si>
  <si>
    <t>Akova</t>
  </si>
  <si>
    <t>PI 177943</t>
  </si>
  <si>
    <t>ExomeCapture-DAS5-001564</t>
  </si>
  <si>
    <t>Komchatka</t>
  </si>
  <si>
    <t>Turkmenia</t>
  </si>
  <si>
    <t>PI 262668</t>
  </si>
  <si>
    <t>ExomeCapture-WSC-7-1</t>
  </si>
  <si>
    <t>Kysyldzha</t>
  </si>
  <si>
    <t>PI 262611</t>
  </si>
  <si>
    <t>S133</t>
  </si>
  <si>
    <t xml:space="preserve">WG_Turkmenistan5 </t>
  </si>
  <si>
    <t>WW-212</t>
  </si>
  <si>
    <t>WW-217</t>
  </si>
  <si>
    <t>WW-473</t>
  </si>
  <si>
    <t>C29</t>
  </si>
  <si>
    <t xml:space="preserve">LR_Uzbekistan1 </t>
  </si>
  <si>
    <t>Uzbekistan</t>
  </si>
  <si>
    <t>C30</t>
  </si>
  <si>
    <t xml:space="preserve">LR_Uzbekistan2 </t>
  </si>
  <si>
    <t>ExomeCapture-DAS5-001540</t>
  </si>
  <si>
    <t>Kara Bugdai</t>
  </si>
  <si>
    <t>PI 24485</t>
  </si>
  <si>
    <t>ExomeCapture-DAS5-001984</t>
  </si>
  <si>
    <t>Yantagbay</t>
  </si>
  <si>
    <t>PI 9791</t>
  </si>
  <si>
    <t>ExomeCapture-DAS5-004240</t>
  </si>
  <si>
    <t>Buhara Bugdai</t>
  </si>
  <si>
    <t>PI 565355</t>
  </si>
  <si>
    <t>ExomeCapture-PI-9791</t>
  </si>
  <si>
    <t>UZB-C1</t>
  </si>
  <si>
    <t>Chul</t>
  </si>
  <si>
    <t>UZB-L1</t>
  </si>
  <si>
    <t>ExomeCapture-DAS5-004244</t>
  </si>
  <si>
    <t>Yemen</t>
  </si>
  <si>
    <t>PI 585211</t>
  </si>
  <si>
    <t>ExomeCapture-DAS5-004245</t>
  </si>
  <si>
    <t>PI 574356</t>
  </si>
  <si>
    <t>ExomeCapture-DAS5-004253</t>
  </si>
  <si>
    <t>PI 574371</t>
  </si>
  <si>
    <t>ExomeCapture-DAS5-004254</t>
  </si>
  <si>
    <t>PI 574372</t>
  </si>
  <si>
    <t>ExomeCapture-DAS5-004256</t>
  </si>
  <si>
    <t>PI 574378</t>
  </si>
  <si>
    <t>BIH-L1</t>
  </si>
  <si>
    <t>PI 184157</t>
  </si>
  <si>
    <t>Bosnia and Herzegovina</t>
  </si>
  <si>
    <t>Europe East</t>
  </si>
  <si>
    <t>ExomeCapture-DAS5-003393</t>
  </si>
  <si>
    <t>896-IX/1</t>
  </si>
  <si>
    <t>PI 350254</t>
  </si>
  <si>
    <t>TW052</t>
  </si>
  <si>
    <t>PI 345409</t>
  </si>
  <si>
    <t>ExomeCapture-DAS5-003388</t>
  </si>
  <si>
    <t>410-IV/63</t>
  </si>
  <si>
    <t>PI 345411</t>
  </si>
  <si>
    <t>ExomeCapture-DAS5-003394</t>
  </si>
  <si>
    <t>898/1-IX/1</t>
  </si>
  <si>
    <t>PI 350256</t>
  </si>
  <si>
    <t>C4</t>
  </si>
  <si>
    <t xml:space="preserve">LR_Bulgaria </t>
  </si>
  <si>
    <t>Bulgaria</t>
  </si>
  <si>
    <t>ExomeCapture-DAS5-001154</t>
  </si>
  <si>
    <t>PI 94412</t>
  </si>
  <si>
    <t>ExomeCapture-DAS5-002857</t>
  </si>
  <si>
    <t>PLISKA</t>
  </si>
  <si>
    <t>ExomeCapture-DAS5-003415</t>
  </si>
  <si>
    <t>178/89</t>
  </si>
  <si>
    <t>PI 564312</t>
  </si>
  <si>
    <t>ExomeCapture-DAS5-003418</t>
  </si>
  <si>
    <t>PI 564349</t>
  </si>
  <si>
    <t>ExomeCapture-DAS5-003423</t>
  </si>
  <si>
    <t>622-24-65</t>
  </si>
  <si>
    <t>PI 564363</t>
  </si>
  <si>
    <t>ExomeCapture-WATKINS-007563</t>
  </si>
  <si>
    <t>VARNA 17</t>
  </si>
  <si>
    <t>ExomeCapture-WATKINS-007565</t>
  </si>
  <si>
    <t>VARNA 29</t>
  </si>
  <si>
    <t>ExomeCapture-WATKINS-007766</t>
  </si>
  <si>
    <t>VARNA 6</t>
  </si>
  <si>
    <t>ExomeCapture-WATKINS-007769</t>
  </si>
  <si>
    <t>VARNA 7</t>
  </si>
  <si>
    <t>WW-072</t>
  </si>
  <si>
    <t>Rusalka</t>
  </si>
  <si>
    <t>WW-188</t>
  </si>
  <si>
    <t>WW-189</t>
  </si>
  <si>
    <t>Nr. 301</t>
  </si>
  <si>
    <t>WW-281</t>
  </si>
  <si>
    <t>WW-297</t>
  </si>
  <si>
    <t>K1898-9/L200-6</t>
  </si>
  <si>
    <t>WW-311</t>
  </si>
  <si>
    <t>2838-39</t>
  </si>
  <si>
    <t>WW-314</t>
  </si>
  <si>
    <t>664-258-18</t>
  </si>
  <si>
    <t>WW-404</t>
  </si>
  <si>
    <t>OGOSTA</t>
  </si>
  <si>
    <t>ExomeCapture-Cltr-11223</t>
  </si>
  <si>
    <t>Croatia 1</t>
  </si>
  <si>
    <t>Croatia</t>
  </si>
  <si>
    <t>CItr 11223</t>
  </si>
  <si>
    <t>ExomeCapture-DAS5-003478</t>
  </si>
  <si>
    <t>PI 264959</t>
  </si>
  <si>
    <t>ExomeCapture-DAS5-004640</t>
  </si>
  <si>
    <t>ZG 884/73</t>
  </si>
  <si>
    <t>PI 415182</t>
  </si>
  <si>
    <t>WW-352</t>
  </si>
  <si>
    <t>DRAVA</t>
  </si>
  <si>
    <t>ExomeCapture-DAS5-003477</t>
  </si>
  <si>
    <t>696/70</t>
  </si>
  <si>
    <t>PI 358333</t>
  </si>
  <si>
    <t>ExomeCapture-DAS5-004316</t>
  </si>
  <si>
    <t>PI 264961</t>
  </si>
  <si>
    <t>HRV-L1</t>
  </si>
  <si>
    <t>ExomeCapture-DAS5-001559</t>
  </si>
  <si>
    <t>KM 780-92</t>
  </si>
  <si>
    <t>Czechia</t>
  </si>
  <si>
    <t>PI 574320</t>
  </si>
  <si>
    <t>ExomeCapture-DAS5-003484</t>
  </si>
  <si>
    <t>Detenicka Cervena Vouska</t>
  </si>
  <si>
    <t>PI 428644</t>
  </si>
  <si>
    <t>ExomeCapture-DAS5-004468</t>
  </si>
  <si>
    <t>KM 964-90</t>
  </si>
  <si>
    <t>PI 559544</t>
  </si>
  <si>
    <t>ExomeCapture-DAS5-004638</t>
  </si>
  <si>
    <t>Zdar</t>
  </si>
  <si>
    <t>PI 584795</t>
  </si>
  <si>
    <t>WW-346</t>
  </si>
  <si>
    <t>Danubia</t>
  </si>
  <si>
    <t>WW-347</t>
  </si>
  <si>
    <t>DETENICKA CERVENA</t>
  </si>
  <si>
    <t>WW-439</t>
  </si>
  <si>
    <t>Solaris</t>
  </si>
  <si>
    <t>WW-447</t>
  </si>
  <si>
    <t>ROKYCANSKA_SAMETKA</t>
  </si>
  <si>
    <t>WW-448</t>
  </si>
  <si>
    <t>HANA</t>
  </si>
  <si>
    <t>WW-349</t>
  </si>
  <si>
    <t>DIANA II</t>
  </si>
  <si>
    <t>ExomeCapture-WATKINS-007002</t>
  </si>
  <si>
    <t>CRETE 4</t>
  </si>
  <si>
    <t>Greece</t>
  </si>
  <si>
    <t>ExomeCapture-WATKINS-007523</t>
  </si>
  <si>
    <t>SALONIKA 12</t>
  </si>
  <si>
    <t>ExomeCapture-WATKINS-007738</t>
  </si>
  <si>
    <t>SALONIKA 10</t>
  </si>
  <si>
    <t>GRC-L1</t>
  </si>
  <si>
    <t>PI 43250</t>
  </si>
  <si>
    <t>WW-498</t>
  </si>
  <si>
    <t>Deve</t>
  </si>
  <si>
    <t>ExomeCapture-DAS5-003594</t>
  </si>
  <si>
    <t>PI 94570</t>
  </si>
  <si>
    <t>ExomeCapture-DAS5-003599</t>
  </si>
  <si>
    <t>G-54326</t>
  </si>
  <si>
    <t>PI 225158</t>
  </si>
  <si>
    <t>ExomeCapture-DAS5-004545</t>
  </si>
  <si>
    <t>Pindos</t>
  </si>
  <si>
    <t>PI 338533</t>
  </si>
  <si>
    <t>ExomeCapture-WATKINS-007001</t>
  </si>
  <si>
    <t>CRETE 3</t>
  </si>
  <si>
    <t>ExomeCapture-WATKINS-007088</t>
  </si>
  <si>
    <t>GREECE 19</t>
  </si>
  <si>
    <t>ExomeCapture-WATKINS-007090</t>
  </si>
  <si>
    <t>GREECE 21</t>
  </si>
  <si>
    <t>ExomeCapture-WATKINS-007093</t>
  </si>
  <si>
    <t>GREECE 28</t>
  </si>
  <si>
    <t>ExomeCapture-WATKINS-007524</t>
  </si>
  <si>
    <t>SALONIKA 8</t>
  </si>
  <si>
    <t>ExomeCapture-WSC-7-3</t>
  </si>
  <si>
    <t>Crete 11</t>
  </si>
  <si>
    <t>PI 278297</t>
  </si>
  <si>
    <t>WW-114</t>
  </si>
  <si>
    <t>Griechischer Weizen</t>
  </si>
  <si>
    <t>WW-359</t>
  </si>
  <si>
    <t>G66257</t>
  </si>
  <si>
    <t>WW-360</t>
  </si>
  <si>
    <t>G72300</t>
  </si>
  <si>
    <t>WW-505</t>
  </si>
  <si>
    <t>WW-506</t>
  </si>
  <si>
    <t>ExomeCapture-DAS5-002090</t>
  </si>
  <si>
    <t>BANKUTI 1201</t>
  </si>
  <si>
    <t>Hungary</t>
  </si>
  <si>
    <t>HUN-L1</t>
  </si>
  <si>
    <t>PI 272374</t>
  </si>
  <si>
    <t>TW007</t>
  </si>
  <si>
    <t>PI 272555</t>
  </si>
  <si>
    <t>TW019</t>
  </si>
  <si>
    <t>PI 272576</t>
  </si>
  <si>
    <t>WW-023</t>
  </si>
  <si>
    <t>MV-TOBORZO</t>
  </si>
  <si>
    <t>WW-024</t>
  </si>
  <si>
    <t>MV-KARIZMA</t>
  </si>
  <si>
    <t>WW-025</t>
  </si>
  <si>
    <t>MV-SUBA</t>
  </si>
  <si>
    <t>WW-026</t>
  </si>
  <si>
    <t>MV-KOLO</t>
  </si>
  <si>
    <t>WW-027</t>
  </si>
  <si>
    <t>MV-MAGDALENA</t>
  </si>
  <si>
    <t>WW-028</t>
  </si>
  <si>
    <t>Martonvsri 9kr1 (MV9KR1)</t>
  </si>
  <si>
    <t>WW-087</t>
  </si>
  <si>
    <t>Karcagi 1042</t>
  </si>
  <si>
    <t>WW-088</t>
  </si>
  <si>
    <t>Mindenes</t>
  </si>
  <si>
    <t>WW-089</t>
  </si>
  <si>
    <t>Bnkti 1201</t>
  </si>
  <si>
    <t>WW-330</t>
  </si>
  <si>
    <t>BELLIEI 590</t>
  </si>
  <si>
    <t>WW-362</t>
  </si>
  <si>
    <t>GK SZOKE</t>
  </si>
  <si>
    <t>WW-363</t>
  </si>
  <si>
    <t>GODOLLOI 15</t>
  </si>
  <si>
    <t>WW-388</t>
  </si>
  <si>
    <t>MATRADERECSKEITF</t>
  </si>
  <si>
    <t>WW-441</t>
  </si>
  <si>
    <t>VOLT</t>
  </si>
  <si>
    <t>WW-123</t>
  </si>
  <si>
    <t>Kursas</t>
  </si>
  <si>
    <t>Latvia</t>
  </si>
  <si>
    <t>ExomeCapture-DAS5-003783</t>
  </si>
  <si>
    <t>268-VII/16</t>
  </si>
  <si>
    <t>Macedonia</t>
  </si>
  <si>
    <t>PI 345269</t>
  </si>
  <si>
    <t>ExomeCapture-DAS5-004268</t>
  </si>
  <si>
    <t>PI 378381</t>
  </si>
  <si>
    <t>ExomeCapture-DAS5-003778</t>
  </si>
  <si>
    <t>PI 378455</t>
  </si>
  <si>
    <t>ExomeCapture-DAS5-003789</t>
  </si>
  <si>
    <t>771-VII/12</t>
  </si>
  <si>
    <t>PI 350148</t>
  </si>
  <si>
    <t>ExomeCapture-DAS5-004285</t>
  </si>
  <si>
    <t>354A-I/7</t>
  </si>
  <si>
    <t>Montenegro</t>
  </si>
  <si>
    <t>PI 345355</t>
  </si>
  <si>
    <t>ExomeCapture-DAS5-002295</t>
  </si>
  <si>
    <t>DN-88</t>
  </si>
  <si>
    <t>Poland</t>
  </si>
  <si>
    <t>ExomeCapture-DAS5-002330</t>
  </si>
  <si>
    <t>EKA NOWA</t>
  </si>
  <si>
    <t>ExomeCapture-DAS5-002864</t>
  </si>
  <si>
    <t>POLAND 12</t>
  </si>
  <si>
    <t>ExomeCapture-DAS5-002868</t>
  </si>
  <si>
    <t>POLAND 18</t>
  </si>
  <si>
    <t>ExomeCapture-DAS5-002869</t>
  </si>
  <si>
    <t>POLAND 19</t>
  </si>
  <si>
    <t>ExomeCapture-DAS5-002871</t>
  </si>
  <si>
    <t>POLAND 21</t>
  </si>
  <si>
    <t>ExomeCapture-DAS5-002877</t>
  </si>
  <si>
    <t>POLAND 8</t>
  </si>
  <si>
    <t>ExomeCapture-DAS5-003915</t>
  </si>
  <si>
    <t>C 517</t>
  </si>
  <si>
    <t>PI 338388</t>
  </si>
  <si>
    <t>WW-112</t>
  </si>
  <si>
    <t>WW-143</t>
  </si>
  <si>
    <t>Mackoviko vahladka</t>
  </si>
  <si>
    <t>WW-145</t>
  </si>
  <si>
    <t>Zdzislawka</t>
  </si>
  <si>
    <t>WW-334</t>
  </si>
  <si>
    <t>BLONDYNKA</t>
  </si>
  <si>
    <t>WW-345</t>
  </si>
  <si>
    <t>D130-63</t>
  </si>
  <si>
    <t>WW-381</t>
  </si>
  <si>
    <t>LESZYNSKA WCZESNA</t>
  </si>
  <si>
    <t>WW-385</t>
  </si>
  <si>
    <t>Malgorzatka Udycka</t>
  </si>
  <si>
    <t>WW-504</t>
  </si>
  <si>
    <t>Surka Oscista</t>
  </si>
  <si>
    <t>ExomeCapture-DAS5-002863</t>
  </si>
  <si>
    <t>POLAND 11</t>
  </si>
  <si>
    <t>ExomeCapture-DAS5-002870</t>
  </si>
  <si>
    <t>POLAND 2</t>
  </si>
  <si>
    <t>ExomeCapture-DAS5-002876</t>
  </si>
  <si>
    <t>POLAND 5</t>
  </si>
  <si>
    <t>ExomeCapture-DAS5-002998</t>
  </si>
  <si>
    <t>RYSELKA</t>
  </si>
  <si>
    <t>WW-348</t>
  </si>
  <si>
    <t>DIANA</t>
  </si>
  <si>
    <t>WW-389</t>
  </si>
  <si>
    <t>MEDRA/AURORA//HOHENTURM/DINA</t>
  </si>
  <si>
    <t>Porland</t>
  </si>
  <si>
    <t>ExomeCapture-DAS5-002087</t>
  </si>
  <si>
    <t>BALAN DE FIGANESTI</t>
  </si>
  <si>
    <t>Romania</t>
  </si>
  <si>
    <t>ExomeCapture-DAS5-002299</t>
  </si>
  <si>
    <t>DOINA</t>
  </si>
  <si>
    <t>ExomeCapture-DAS5-002385</t>
  </si>
  <si>
    <t>FLAMURA 80</t>
  </si>
  <si>
    <t>ExomeCapture-DAS5-002943</t>
  </si>
  <si>
    <t>RUMANIA 11</t>
  </si>
  <si>
    <t>ExomeCapture-DAS5-002944</t>
  </si>
  <si>
    <t>RUMANIA 12</t>
  </si>
  <si>
    <t>ExomeCapture-DAS5-002945</t>
  </si>
  <si>
    <t>RUMANIA 14</t>
  </si>
  <si>
    <t>ExomeCapture-DAS5-002946</t>
  </si>
  <si>
    <t>RUMANIA 3</t>
  </si>
  <si>
    <t>ExomeCapture-DAS5-003046</t>
  </si>
  <si>
    <t>SINCRON</t>
  </si>
  <si>
    <t>ExomeCapture-DAS5-003128</t>
  </si>
  <si>
    <t>TRANSILVANIA</t>
  </si>
  <si>
    <t>ExomeCapture-DAS5-004609</t>
  </si>
  <si>
    <t>Transelvania 1</t>
  </si>
  <si>
    <t>PI 519267</t>
  </si>
  <si>
    <t>ExomeCapture-WATKINS-007510</t>
  </si>
  <si>
    <t>RUMANIA 10</t>
  </si>
  <si>
    <t>ExomeCapture-WATKINS-007515</t>
  </si>
  <si>
    <t>RUMANIA 4</t>
  </si>
  <si>
    <t>MP010</t>
  </si>
  <si>
    <t>Lovrin 10(LuoFuLin10Hao)</t>
  </si>
  <si>
    <t>ROM-L1</t>
  </si>
  <si>
    <t>CItr 2608</t>
  </si>
  <si>
    <t>WW-090</t>
  </si>
  <si>
    <t>Odvos 116</t>
  </si>
  <si>
    <t>WW-339</t>
  </si>
  <si>
    <t>CENAD 512</t>
  </si>
  <si>
    <t>WW-356</t>
  </si>
  <si>
    <t>FLAMURA 85</t>
  </si>
  <si>
    <t>WW-424</t>
  </si>
  <si>
    <t>TURDA-81-77</t>
  </si>
  <si>
    <t>ExomeCapture-DAS5-003943</t>
  </si>
  <si>
    <t>Fundulea 7-71</t>
  </si>
  <si>
    <t>PI 519090</t>
  </si>
  <si>
    <t>TW016</t>
  </si>
  <si>
    <t>PI 306553</t>
  </si>
  <si>
    <t>TW024</t>
  </si>
  <si>
    <t>PI 306554</t>
  </si>
  <si>
    <t>SRB-L1</t>
  </si>
  <si>
    <t>PI 184168</t>
  </si>
  <si>
    <t>Serbia</t>
  </si>
  <si>
    <t>ExomeCapture-DAS5-003993</t>
  </si>
  <si>
    <t>Album</t>
  </si>
  <si>
    <t>PI 221419</t>
  </si>
  <si>
    <t>Slovakia</t>
  </si>
  <si>
    <t>Slovenia</t>
  </si>
  <si>
    <t>ExomeCapture-DAS5-002261</t>
  </si>
  <si>
    <t>DACHNAYA 7</t>
  </si>
  <si>
    <t>Ukraine</t>
  </si>
  <si>
    <t>ExomeCapture-DAS5-002342</t>
  </si>
  <si>
    <t>ERYT977.89</t>
  </si>
  <si>
    <t>ExomeCapture-DAS5-003162</t>
  </si>
  <si>
    <t>UKRAINE W94472</t>
  </si>
  <si>
    <t>ExomeCapture-DAS5-003257</t>
  </si>
  <si>
    <t>ZOLOTAVA</t>
  </si>
  <si>
    <t>ExomeCapture-DAS5-004138</t>
  </si>
  <si>
    <t>Belocerkovskaja 198</t>
  </si>
  <si>
    <t>PI 262616</t>
  </si>
  <si>
    <t>ExomeCapture-DAS5-004471</t>
  </si>
  <si>
    <t>Kooperatorka</t>
  </si>
  <si>
    <t>PI 64109</t>
  </si>
  <si>
    <t>UKR-L1</t>
  </si>
  <si>
    <t>PI 41021</t>
  </si>
  <si>
    <t>UKR-L2</t>
  </si>
  <si>
    <t>PI 94468</t>
  </si>
  <si>
    <t>WW-096</t>
  </si>
  <si>
    <t>Njemertsch Triumph Begrannter Roter Verbesserter</t>
  </si>
  <si>
    <t>WW-307</t>
  </si>
  <si>
    <t>Mirleben</t>
  </si>
  <si>
    <t>WW-350</t>
  </si>
  <si>
    <t>DNEPROVSKAIA</t>
  </si>
  <si>
    <t>WW-403</t>
  </si>
  <si>
    <t>ODESSKAIA 16</t>
  </si>
  <si>
    <t>WW-449</t>
  </si>
  <si>
    <t>FANTASIYA-ODESSKAYA</t>
  </si>
  <si>
    <t>ExomeCapture-WATKINS-007061</t>
  </si>
  <si>
    <t>BELGRADE 6</t>
  </si>
  <si>
    <t>Yugoslavia</t>
  </si>
  <si>
    <t>ExomeCapture-WATKINS-007290</t>
  </si>
  <si>
    <t>CROATIA 3</t>
  </si>
  <si>
    <t>ExomeCapture-WATKINS-007292</t>
  </si>
  <si>
    <t>CROATIA 6</t>
  </si>
  <si>
    <t>ExomeCapture-WATKINS-007803</t>
  </si>
  <si>
    <t>SARAJEVO 1</t>
  </si>
  <si>
    <t>WW-082</t>
  </si>
  <si>
    <t>Crvena Zvezda</t>
  </si>
  <si>
    <t>WW-327</t>
  </si>
  <si>
    <t>Balkan</t>
  </si>
  <si>
    <t>ExomeCapture-WATKINS-007079</t>
  </si>
  <si>
    <t>CROATIA 12</t>
  </si>
  <si>
    <t>ExomeCapture-WATKINS-007295</t>
  </si>
  <si>
    <t>CROATIA 9</t>
  </si>
  <si>
    <t>WW-077</t>
  </si>
  <si>
    <t>NS 732</t>
  </si>
  <si>
    <t>France</t>
  </si>
  <si>
    <t>Europe West</t>
  </si>
  <si>
    <t>Germany</t>
  </si>
  <si>
    <t>Italy</t>
  </si>
  <si>
    <t>Sweden</t>
  </si>
  <si>
    <t>C5</t>
  </si>
  <si>
    <t xml:space="preserve">LR_Andorra1 </t>
  </si>
  <si>
    <t>Andorra</t>
  </si>
  <si>
    <t>C6</t>
  </si>
  <si>
    <t xml:space="preserve">LR_Andorra2 </t>
  </si>
  <si>
    <t>AUT-L1</t>
  </si>
  <si>
    <t>PI 351046</t>
  </si>
  <si>
    <t>Austria</t>
  </si>
  <si>
    <t>C1</t>
  </si>
  <si>
    <t xml:space="preserve">LR_Austria1 </t>
  </si>
  <si>
    <t>C2</t>
  </si>
  <si>
    <t xml:space="preserve">LR_Austria2 </t>
  </si>
  <si>
    <t>C3</t>
  </si>
  <si>
    <t xml:space="preserve">LR_Austria3 </t>
  </si>
  <si>
    <t>ExomeCapture-DAS5-001116</t>
  </si>
  <si>
    <t>69Z108.1</t>
  </si>
  <si>
    <t>PI 350727</t>
  </si>
  <si>
    <t>ExomeCapture-DAS5-003342</t>
  </si>
  <si>
    <t>69Z108.39</t>
  </si>
  <si>
    <t>PI 350765</t>
  </si>
  <si>
    <t>ExomeCapture-DAS5-003343</t>
  </si>
  <si>
    <t>69Z108.40</t>
  </si>
  <si>
    <t>PI 350766</t>
  </si>
  <si>
    <t>ExomeCapture-DAS5-003346</t>
  </si>
  <si>
    <t>Drauhefener Kolben</t>
  </si>
  <si>
    <t>PI 254834</t>
  </si>
  <si>
    <t>ExomeCapture-DAS5-004389</t>
  </si>
  <si>
    <t>Dr. Lassers Hellkorn</t>
  </si>
  <si>
    <t>PI 278186</t>
  </si>
  <si>
    <t>WW-287</t>
  </si>
  <si>
    <t>ATUT II</t>
  </si>
  <si>
    <t>WW-290</t>
  </si>
  <si>
    <t>114/62</t>
  </si>
  <si>
    <t>WW-316</t>
  </si>
  <si>
    <t>ADMONTER</t>
  </si>
  <si>
    <t>WW-324</t>
  </si>
  <si>
    <t>AUSTRO_BANKUT</t>
  </si>
  <si>
    <t>WW-409</t>
  </si>
  <si>
    <t>P4523-80</t>
  </si>
  <si>
    <t>WW-437</t>
  </si>
  <si>
    <t>NON_PLUS_EXTRA</t>
  </si>
  <si>
    <t>ExomeCapture-DAS5-003370</t>
  </si>
  <si>
    <t>69Z6.532</t>
  </si>
  <si>
    <t>Belgium</t>
  </si>
  <si>
    <t>PI 348360</t>
  </si>
  <si>
    <t>ExomeCapture-DAS5-004342</t>
  </si>
  <si>
    <t>Blanc Precoce</t>
  </si>
  <si>
    <t>PI 191272</t>
  </si>
  <si>
    <t>ExomeCapture-DAS5-004553</t>
  </si>
  <si>
    <t>Prima</t>
  </si>
  <si>
    <t>CItr 14351</t>
  </si>
  <si>
    <t>ExomeCapture-DAS5-004670</t>
  </si>
  <si>
    <t>Aga</t>
  </si>
  <si>
    <t>PI 338364</t>
  </si>
  <si>
    <t>TW020</t>
  </si>
  <si>
    <t>PI 348349</t>
  </si>
  <si>
    <t>WW-302</t>
  </si>
  <si>
    <t>ZANDA</t>
  </si>
  <si>
    <t>WW-375</t>
  </si>
  <si>
    <t>JUFY II</t>
  </si>
  <si>
    <t>WW-438</t>
  </si>
  <si>
    <t>PRINCE LEOPOLD</t>
  </si>
  <si>
    <t>ExomeCapture-DAS5-003357</t>
  </si>
  <si>
    <t>PI 190982</t>
  </si>
  <si>
    <t>ExomeCapture-DAS5-003360</t>
  </si>
  <si>
    <t>69Z6.472</t>
  </si>
  <si>
    <t>PI 348303</t>
  </si>
  <si>
    <t>ExomeCapture-DAS5-004343</t>
  </si>
  <si>
    <t>Bledor</t>
  </si>
  <si>
    <t>PI 191304</t>
  </si>
  <si>
    <t>TW021</t>
  </si>
  <si>
    <t>PI 615249</t>
  </si>
  <si>
    <t>TW022</t>
  </si>
  <si>
    <t>WW-039</t>
  </si>
  <si>
    <t>Akteur</t>
  </si>
  <si>
    <t>DE/CZ/PL</t>
  </si>
  <si>
    <t>WW-036</t>
  </si>
  <si>
    <t>ActrosÊ</t>
  </si>
  <si>
    <t>DE/DK</t>
  </si>
  <si>
    <t>WW-043</t>
  </si>
  <si>
    <t>Inspiration</t>
  </si>
  <si>
    <t>DE/F/DK</t>
  </si>
  <si>
    <t>WW-044</t>
  </si>
  <si>
    <t>Kalahari</t>
  </si>
  <si>
    <t>ExomeCapture-DAS5-003204</t>
  </si>
  <si>
    <t>VARMA TAMMISTO</t>
  </si>
  <si>
    <t>Denmark</t>
  </si>
  <si>
    <t>ExomeCapture-DAS5-003490</t>
  </si>
  <si>
    <t>DN-2135</t>
  </si>
  <si>
    <t>PI 361768</t>
  </si>
  <si>
    <t>ExomeCapture-DAS5-003493</t>
  </si>
  <si>
    <t>DN-2269</t>
  </si>
  <si>
    <t>PI 361813</t>
  </si>
  <si>
    <t>ExomeCapture-DAS5-004333</t>
  </si>
  <si>
    <t>Bayonete</t>
  </si>
  <si>
    <t>PI 361721</t>
  </si>
  <si>
    <t>ExomeCapture-DAS5-004666</t>
  </si>
  <si>
    <t>63/1-7-15-12</t>
  </si>
  <si>
    <t>PI 361868</t>
  </si>
  <si>
    <t>WW-379</t>
  </si>
  <si>
    <t>KRAKA</t>
  </si>
  <si>
    <t>ExomeCapture-DAS5-003494</t>
  </si>
  <si>
    <t>DN-2297</t>
  </si>
  <si>
    <t>PI 361826</t>
  </si>
  <si>
    <t>S141</t>
  </si>
  <si>
    <t>Feimai</t>
  </si>
  <si>
    <t>WW-153</t>
  </si>
  <si>
    <t>Contur</t>
  </si>
  <si>
    <t>WW-163</t>
  </si>
  <si>
    <t>Frument</t>
  </si>
  <si>
    <t>WW-165</t>
  </si>
  <si>
    <t>Hereford</t>
  </si>
  <si>
    <t>ExomeCapture-DAS5-001553</t>
  </si>
  <si>
    <t>Kimmo</t>
  </si>
  <si>
    <t>Finland</t>
  </si>
  <si>
    <t>PI 181469</t>
  </si>
  <si>
    <t>ExomeCapture-DAS5-002283</t>
  </si>
  <si>
    <t>DIAMOND</t>
  </si>
  <si>
    <t>ExomeCapture-DAS5-002861</t>
  </si>
  <si>
    <t>POHJOLA</t>
  </si>
  <si>
    <t>FIN-L1</t>
  </si>
  <si>
    <t>CItr 9358</t>
  </si>
  <si>
    <t>WW-331</t>
  </si>
  <si>
    <t>BERZATACA</t>
  </si>
  <si>
    <t>WW-374</t>
  </si>
  <si>
    <t>JO3045</t>
  </si>
  <si>
    <t>WW-382</t>
  </si>
  <si>
    <t>LONTOI</t>
  </si>
  <si>
    <t>WW-421</t>
  </si>
  <si>
    <t>TAHTI</t>
  </si>
  <si>
    <t>WW-425</t>
  </si>
  <si>
    <t>VAKKA</t>
  </si>
  <si>
    <t>WW-436</t>
  </si>
  <si>
    <t>Hopea</t>
  </si>
  <si>
    <t>ExomeCapture-WATKINS-007695</t>
  </si>
  <si>
    <t>Aus28167</t>
  </si>
  <si>
    <t>FRA-C1</t>
  </si>
  <si>
    <t>Darius</t>
  </si>
  <si>
    <t>WW-001</t>
  </si>
  <si>
    <t>LEEDS</t>
  </si>
  <si>
    <t>WW-002</t>
  </si>
  <si>
    <t>STADIUM</t>
  </si>
  <si>
    <t>WW-006</t>
  </si>
  <si>
    <t>TOSKANI</t>
  </si>
  <si>
    <t>WW-007</t>
  </si>
  <si>
    <t>LITHIUM</t>
  </si>
  <si>
    <t>WW-008</t>
  </si>
  <si>
    <t>MODERN</t>
  </si>
  <si>
    <t>WW-041</t>
  </si>
  <si>
    <t>Aldric</t>
  </si>
  <si>
    <t>WW-068</t>
  </si>
  <si>
    <t>Victo</t>
  </si>
  <si>
    <t>WW-069</t>
  </si>
  <si>
    <t>Spada</t>
  </si>
  <si>
    <t>WW-151</t>
  </si>
  <si>
    <t>Brando</t>
  </si>
  <si>
    <t>WW-152</t>
  </si>
  <si>
    <t>Recital</t>
  </si>
  <si>
    <t>WW-157</t>
  </si>
  <si>
    <t>Renan</t>
  </si>
  <si>
    <t>WW-161</t>
  </si>
  <si>
    <t>Interet</t>
  </si>
  <si>
    <t>WW-167</t>
  </si>
  <si>
    <t>Ephoros</t>
  </si>
  <si>
    <t>WW-277</t>
  </si>
  <si>
    <t>AREZZO</t>
  </si>
  <si>
    <t>WW-278</t>
  </si>
  <si>
    <t>BAROK</t>
  </si>
  <si>
    <t>WW-279</t>
  </si>
  <si>
    <t>PREMIO</t>
  </si>
  <si>
    <t>WW-305</t>
  </si>
  <si>
    <t>CONCURRENT</t>
  </si>
  <si>
    <t>WW-328</t>
  </si>
  <si>
    <t>BARBU DU FINISTERE</t>
  </si>
  <si>
    <t>WW-344</t>
  </si>
  <si>
    <t>COURTOT</t>
  </si>
  <si>
    <t>WW-369</t>
  </si>
  <si>
    <t>HYBRIDE 56 VILMORIN</t>
  </si>
  <si>
    <t>WW-442</t>
  </si>
  <si>
    <t>ORNICAR</t>
  </si>
  <si>
    <t>ExomeCapture-DAS5-002453</t>
  </si>
  <si>
    <t>HATIF INVERSABLE</t>
  </si>
  <si>
    <t>ExomeCapture-DAS5-004402</t>
  </si>
  <si>
    <t>Etendard</t>
  </si>
  <si>
    <t>PI 339845</t>
  </si>
  <si>
    <t>ExomeCapture-WATKINS-007316</t>
  </si>
  <si>
    <t>FRANCE 26</t>
  </si>
  <si>
    <t>S12</t>
  </si>
  <si>
    <t xml:space="preserve">WG_FranceApache </t>
  </si>
  <si>
    <t>S235</t>
  </si>
  <si>
    <t xml:space="preserve">WG_FranceAztec </t>
  </si>
  <si>
    <t>WW-003</t>
  </si>
  <si>
    <t>CALISOL</t>
  </si>
  <si>
    <t>WW-004</t>
  </si>
  <si>
    <t>ZEPHYR</t>
  </si>
  <si>
    <t>WW-005</t>
  </si>
  <si>
    <t>FORZOR</t>
  </si>
  <si>
    <t>WW-037</t>
  </si>
  <si>
    <t>Aguila</t>
  </si>
  <si>
    <t>WW-046</t>
  </si>
  <si>
    <t>Phare</t>
  </si>
  <si>
    <t>WW-047</t>
  </si>
  <si>
    <t>Rimbaud</t>
  </si>
  <si>
    <t>WW-057</t>
  </si>
  <si>
    <t>CHANCELIER</t>
  </si>
  <si>
    <t>WW-058</t>
  </si>
  <si>
    <t>AMI</t>
  </si>
  <si>
    <t>WW-061</t>
  </si>
  <si>
    <t>PAUILLAC</t>
  </si>
  <si>
    <t>WW-062</t>
  </si>
  <si>
    <t>QUEBON</t>
  </si>
  <si>
    <t>WW-070</t>
  </si>
  <si>
    <t>Agadir</t>
  </si>
  <si>
    <t>WW-071</t>
  </si>
  <si>
    <t>Artico</t>
  </si>
  <si>
    <t>WW-162</t>
  </si>
  <si>
    <t>Sogood</t>
  </si>
  <si>
    <t>WW-164</t>
  </si>
  <si>
    <t>Rosario</t>
  </si>
  <si>
    <t>WW-276</t>
  </si>
  <si>
    <t>ALTIGO</t>
  </si>
  <si>
    <t>WW-293</t>
  </si>
  <si>
    <t>DI6402-34-2-4</t>
  </si>
  <si>
    <t>WW-296</t>
  </si>
  <si>
    <t>HIVERNAL</t>
  </si>
  <si>
    <t>WW-306</t>
  </si>
  <si>
    <t>ORFIELD</t>
  </si>
  <si>
    <t>WW-319</t>
  </si>
  <si>
    <t>AMIFORT</t>
  </si>
  <si>
    <t>WW-321</t>
  </si>
  <si>
    <t>ARCHE</t>
  </si>
  <si>
    <t>WW-323</t>
  </si>
  <si>
    <t>ARTOIS-DESPREZ</t>
  </si>
  <si>
    <t>WW-329</t>
  </si>
  <si>
    <t>BEL ET BON</t>
  </si>
  <si>
    <t>WW-340</t>
  </si>
  <si>
    <t>CEREALOR</t>
  </si>
  <si>
    <t>WW-351</t>
  </si>
  <si>
    <t>DRAGON</t>
  </si>
  <si>
    <t>WW-392</t>
  </si>
  <si>
    <t>MICHE</t>
  </si>
  <si>
    <t>WW-426</t>
  </si>
  <si>
    <t>VALDOR</t>
  </si>
  <si>
    <t>WW-492</t>
  </si>
  <si>
    <t>Favori</t>
  </si>
  <si>
    <t>DEU-L1</t>
  </si>
  <si>
    <t>PI 278249</t>
  </si>
  <si>
    <t>ExomeCapture-DAS5-001733</t>
  </si>
  <si>
    <t>Opal</t>
  </si>
  <si>
    <t>PI 315837</t>
  </si>
  <si>
    <t>ExomeCapture-DAS5-004694</t>
  </si>
  <si>
    <t>Roemer</t>
  </si>
  <si>
    <t>PI 192030</t>
  </si>
  <si>
    <t>MP020</t>
  </si>
  <si>
    <t>Neuzucht (NiuZhuTe)</t>
  </si>
  <si>
    <t>S115</t>
  </si>
  <si>
    <t xml:space="preserve">Spelt_Baulander </t>
  </si>
  <si>
    <t>TW017</t>
  </si>
  <si>
    <t>PI 348168</t>
  </si>
  <si>
    <t>WW-009</t>
  </si>
  <si>
    <t>KWS Dacanto</t>
  </si>
  <si>
    <t>WW-010</t>
  </si>
  <si>
    <t>KWS Ferrum</t>
  </si>
  <si>
    <t>WW-011</t>
  </si>
  <si>
    <t>Julius</t>
  </si>
  <si>
    <t>WW-012</t>
  </si>
  <si>
    <t>Dekan</t>
  </si>
  <si>
    <t>WW-013</t>
  </si>
  <si>
    <t>KWS Magic</t>
  </si>
  <si>
    <t>WW-016</t>
  </si>
  <si>
    <t>Taifun</t>
  </si>
  <si>
    <t>WW-017</t>
  </si>
  <si>
    <t>KWS Scirocco</t>
  </si>
  <si>
    <t>WW-018</t>
  </si>
  <si>
    <t>KWS Chamsin</t>
  </si>
  <si>
    <t>WW-038</t>
  </si>
  <si>
    <t>Akratos</t>
  </si>
  <si>
    <t>WW-045</t>
  </si>
  <si>
    <t>Orcas</t>
  </si>
  <si>
    <t>WW-063</t>
  </si>
  <si>
    <t>METEOR</t>
  </si>
  <si>
    <t>WW-065</t>
  </si>
  <si>
    <t>Janetskis Probat</t>
  </si>
  <si>
    <t>WW-098</t>
  </si>
  <si>
    <t>Riebesel St. 47-51</t>
  </si>
  <si>
    <t>WW-101</t>
  </si>
  <si>
    <t>Fema</t>
  </si>
  <si>
    <t>WW-107</t>
  </si>
  <si>
    <t>Landweizen aus Neuhausen</t>
  </si>
  <si>
    <t>WW-116</t>
  </si>
  <si>
    <t>Landweizen aus Heimtal</t>
  </si>
  <si>
    <t>WW-121</t>
  </si>
  <si>
    <t>WW-149</t>
  </si>
  <si>
    <t>Flair</t>
  </si>
  <si>
    <t>WW-158</t>
  </si>
  <si>
    <t>Sperber</t>
  </si>
  <si>
    <t>WW-160</t>
  </si>
  <si>
    <t>JB Asano</t>
  </si>
  <si>
    <t>WW-166</t>
  </si>
  <si>
    <t>Mulan</t>
  </si>
  <si>
    <t>WW-169</t>
  </si>
  <si>
    <t>WW-286</t>
  </si>
  <si>
    <t>Arkas</t>
  </si>
  <si>
    <t>WW-405</t>
  </si>
  <si>
    <t>OPAL</t>
  </si>
  <si>
    <t>WW-434</t>
  </si>
  <si>
    <t>CARIBO</t>
  </si>
  <si>
    <t>WW-440</t>
  </si>
  <si>
    <t>FRUH-WEIZEN</t>
  </si>
  <si>
    <t>ExomeCapture-WATKINS-007811</t>
  </si>
  <si>
    <t>GERMANY W94662</t>
  </si>
  <si>
    <t>S116</t>
  </si>
  <si>
    <t xml:space="preserve">Spelt_Emilius </t>
  </si>
  <si>
    <t>S118</t>
  </si>
  <si>
    <t xml:space="preserve">Spelt_KippenWeisser </t>
  </si>
  <si>
    <t>S119</t>
  </si>
  <si>
    <t xml:space="preserve">Spelt_Lignee </t>
  </si>
  <si>
    <t>S120</t>
  </si>
  <si>
    <t xml:space="preserve">Spelt_Ostro </t>
  </si>
  <si>
    <t>S121</t>
  </si>
  <si>
    <t xml:space="preserve">Spelt_Zuzger </t>
  </si>
  <si>
    <t>S233</t>
  </si>
  <si>
    <t xml:space="preserve">WG_GermanyRektor </t>
  </si>
  <si>
    <t>S7</t>
  </si>
  <si>
    <t xml:space="preserve">Spelt_SWEAltgold </t>
  </si>
  <si>
    <t>S8</t>
  </si>
  <si>
    <t xml:space="preserve">Spelt_DEU3418 </t>
  </si>
  <si>
    <t>S9</t>
  </si>
  <si>
    <t xml:space="preserve">Spelt_SWEHubel </t>
  </si>
  <si>
    <t>WW-014</t>
  </si>
  <si>
    <t>KWS Milaneco</t>
  </si>
  <si>
    <t>WW-015</t>
  </si>
  <si>
    <t>KWS Jonatan</t>
  </si>
  <si>
    <t>WW-042</t>
  </si>
  <si>
    <t>Global</t>
  </si>
  <si>
    <t>WW-060</t>
  </si>
  <si>
    <t>KALTOP</t>
  </si>
  <si>
    <t>WW-094</t>
  </si>
  <si>
    <t>Sperlings Buhlendorfer</t>
  </si>
  <si>
    <t>WW-099</t>
  </si>
  <si>
    <t>Falco</t>
  </si>
  <si>
    <t>WW-100</t>
  </si>
  <si>
    <t>Carstens VIII</t>
  </si>
  <si>
    <t>WW-102</t>
  </si>
  <si>
    <t>Caprimus</t>
  </si>
  <si>
    <t>WW-106</t>
  </si>
  <si>
    <t>Draegers Dickkopf</t>
  </si>
  <si>
    <t>WW-115</t>
  </si>
  <si>
    <t>Shireffs Dickkopf</t>
  </si>
  <si>
    <t>WW-117</t>
  </si>
  <si>
    <t>Hercuter White</t>
  </si>
  <si>
    <t>WW-118</t>
  </si>
  <si>
    <t>Wietfelds Flettmarer Land Heidefrst</t>
  </si>
  <si>
    <t>WW-122</t>
  </si>
  <si>
    <t>Haidenburger Landweizen</t>
  </si>
  <si>
    <t>WW-148</t>
  </si>
  <si>
    <t>Bussard</t>
  </si>
  <si>
    <t>WW-150</t>
  </si>
  <si>
    <t>Ritmo</t>
  </si>
  <si>
    <t>WW-168</t>
  </si>
  <si>
    <t>Mikon</t>
  </si>
  <si>
    <t>WW-271</t>
  </si>
  <si>
    <t>WW-317</t>
  </si>
  <si>
    <t>Adular</t>
  </si>
  <si>
    <t>WW-419</t>
  </si>
  <si>
    <t>Strubes Dickkopf</t>
  </si>
  <si>
    <t>C8</t>
  </si>
  <si>
    <t xml:space="preserve">LR_Italy </t>
  </si>
  <si>
    <t>ExomeCapture-DAS5-003724</t>
  </si>
  <si>
    <t>Funone</t>
  </si>
  <si>
    <t>PI 242501</t>
  </si>
  <si>
    <t>ITA-L1</t>
  </si>
  <si>
    <t>PI 65564</t>
  </si>
  <si>
    <t>MP007</t>
  </si>
  <si>
    <t>Abbondanza(ABo)</t>
  </si>
  <si>
    <t>MP009</t>
  </si>
  <si>
    <t>St 1472/506(ZhengYin1Hao)</t>
  </si>
  <si>
    <t>MP011</t>
  </si>
  <si>
    <t>St 2422/464(ZhengYin4Hao)</t>
  </si>
  <si>
    <t>MP013</t>
  </si>
  <si>
    <t>Rieti(RuiTi)</t>
  </si>
  <si>
    <t>MP016</t>
  </si>
  <si>
    <t>Mara(MaLa)</t>
  </si>
  <si>
    <t>MP017</t>
  </si>
  <si>
    <t>Autonomia(AoTuoNuoMiYa)</t>
  </si>
  <si>
    <t>WW-019</t>
  </si>
  <si>
    <t>Bologna</t>
  </si>
  <si>
    <t>WW-020</t>
  </si>
  <si>
    <t>Palesio</t>
  </si>
  <si>
    <t>WW-021</t>
  </si>
  <si>
    <t>Tiepolo</t>
  </si>
  <si>
    <t>WW-022</t>
  </si>
  <si>
    <t>Altamira</t>
  </si>
  <si>
    <t>WW-067</t>
  </si>
  <si>
    <t>Sibilla</t>
  </si>
  <si>
    <t>WW-073</t>
  </si>
  <si>
    <t>San Pastore Typ 2</t>
  </si>
  <si>
    <t>WW-133</t>
  </si>
  <si>
    <t>Anna Migliori</t>
  </si>
  <si>
    <t>WW-134</t>
  </si>
  <si>
    <t>Madif 20</t>
  </si>
  <si>
    <t>WW-135</t>
  </si>
  <si>
    <t>Colorben 4</t>
  </si>
  <si>
    <t>WW-136</t>
  </si>
  <si>
    <t>Marzotto</t>
  </si>
  <si>
    <t>WW-137</t>
  </si>
  <si>
    <t>San Prospero</t>
  </si>
  <si>
    <t>WW-364</t>
  </si>
  <si>
    <t>Granarolo</t>
  </si>
  <si>
    <t>WW-406</t>
  </si>
  <si>
    <t>Orlandi</t>
  </si>
  <si>
    <t>WW-512</t>
  </si>
  <si>
    <t>ExomeCapture-DAS5-001396</t>
  </si>
  <si>
    <t>Florio</t>
  </si>
  <si>
    <t>PI 157902</t>
  </si>
  <si>
    <t>ExomeCapture-DAS5-003721</t>
  </si>
  <si>
    <t>Damiano Chiesa</t>
  </si>
  <si>
    <t>PI 266142</t>
  </si>
  <si>
    <t>ExomeCapture-DAS5-004421</t>
  </si>
  <si>
    <t>Gentil Rosso</t>
  </si>
  <si>
    <t>PI 174639</t>
  </si>
  <si>
    <t>ExomeCapture-DAS5-004695</t>
  </si>
  <si>
    <t>Romano</t>
  </si>
  <si>
    <t>PI 157949</t>
  </si>
  <si>
    <t>ExomeCapture-WATKINS-007423</t>
  </si>
  <si>
    <t>ITALY W8298</t>
  </si>
  <si>
    <t>ITA-C1</t>
  </si>
  <si>
    <t>Afu((Funo)</t>
  </si>
  <si>
    <t>ITA-L2</t>
  </si>
  <si>
    <t>MP002</t>
  </si>
  <si>
    <t>Mentana(NanDai2419)</t>
  </si>
  <si>
    <t>MP003</t>
  </si>
  <si>
    <t>Villa Glori(ZhongNong28)</t>
  </si>
  <si>
    <t>MP006</t>
  </si>
  <si>
    <t>Funo(AFu)</t>
  </si>
  <si>
    <t>MP018</t>
  </si>
  <si>
    <t>San Pastore(ASang)</t>
  </si>
  <si>
    <t>MP019</t>
  </si>
  <si>
    <t>Fontarronco(FengTaLongKe)</t>
  </si>
  <si>
    <t>WW-131</t>
  </si>
  <si>
    <t>Villa Glori</t>
  </si>
  <si>
    <t>WW-132</t>
  </si>
  <si>
    <t>Novaro</t>
  </si>
  <si>
    <t>MP014</t>
  </si>
  <si>
    <t>Wilhelmina (WeiErHeMingNa)</t>
  </si>
  <si>
    <t>Netherlands</t>
  </si>
  <si>
    <t>ExomeCapture-DAS5-001291</t>
  </si>
  <si>
    <t>Chinese 166</t>
  </si>
  <si>
    <t>PI 340684</t>
  </si>
  <si>
    <t>ExomeCapture-DAS5-001374</t>
  </si>
  <si>
    <t>Emma</t>
  </si>
  <si>
    <t>PI 192361</t>
  </si>
  <si>
    <t>ExomeCapture-DAS5-002332</t>
  </si>
  <si>
    <t>ELISABETH</t>
  </si>
  <si>
    <t>NLD-C1</t>
  </si>
  <si>
    <t>Pepital</t>
  </si>
  <si>
    <t>WW-103</t>
  </si>
  <si>
    <t>Mado</t>
  </si>
  <si>
    <t>WW-313</t>
  </si>
  <si>
    <t>line60293</t>
  </si>
  <si>
    <t>WW-391</t>
  </si>
  <si>
    <t>MELCHIOR</t>
  </si>
  <si>
    <t>WW-412</t>
  </si>
  <si>
    <t>PROMESSA</t>
  </si>
  <si>
    <t>WW-446</t>
  </si>
  <si>
    <t>AXONA</t>
  </si>
  <si>
    <t>WW-451</t>
  </si>
  <si>
    <t>HAMAC</t>
  </si>
  <si>
    <t>ExomeCapture-DAS5-004495</t>
  </si>
  <si>
    <t>Mildress</t>
  </si>
  <si>
    <t>PI 337604</t>
  </si>
  <si>
    <t>NLD-L1</t>
  </si>
  <si>
    <t>PI 51688</t>
  </si>
  <si>
    <t>ExomeCapture-DAS5-001859</t>
  </si>
  <si>
    <t>Snogg</t>
  </si>
  <si>
    <t>Norway</t>
  </si>
  <si>
    <t>PI 190451</t>
  </si>
  <si>
    <t>ExomeCapture-DAS5-003891</t>
  </si>
  <si>
    <t>AS</t>
  </si>
  <si>
    <t>PI 192294</t>
  </si>
  <si>
    <t>ExomeCapture-DAS5-001382</t>
  </si>
  <si>
    <t>Estacao</t>
  </si>
  <si>
    <t>Portugal</t>
  </si>
  <si>
    <t>PI 278418</t>
  </si>
  <si>
    <t>ExomeCapture-DAS5-001847</t>
  </si>
  <si>
    <t>Serrano</t>
  </si>
  <si>
    <t>PI 192014</t>
  </si>
  <si>
    <t>ExomeCapture-DAS5-001924</t>
  </si>
  <si>
    <t>Tremes Arroxeado</t>
  </si>
  <si>
    <t>PI 192808</t>
  </si>
  <si>
    <t>ExomeCapture-DAS5-002049</t>
  </si>
  <si>
    <t>AMARELO DE BARBA BRANCA</t>
  </si>
  <si>
    <t>ExomeCapture-DAS5-003925</t>
  </si>
  <si>
    <t>Barbaro 789</t>
  </si>
  <si>
    <t>PI 269248</t>
  </si>
  <si>
    <t>ExomeCapture-DAS5-003928</t>
  </si>
  <si>
    <t>CI 7040</t>
  </si>
  <si>
    <t>PI 56232</t>
  </si>
  <si>
    <t>ExomeCapture-DAS5-004676</t>
  </si>
  <si>
    <t>Barbela Grosso</t>
  </si>
  <si>
    <t>PI 278405</t>
  </si>
  <si>
    <t>ExomeCapture-WATKINS-007497</t>
  </si>
  <si>
    <t>PORTUGAL 39</t>
  </si>
  <si>
    <t>ExomeCapture-WATKINS-007500</t>
  </si>
  <si>
    <t>PORTUGAL 55</t>
  </si>
  <si>
    <t>PRT-L1</t>
  </si>
  <si>
    <t>WW-394</t>
  </si>
  <si>
    <t>MOCHO DE ESPIGA BRANCA</t>
  </si>
  <si>
    <t>C9</t>
  </si>
  <si>
    <t xml:space="preserve">LR_Portugal1 </t>
  </si>
  <si>
    <t>ExomeCapture-DAS5-001415</t>
  </si>
  <si>
    <t>Gaspino</t>
  </si>
  <si>
    <t>PI 191731</t>
  </si>
  <si>
    <t>ExomeCapture-DAS5-001493</t>
  </si>
  <si>
    <t>Ideal</t>
  </si>
  <si>
    <t>PI 185713</t>
  </si>
  <si>
    <t>ExomeCapture-DAS5-002104</t>
  </si>
  <si>
    <t>BEIRAO</t>
  </si>
  <si>
    <t>ExomeCapture-DAS5-002362</t>
  </si>
  <si>
    <t>ESTACAO</t>
  </si>
  <si>
    <t>ExomeCapture-WATKINS-007494</t>
  </si>
  <si>
    <t>PORTUGAL 34</t>
  </si>
  <si>
    <t>WW-401</t>
  </si>
  <si>
    <t>ODESSA EXPSTA20722</t>
  </si>
  <si>
    <t>WW-402</t>
  </si>
  <si>
    <t>ODESSA EXPSTA21821</t>
  </si>
  <si>
    <t>WW-411</t>
  </si>
  <si>
    <t>PRECOCE</t>
  </si>
  <si>
    <t>ESP-L1</t>
  </si>
  <si>
    <t>PI 58075</t>
  </si>
  <si>
    <t>Spain</t>
  </si>
  <si>
    <t>ExomeCapture-DAS5-001212</t>
  </si>
  <si>
    <t>Barbilla</t>
  </si>
  <si>
    <t>PI 191016</t>
  </si>
  <si>
    <t>ExomeCapture-DAS5-004010</t>
  </si>
  <si>
    <t>PI 191039</t>
  </si>
  <si>
    <t>ExomeCapture-DAS5-004012</t>
  </si>
  <si>
    <t>3CX3C</t>
  </si>
  <si>
    <t>PI 184602</t>
  </si>
  <si>
    <t>ExomeCapture-DAS5-004018</t>
  </si>
  <si>
    <t>69Z6.960</t>
  </si>
  <si>
    <t>PI 348773</t>
  </si>
  <si>
    <t>ExomeCapture-DAS5-004493</t>
  </si>
  <si>
    <t>MG 27174</t>
  </si>
  <si>
    <t>PI 469020</t>
  </si>
  <si>
    <t>ExomeCapture-WATKINS-007127</t>
  </si>
  <si>
    <t>ALICANTE 3</t>
  </si>
  <si>
    <t>ExomeCapture-WATKINS-007187</t>
  </si>
  <si>
    <t>CANARY 2</t>
  </si>
  <si>
    <t>ExomeCapture-WATKINS-007188</t>
  </si>
  <si>
    <t>ExomeCapture-WATKINS-007190</t>
  </si>
  <si>
    <t>CANARY 4</t>
  </si>
  <si>
    <t>ExomeCapture-WATKINS-007430</t>
  </si>
  <si>
    <t>LEON 9</t>
  </si>
  <si>
    <t>ExomeCapture-WATKINS-007443</t>
  </si>
  <si>
    <t>NAVARRE 4</t>
  </si>
  <si>
    <t>ExomeCapture-WATKINS-007445</t>
  </si>
  <si>
    <t>NAVARRE 41</t>
  </si>
  <si>
    <t>ExomeCapture-WATKINS-007449</t>
  </si>
  <si>
    <t>NAVARRE 48</t>
  </si>
  <si>
    <t>ExomeCapture-WATKINS-007451</t>
  </si>
  <si>
    <t>NAVARRE 53</t>
  </si>
  <si>
    <t>ExomeCapture-WATKINS-007454</t>
  </si>
  <si>
    <t>NAVARRE 71</t>
  </si>
  <si>
    <t>ExomeCapture-WATKINS-007455</t>
  </si>
  <si>
    <t>ExomeCapture-WATKINS-007520</t>
  </si>
  <si>
    <t>SALAMANCA 3</t>
  </si>
  <si>
    <t>ExomeCapture-WATKINS-007558</t>
  </si>
  <si>
    <t>VALENCIA 10</t>
  </si>
  <si>
    <t>ExomeCapture-WATKINS-007677</t>
  </si>
  <si>
    <t>NAVARRE 58</t>
  </si>
  <si>
    <t>WW-125</t>
  </si>
  <si>
    <t>Campeador</t>
  </si>
  <si>
    <t>WW-227</t>
  </si>
  <si>
    <t>WW-338</t>
  </si>
  <si>
    <t>CANDEAL DE AREVALO</t>
  </si>
  <si>
    <t>WW-353</t>
  </si>
  <si>
    <t>EBRO</t>
  </si>
  <si>
    <t>WW-368</t>
  </si>
  <si>
    <t>H93-70</t>
  </si>
  <si>
    <t>WW-390</t>
  </si>
  <si>
    <t>MEIRA</t>
  </si>
  <si>
    <t>WW-408</t>
  </si>
  <si>
    <t>P. DE BROLLON</t>
  </si>
  <si>
    <t>WW-422</t>
  </si>
  <si>
    <t>TREMESINO MEIRA</t>
  </si>
  <si>
    <t>WW-423</t>
  </si>
  <si>
    <t>TRIGO DE MONTE</t>
  </si>
  <si>
    <t>WW-430</t>
  </si>
  <si>
    <t>WS-13 CARDENO 34/45</t>
  </si>
  <si>
    <t>C7</t>
  </si>
  <si>
    <t xml:space="preserve">LR_Spain </t>
  </si>
  <si>
    <t>ExomeCapture-DAS5-004007</t>
  </si>
  <si>
    <t>PI 276017</t>
  </si>
  <si>
    <t>ExomeCapture-DAS5-004020</t>
  </si>
  <si>
    <t>Ballobar</t>
  </si>
  <si>
    <t>PI 191014</t>
  </si>
  <si>
    <t>ExomeCapture-WATKINS-007452</t>
  </si>
  <si>
    <t>NAVARRE 59</t>
  </si>
  <si>
    <t>ExomeCapture-WATKINS-007518</t>
  </si>
  <si>
    <t>SALAMANCA 2</t>
  </si>
  <si>
    <t>ExomeCapture-WATKINS-007572</t>
  </si>
  <si>
    <t>VIZCAYA 19</t>
  </si>
  <si>
    <t>ExomeCapture-WATKINS-007643</t>
  </si>
  <si>
    <t>LEON 15</t>
  </si>
  <si>
    <t>ExomeCapture-WATKINS-007661</t>
  </si>
  <si>
    <t>NAVARRE 12</t>
  </si>
  <si>
    <t>TW014</t>
  </si>
  <si>
    <t>PI 348526</t>
  </si>
  <si>
    <t>WW-240</t>
  </si>
  <si>
    <t>WW-304</t>
  </si>
  <si>
    <t>NAVARRO150</t>
  </si>
  <si>
    <t>ExomeCapture-DAS5-001790</t>
  </si>
  <si>
    <t>Rang</t>
  </si>
  <si>
    <t>PI 383403</t>
  </si>
  <si>
    <t>ExomeCapture-DAS5-004036</t>
  </si>
  <si>
    <t>2181A</t>
  </si>
  <si>
    <t>PI 192595</t>
  </si>
  <si>
    <t>ExomeCapture-DAS5-004415</t>
  </si>
  <si>
    <t>G532</t>
  </si>
  <si>
    <t>PI 428146</t>
  </si>
  <si>
    <t>ExomeCapture-DAS5-004624</t>
  </si>
  <si>
    <t>Virgo</t>
  </si>
  <si>
    <t>PI 414741</t>
  </si>
  <si>
    <t>ExomeCapture-WSC-7-5</t>
  </si>
  <si>
    <t>Forma Vinda de Varmland</t>
  </si>
  <si>
    <t>PI 192569</t>
  </si>
  <si>
    <t>SWE-L1</t>
  </si>
  <si>
    <t>WW-120</t>
  </si>
  <si>
    <t>Landweizen aus Voehma II</t>
  </si>
  <si>
    <t>WW-124</t>
  </si>
  <si>
    <t>WW-378</t>
  </si>
  <si>
    <t>KOLBEN 3</t>
  </si>
  <si>
    <t>WW-386</t>
  </si>
  <si>
    <t>MARS DE SUEDE ROUGE BARBU</t>
  </si>
  <si>
    <t>ExomeCapture-DAS5-004043</t>
  </si>
  <si>
    <t>PI 192388</t>
  </si>
  <si>
    <t>WW-110</t>
  </si>
  <si>
    <t>WW-332</t>
  </si>
  <si>
    <t>BIRGITTA</t>
  </si>
  <si>
    <t>CHE-L1</t>
  </si>
  <si>
    <t>PI 349442</t>
  </si>
  <si>
    <t>Switzerland</t>
  </si>
  <si>
    <t>ExomeCapture-DAS5-004053</t>
  </si>
  <si>
    <t>B 262</t>
  </si>
  <si>
    <t>PI 351907</t>
  </si>
  <si>
    <t>ExomeCapture-DAS5-004054</t>
  </si>
  <si>
    <t>B 265</t>
  </si>
  <si>
    <t>PI 351908</t>
  </si>
  <si>
    <t>ExomeCapture-DAS5-004055</t>
  </si>
  <si>
    <t>B 359</t>
  </si>
  <si>
    <t>PI 351968</t>
  </si>
  <si>
    <t>ExomeCapture-DAS5-004420</t>
  </si>
  <si>
    <t>Geneve Gros</t>
  </si>
  <si>
    <t>PI 351397</t>
  </si>
  <si>
    <t>ExomeCapture-WSC-4-4</t>
  </si>
  <si>
    <t>2045A</t>
  </si>
  <si>
    <t>PI 349512</t>
  </si>
  <si>
    <t>TW012</t>
  </si>
  <si>
    <t>PI 347913</t>
  </si>
  <si>
    <t>WW-282</t>
  </si>
  <si>
    <t>CH62022</t>
  </si>
  <si>
    <t>WW-310</t>
  </si>
  <si>
    <t>CH01193</t>
  </si>
  <si>
    <t>WW-333</t>
  </si>
  <si>
    <t>BLANC PRECOCE</t>
  </si>
  <si>
    <t>WW-415</t>
  </si>
  <si>
    <t>ROUGE DE MARCHISSY</t>
  </si>
  <si>
    <t>TW011</t>
  </si>
  <si>
    <t>PI 591898</t>
  </si>
  <si>
    <t>TW013</t>
  </si>
  <si>
    <t>PI 347921</t>
  </si>
  <si>
    <t>TW015</t>
  </si>
  <si>
    <t>PI 355592</t>
  </si>
  <si>
    <t>WW-291</t>
  </si>
  <si>
    <t>CH73052</t>
  </si>
  <si>
    <t>WW-468</t>
  </si>
  <si>
    <t>Croisement 268</t>
  </si>
  <si>
    <t>ExomeCapture-DAS5-004158</t>
  </si>
  <si>
    <t>Echinatum</t>
  </si>
  <si>
    <t>United Kingdom</t>
  </si>
  <si>
    <t>PI 330556</t>
  </si>
  <si>
    <t>ExomeCapture-DAS5-004425</t>
  </si>
  <si>
    <t>Gold Drop</t>
  </si>
  <si>
    <t>CItr 6316</t>
  </si>
  <si>
    <t>WW-030</t>
  </si>
  <si>
    <t>KWS Satiago</t>
  </si>
  <si>
    <t>WW-032</t>
  </si>
  <si>
    <t>Conqueror</t>
  </si>
  <si>
    <t>WW-034</t>
  </si>
  <si>
    <t>KWS Willow</t>
  </si>
  <si>
    <t>WW-035</t>
  </si>
  <si>
    <t>Granary</t>
  </si>
  <si>
    <t>WW-048</t>
  </si>
  <si>
    <t>ALCHEMY</t>
  </si>
  <si>
    <t>WW-049</t>
  </si>
  <si>
    <t>BROMPTON</t>
  </si>
  <si>
    <t>WW-050</t>
  </si>
  <si>
    <t>CLAIRE</t>
  </si>
  <si>
    <t>WW-053</t>
  </si>
  <si>
    <t>ROBIGUS</t>
  </si>
  <si>
    <t>WW-055</t>
  </si>
  <si>
    <t>XI-19</t>
  </si>
  <si>
    <t>WW-086</t>
  </si>
  <si>
    <t>Dawson Golden</t>
  </si>
  <si>
    <t>WW-155</t>
  </si>
  <si>
    <t>Monty</t>
  </si>
  <si>
    <t>WW-156</t>
  </si>
  <si>
    <t>Timber</t>
  </si>
  <si>
    <t>WW-380</t>
  </si>
  <si>
    <t>Lammas</t>
  </si>
  <si>
    <t>WW-387</t>
  </si>
  <si>
    <t>MASTER</t>
  </si>
  <si>
    <t>WW-500</t>
  </si>
  <si>
    <t>ExomeCapture-DAS5-004156</t>
  </si>
  <si>
    <t>Colonel</t>
  </si>
  <si>
    <t>PI 547263</t>
  </si>
  <si>
    <t>ExomeCapture-DAS5-004603</t>
  </si>
  <si>
    <t>Taxi</t>
  </si>
  <si>
    <t>PI 592137</t>
  </si>
  <si>
    <t>GBR-L1</t>
  </si>
  <si>
    <t>PI 278589</t>
  </si>
  <si>
    <t>WW-031</t>
  </si>
  <si>
    <t>KWS Croft</t>
  </si>
  <si>
    <t>WW-033</t>
  </si>
  <si>
    <t>Cordiale</t>
  </si>
  <si>
    <t>WW-052</t>
  </si>
  <si>
    <t>RIALTO</t>
  </si>
  <si>
    <t>WW-056</t>
  </si>
  <si>
    <t>WELFORD</t>
  </si>
  <si>
    <t>WW-059</t>
  </si>
  <si>
    <t>SHAMROCK</t>
  </si>
  <si>
    <t>WW-322</t>
  </si>
  <si>
    <t>ARGENT</t>
  </si>
  <si>
    <t>WW-342</t>
  </si>
  <si>
    <t>CORIN</t>
  </si>
  <si>
    <t>WW-450</t>
  </si>
  <si>
    <t>EQUINOX</t>
  </si>
  <si>
    <t>C50</t>
  </si>
  <si>
    <t xml:space="preserve">VA_Australia4 </t>
  </si>
  <si>
    <t>Australia</t>
  </si>
  <si>
    <t>Oceania</t>
  </si>
  <si>
    <t>C51</t>
  </si>
  <si>
    <t xml:space="preserve">VA_Australia5 </t>
  </si>
  <si>
    <t>C53</t>
  </si>
  <si>
    <t xml:space="preserve">VA_Australia7 </t>
  </si>
  <si>
    <t>C54</t>
  </si>
  <si>
    <t xml:space="preserve">VA_Australia8 </t>
  </si>
  <si>
    <t>C55</t>
  </si>
  <si>
    <t xml:space="preserve">VA_Australia9 </t>
  </si>
  <si>
    <t>C56</t>
  </si>
  <si>
    <t xml:space="preserve">VA_Australia10 </t>
  </si>
  <si>
    <t>C59</t>
  </si>
  <si>
    <t xml:space="preserve">VA_Australia13 </t>
  </si>
  <si>
    <t>C61</t>
  </si>
  <si>
    <t xml:space="preserve">VA_Australia15 </t>
  </si>
  <si>
    <t>C62</t>
  </si>
  <si>
    <t xml:space="preserve">VA_Australia16 </t>
  </si>
  <si>
    <t>ExomeCapture-DAS5-001910</t>
  </si>
  <si>
    <t>Terra</t>
  </si>
  <si>
    <t>PI 464646</t>
  </si>
  <si>
    <t>ExomeCapture-DAS5-002071</t>
  </si>
  <si>
    <t>AUSSIE</t>
  </si>
  <si>
    <t>ExomeCapture-DAS5-002230</t>
  </si>
  <si>
    <t>CHARA</t>
  </si>
  <si>
    <t>ExomeCapture-DAS5-002644</t>
  </si>
  <si>
    <t>KUKRI</t>
  </si>
  <si>
    <t>ExomeCapture-DAS5-002909</t>
  </si>
  <si>
    <t>QUIMORI</t>
  </si>
  <si>
    <t>ExomeCapture-DAS5-003227</t>
  </si>
  <si>
    <t>WARREN</t>
  </si>
  <si>
    <t>ExomeCapture-DAS5-003316</t>
  </si>
  <si>
    <t>PI 117758</t>
  </si>
  <si>
    <t>ExomeCapture-DAS5-003319</t>
  </si>
  <si>
    <t>PI 117634</t>
  </si>
  <si>
    <t>ExomeCapture-DAS5-003320</t>
  </si>
  <si>
    <t>PI 130645</t>
  </si>
  <si>
    <t>ExomeCapture-DAS5-003328</t>
  </si>
  <si>
    <t>Cornerstone</t>
  </si>
  <si>
    <t>PI 409014</t>
  </si>
  <si>
    <t>ExomeCapture-DAS5-003329</t>
  </si>
  <si>
    <t>Currawa</t>
  </si>
  <si>
    <t>PI 113916</t>
  </si>
  <si>
    <t>ExomeCapture-DAS5-003338</t>
  </si>
  <si>
    <t>G-29-14-0-3-1-0</t>
  </si>
  <si>
    <t>PI 124847</t>
  </si>
  <si>
    <t>ExomeCapture-DAS5-AXE</t>
  </si>
  <si>
    <t>Axe</t>
  </si>
  <si>
    <t>ExomeCapture-DAS5-CARNAMAH</t>
  </si>
  <si>
    <t>Carnamah</t>
  </si>
  <si>
    <t>ExomeCapture-DAS5-CORRELL</t>
  </si>
  <si>
    <t>Correll</t>
  </si>
  <si>
    <t>ExomeCapture-DAS5-DERRIMUT</t>
  </si>
  <si>
    <t>Derrimut</t>
  </si>
  <si>
    <t>ExomeCapture-DAS5-EGA-HUME</t>
  </si>
  <si>
    <t>EGA Hume</t>
  </si>
  <si>
    <t>ExomeCapture-DAS5-EGA-WYLIE</t>
  </si>
  <si>
    <t>EGA Wylie</t>
  </si>
  <si>
    <t>ExomeCapture-DAS5-ELLISON</t>
  </si>
  <si>
    <t>Ellison</t>
  </si>
  <si>
    <t>ExomeCapture-DAS5-ESPADA</t>
  </si>
  <si>
    <t>Espada</t>
  </si>
  <si>
    <t>ExomeCapture-DAS5-FRAME</t>
  </si>
  <si>
    <t>Frame</t>
  </si>
  <si>
    <t>ExomeCapture-DAS5-GLADIUS</t>
  </si>
  <si>
    <t>Gladius</t>
  </si>
  <si>
    <t>ExomeCapture-DAS5-H45</t>
  </si>
  <si>
    <t>H45</t>
  </si>
  <si>
    <t>ExomeCapture-DAS5-HILL-81</t>
  </si>
  <si>
    <t>Hill 81</t>
  </si>
  <si>
    <t>ExomeCapture-DAS5-KENNEDY</t>
  </si>
  <si>
    <t>Kennedy</t>
  </si>
  <si>
    <t>ExomeCapture-DAS5-LANG</t>
  </si>
  <si>
    <t>Lang</t>
  </si>
  <si>
    <t>ExomeCapture-DAS5-QALBIS</t>
  </si>
  <si>
    <t>QalBis</t>
  </si>
  <si>
    <t>ExomeCapture-DAS5-SHAW-VB</t>
  </si>
  <si>
    <t>Shaw VB</t>
  </si>
  <si>
    <t>ExomeCapture-DAS5-STRZELECKI</t>
  </si>
  <si>
    <t>Strzelecki</t>
  </si>
  <si>
    <t>ExomeCapture-DAS5-SUNCO</t>
  </si>
  <si>
    <t>Sunco</t>
  </si>
  <si>
    <t>ExomeCapture-DAS5-SUNGUARD</t>
  </si>
  <si>
    <t>Sunguard</t>
  </si>
  <si>
    <t>ExomeCapture-DAS5-WYALKATCHEM</t>
  </si>
  <si>
    <t>Wyalkatchem</t>
  </si>
  <si>
    <t>ExomeCapture-WATKINS-007017</t>
  </si>
  <si>
    <t>Aus26558</t>
  </si>
  <si>
    <t>ExomeCapture-WATKINS-007056</t>
  </si>
  <si>
    <t>Aus27221</t>
  </si>
  <si>
    <t>ExomeCapture-WATKINS-007084</t>
  </si>
  <si>
    <t>Aus27253</t>
  </si>
  <si>
    <t>ExomeCapture-WATKINS-007145</t>
  </si>
  <si>
    <t>Aus27319</t>
  </si>
  <si>
    <t>ExomeCapture-WATKINS-007148</t>
  </si>
  <si>
    <t>AUSTRALIA 8</t>
  </si>
  <si>
    <t>ExomeCapture-WATKINS-007155</t>
  </si>
  <si>
    <t>AUSTRALIA CCI W270</t>
  </si>
  <si>
    <t>ExomeCapture-WATKINS-007162</t>
  </si>
  <si>
    <t>AUSTRALIA CCI W370</t>
  </si>
  <si>
    <t>ExomeCapture-WATKINS-007166</t>
  </si>
  <si>
    <t>AUSTRALIA CCI W440</t>
  </si>
  <si>
    <t>ExomeCapture-WATKINS-007285</t>
  </si>
  <si>
    <t>Aus27467</t>
  </si>
  <si>
    <t>ExomeCapture-WATKINS-007623</t>
  </si>
  <si>
    <t>Aus28092</t>
  </si>
  <si>
    <t>ExomeCapture-WATKINS-007777</t>
  </si>
  <si>
    <t>Aus28258</t>
  </si>
  <si>
    <t>ExomeCapture-WSC-1-1</t>
  </si>
  <si>
    <t>RAC875</t>
  </si>
  <si>
    <t>MP001</t>
  </si>
  <si>
    <t>BiYuMai</t>
  </si>
  <si>
    <t>WW-361</t>
  </si>
  <si>
    <t>GAMMENYA</t>
  </si>
  <si>
    <t>WW-366</t>
  </si>
  <si>
    <t>GULAR</t>
  </si>
  <si>
    <t>WW-482</t>
  </si>
  <si>
    <t>GHURKA</t>
  </si>
  <si>
    <t>ExomeCapture-WATKINS-007089</t>
  </si>
  <si>
    <t>Aus27258</t>
  </si>
  <si>
    <t>ExomeCapture-WATKINS-007156</t>
  </si>
  <si>
    <t>AUSTRALIA CCI W29</t>
  </si>
  <si>
    <t>ExomeCapture-WATKINS-007299</t>
  </si>
  <si>
    <t>Aus27485</t>
  </si>
  <si>
    <t>S239</t>
  </si>
  <si>
    <t>OPTIMUS</t>
  </si>
  <si>
    <t>ExomeCapture-DAS5-001196</t>
  </si>
  <si>
    <t>Arawa</t>
  </si>
  <si>
    <t>New Zealand</t>
  </si>
  <si>
    <t>PI 283872</t>
  </si>
  <si>
    <t>WW-285</t>
  </si>
  <si>
    <t>ARAWA</t>
  </si>
  <si>
    <t>WW-399</t>
  </si>
  <si>
    <t>NZ(81)P43</t>
  </si>
  <si>
    <t>WW-427</t>
  </si>
  <si>
    <t>RONGOTEA</t>
  </si>
  <si>
    <t>ExomeCapture-DAS5-004328</t>
  </si>
  <si>
    <t>Aotea</t>
  </si>
  <si>
    <t>PI 266860</t>
  </si>
  <si>
    <t>ExomeCapture-DAS5-004579</t>
  </si>
  <si>
    <t>Sensation</t>
  </si>
  <si>
    <t>PI 283866</t>
  </si>
  <si>
    <t>ExomeCapture-Cltr-7635</t>
  </si>
  <si>
    <t>CI 7635</t>
  </si>
  <si>
    <t>Russia</t>
  </si>
  <si>
    <t>Soviet Union</t>
  </si>
  <si>
    <t>CItr 7635</t>
  </si>
  <si>
    <t>ExomeCapture-DAS5-002228</t>
  </si>
  <si>
    <t>CHAKINSKAYA306</t>
  </si>
  <si>
    <t>ExomeCapture-DAS5-002308</t>
  </si>
  <si>
    <t>DONSKAJA POLUKARLIKOVAJA</t>
  </si>
  <si>
    <t>ExomeCapture-DAS5-002997</t>
  </si>
  <si>
    <t>RUSSIAN W.W. 176</t>
  </si>
  <si>
    <t>S130</t>
  </si>
  <si>
    <t xml:space="preserve">WG_Russian5 </t>
  </si>
  <si>
    <t>S236</t>
  </si>
  <si>
    <t xml:space="preserve">WG_RussiaKabka3 </t>
  </si>
  <si>
    <t>S237</t>
  </si>
  <si>
    <t xml:space="preserve">WG_RussiaAoDeSa3 </t>
  </si>
  <si>
    <t>WW-064</t>
  </si>
  <si>
    <t>Saratovskya 29</t>
  </si>
  <si>
    <t>WW-213</t>
  </si>
  <si>
    <t>WW-216</t>
  </si>
  <si>
    <t>WW-308</t>
  </si>
  <si>
    <t>Tau-bugda</t>
  </si>
  <si>
    <t>WW-355</t>
  </si>
  <si>
    <t>FERRUGINEUM</t>
  </si>
  <si>
    <t>WW-365</t>
  </si>
  <si>
    <t>GRANIT</t>
  </si>
  <si>
    <t>WW-407</t>
  </si>
  <si>
    <t>OULIANOWSKA</t>
  </si>
  <si>
    <t>WW-459</t>
  </si>
  <si>
    <t>Sarrubra</t>
  </si>
  <si>
    <t>WW-464</t>
  </si>
  <si>
    <t>WW-465</t>
  </si>
  <si>
    <t>Dalnevostochnaya 10</t>
  </si>
  <si>
    <t>WW-470</t>
  </si>
  <si>
    <t>Albidum 12</t>
  </si>
  <si>
    <t>ExomeCapture-DAS5-003961</t>
  </si>
  <si>
    <t>Chorol</t>
  </si>
  <si>
    <t>Russian Federation</t>
  </si>
  <si>
    <t>CItr 7706</t>
  </si>
  <si>
    <t>ExomeCapture-DAS5-004338</t>
  </si>
  <si>
    <t>Bezostaja 1</t>
  </si>
  <si>
    <t>PI 304092</t>
  </si>
  <si>
    <t>ExomeCapture-DAS5-002073</t>
  </si>
  <si>
    <t>AVRORA</t>
  </si>
  <si>
    <t>ExomeCapture-DAS5-002099</t>
  </si>
  <si>
    <t>BAROVITSCHKAJA</t>
  </si>
  <si>
    <t>ExomeCapture-DAS5-002111</t>
  </si>
  <si>
    <t>BELOCERKOVSKAJA 198</t>
  </si>
  <si>
    <t>ExomeCapture-DAS5-002121</t>
  </si>
  <si>
    <t>BENZENGUBSKAIA</t>
  </si>
  <si>
    <t>ExomeCapture-DAS5-002142</t>
  </si>
  <si>
    <t>BIRIUSKINKA</t>
  </si>
  <si>
    <t>ExomeCapture-DAS5-002144</t>
  </si>
  <si>
    <t>BJELOKOLOOKA NO 2999</t>
  </si>
  <si>
    <t>ExomeCapture-DAS5-002157</t>
  </si>
  <si>
    <t>BOL-BUGDA</t>
  </si>
  <si>
    <t>ExomeCapture-DAS5-002165</t>
  </si>
  <si>
    <t>BROVKI</t>
  </si>
  <si>
    <t>ExomeCapture-DAS5-002263</t>
  </si>
  <si>
    <t>DAGHESTAN 171</t>
  </si>
  <si>
    <t>ExomeCapture-DAS5-002266</t>
  </si>
  <si>
    <t>DALNEVOSTOCNAJA</t>
  </si>
  <si>
    <t>ExomeCapture-DAS5-002350</t>
  </si>
  <si>
    <t>ERYTHROSPERMUM 29666</t>
  </si>
  <si>
    <t>ExomeCapture-DAS5-002351</t>
  </si>
  <si>
    <t>ERYTHROSPERMUM 3036-384</t>
  </si>
  <si>
    <t>ExomeCapture-DAS5-002352</t>
  </si>
  <si>
    <t>ERYTHROSPERMUM 341</t>
  </si>
  <si>
    <t>ExomeCapture-DAS5-002359</t>
  </si>
  <si>
    <t>ERYTHROSPERMUM 917</t>
  </si>
  <si>
    <t>ExomeCapture-DAS5-002409</t>
  </si>
  <si>
    <t>GIRCA 0274</t>
  </si>
  <si>
    <t>ExomeCapture-DAS5-002416</t>
  </si>
  <si>
    <t>GRAECUM 114</t>
  </si>
  <si>
    <t>ExomeCapture-DAS5-002419</t>
  </si>
  <si>
    <t>GRAECUM 29686</t>
  </si>
  <si>
    <t>ExomeCapture-DAS5-002431</t>
  </si>
  <si>
    <t>GRAZUCAJ</t>
  </si>
  <si>
    <t>ExomeCapture-DAS5-002443</t>
  </si>
  <si>
    <t>HALDONI</t>
  </si>
  <si>
    <t>ExomeCapture-DAS5-002447</t>
  </si>
  <si>
    <t>HANSEN'S 131</t>
  </si>
  <si>
    <t>ExomeCapture-DAS5-002467</t>
  </si>
  <si>
    <t>HOPE</t>
  </si>
  <si>
    <t>ExomeCapture-DAS5-002477</t>
  </si>
  <si>
    <t>HOSTIANUM</t>
  </si>
  <si>
    <t>ExomeCapture-DAS5-002492</t>
  </si>
  <si>
    <t>IRKUTSK W43322</t>
  </si>
  <si>
    <t>ExomeCapture-DAS5-002494</t>
  </si>
  <si>
    <t>IRKUTSK W43325</t>
  </si>
  <si>
    <t>ExomeCapture-DAS5-002605</t>
  </si>
  <si>
    <t>KOLLEKTIVNAJA</t>
  </si>
  <si>
    <t>ExomeCapture-DAS5-002640</t>
  </si>
  <si>
    <t>KUBANSKAJA 24</t>
  </si>
  <si>
    <t>ExomeCapture-DAS5-002641</t>
  </si>
  <si>
    <t>KUBANSKAJA 24 S</t>
  </si>
  <si>
    <t>ExomeCapture-DAS5-002642</t>
  </si>
  <si>
    <t>KUBANSKAJA 29</t>
  </si>
  <si>
    <t>ExomeCapture-DAS5-002649</t>
  </si>
  <si>
    <t>KZYL-CAS</t>
  </si>
  <si>
    <t>ExomeCapture-DAS5-002663</t>
  </si>
  <si>
    <t>LGOVSKAIA 873</t>
  </si>
  <si>
    <t>ExomeCapture-DAS5-002687</t>
  </si>
  <si>
    <t>LUTESCENS 12681</t>
  </si>
  <si>
    <t>ExomeCapture-DAS5-002700</t>
  </si>
  <si>
    <t>LUTESCENS ALEF 3254</t>
  </si>
  <si>
    <t>ExomeCapture-DAS5-002708</t>
  </si>
  <si>
    <t>MALAKOF ?</t>
  </si>
  <si>
    <t>ExomeCapture-DAS5-002752</t>
  </si>
  <si>
    <t>MIRONOVSKAJA 808</t>
  </si>
  <si>
    <t>ExomeCapture-DAS5-002819</t>
  </si>
  <si>
    <t>ODESSA</t>
  </si>
  <si>
    <t>ExomeCapture-DAS5-002832</t>
  </si>
  <si>
    <t>OMSKAJA 2078</t>
  </si>
  <si>
    <t>ExomeCapture-DAS5-002833</t>
  </si>
  <si>
    <t>ONOHOISKAJA 4</t>
  </si>
  <si>
    <t>ExomeCapture-DAS5-002888</t>
  </si>
  <si>
    <t>PRIBOI</t>
  </si>
  <si>
    <t>ExomeCapture-DAS5-002899</t>
  </si>
  <si>
    <t>PSENICNO-PUREINYJ GIBRID 186</t>
  </si>
  <si>
    <t>ExomeCapture-DAS5-002959</t>
  </si>
  <si>
    <t>RUSSIA 21</t>
  </si>
  <si>
    <t>ExomeCapture-DAS5-002968</t>
  </si>
  <si>
    <t>RUSSIAN</t>
  </si>
  <si>
    <t>ExomeCapture-DAS5-002970</t>
  </si>
  <si>
    <t>RUSSIAN 1</t>
  </si>
  <si>
    <t>ExomeCapture-DAS5-002981</t>
  </si>
  <si>
    <t>RUSSIAN 3000</t>
  </si>
  <si>
    <t>ExomeCapture-DAS5-003019</t>
  </si>
  <si>
    <t>SARATOVSKAJA 39</t>
  </si>
  <si>
    <t>ExomeCapture-DAS5-003024</t>
  </si>
  <si>
    <t>SARROSA</t>
  </si>
  <si>
    <t>ExomeCapture-DAS5-003047</t>
  </si>
  <si>
    <t>SKALA</t>
  </si>
  <si>
    <t>ExomeCapture-DAS5-003050</t>
  </si>
  <si>
    <t>SKOROSPELKA 36</t>
  </si>
  <si>
    <t>ExomeCapture-DAS5-003075</t>
  </si>
  <si>
    <t>STEPINATCHKA</t>
  </si>
  <si>
    <t>ExomeCapture-DAS5-003084</t>
  </si>
  <si>
    <t>STRAMPELLI</t>
  </si>
  <si>
    <t>ExomeCapture-DAS5-003116</t>
  </si>
  <si>
    <t>TIMIRIASEV 2453</t>
  </si>
  <si>
    <t>ExomeCapture-DAS5-003166</t>
  </si>
  <si>
    <t>ULIANOVKA</t>
  </si>
  <si>
    <t>ExomeCapture-DAS5-003170</t>
  </si>
  <si>
    <t>USSR 1</t>
  </si>
  <si>
    <t>ExomeCapture-DAS5-003174</t>
  </si>
  <si>
    <t>USSR W94454</t>
  </si>
  <si>
    <t>ExomeCapture-DAS5-003175</t>
  </si>
  <si>
    <t>USSR W94455</t>
  </si>
  <si>
    <t>ExomeCapture-DAS5-003176</t>
  </si>
  <si>
    <t>USSR W94457</t>
  </si>
  <si>
    <t>ExomeCapture-DAS5-003183</t>
  </si>
  <si>
    <t>VALKI 141-R-E-34</t>
  </si>
  <si>
    <t>ExomeCapture-DAS5-003191</t>
  </si>
  <si>
    <t>VALKI 38-R-E-MG</t>
  </si>
  <si>
    <t>ExomeCapture-DAS5-003195</t>
  </si>
  <si>
    <t>VALKI 5-R-E-34</t>
  </si>
  <si>
    <t>ExomeCapture-DAS5-003208</t>
  </si>
  <si>
    <t>VELUTINUM</t>
  </si>
  <si>
    <t>ExomeCapture-DAS5-003222</t>
  </si>
  <si>
    <t>VOSTOK</t>
  </si>
  <si>
    <t>ExomeCapture-DAS5-003244</t>
  </si>
  <si>
    <t>YENISEI W43320</t>
  </si>
  <si>
    <t>ExomeCapture-DAS5-003245</t>
  </si>
  <si>
    <t>YRODY 1006</t>
  </si>
  <si>
    <t>ExomeCapture-DAS5-003248</t>
  </si>
  <si>
    <t>ZARIA</t>
  </si>
  <si>
    <t>ExomeCapture-DAS5-003553</t>
  </si>
  <si>
    <t>PI 278478</t>
  </si>
  <si>
    <t>ExomeCapture-DAS5-004476</t>
  </si>
  <si>
    <t>Letshchumicum</t>
  </si>
  <si>
    <t>PI 352466</t>
  </si>
  <si>
    <t>ExomeCapture-WATKINS-007191</t>
  </si>
  <si>
    <t>CAUCASUS W2397</t>
  </si>
  <si>
    <t>ExomeCapture-WATKINS-007192</t>
  </si>
  <si>
    <t>CAUCASUS W8528</t>
  </si>
  <si>
    <t>ExomeCapture-WATKINS-007194</t>
  </si>
  <si>
    <t>CAUCASUS W8559</t>
  </si>
  <si>
    <t>ExomeCapture-WATKINS-007536</t>
  </si>
  <si>
    <t>SIBERIA W4134</t>
  </si>
  <si>
    <t>ExomeCapture-WATKINS-007547</t>
  </si>
  <si>
    <t>TURKESTAN W84527</t>
  </si>
  <si>
    <t>ExomeCapture-WATKINS-007548</t>
  </si>
  <si>
    <t>TURKESTAN W84528</t>
  </si>
  <si>
    <t>RUS-L1</t>
  </si>
  <si>
    <t>CItr 11478</t>
  </si>
  <si>
    <t>TW046</t>
  </si>
  <si>
    <t>TRI 9416</t>
  </si>
  <si>
    <t>TW049</t>
  </si>
  <si>
    <t>TRI 11556</t>
  </si>
  <si>
    <t>WW-119</t>
  </si>
  <si>
    <t>Klimatinskaja</t>
  </si>
  <si>
    <t>ExomeCapture-DAS5-002236</t>
  </si>
  <si>
    <t>CHERNOUSKA DURUM</t>
  </si>
  <si>
    <t>ExomeCapture-DAS5-003149</t>
  </si>
  <si>
    <t>U.S.S.R. 41853</t>
  </si>
  <si>
    <t>ExomeCapture-DAS5-003243</t>
  </si>
  <si>
    <t>YENISEI W43319</t>
  </si>
  <si>
    <t>TW043</t>
  </si>
  <si>
    <t>TRI 9934</t>
  </si>
  <si>
    <t>WW-509</t>
  </si>
  <si>
    <t>USSR</t>
  </si>
  <si>
    <t>WW-511</t>
  </si>
  <si>
    <t>Abi</t>
  </si>
  <si>
    <t>TOTAL</t>
  </si>
  <si>
    <t>Region</t>
    <phoneticPr fontId="2" type="noConversion"/>
  </si>
  <si>
    <t>Xingjiang</t>
  </si>
  <si>
    <t>TaWD40-4B.1C</t>
    <phoneticPr fontId="1" type="noConversion"/>
  </si>
  <si>
    <t>TaWD40-4B.1T</t>
    <phoneticPr fontId="1" type="noConversion"/>
  </si>
  <si>
    <t>TaWD40-4B.1C (%)</t>
    <phoneticPr fontId="1" type="noConversion"/>
  </si>
  <si>
    <t>TaWD40-4B.1T (%)</t>
    <phoneticPr fontId="1" type="noConversion"/>
  </si>
  <si>
    <t>Annual Rainfall (mm)</t>
    <phoneticPr fontId="2" type="noConversion"/>
  </si>
  <si>
    <t>AfricaN</t>
  </si>
  <si>
    <t>AfricaS</t>
  </si>
  <si>
    <t>AmericaC</t>
  </si>
  <si>
    <t>AmericaN</t>
  </si>
  <si>
    <t>AmericaS</t>
  </si>
  <si>
    <t>AsiaEast</t>
  </si>
  <si>
    <t>AsiaMiddle</t>
  </si>
  <si>
    <t>EuropeEast</t>
  </si>
  <si>
    <t>EuropeWest</t>
  </si>
  <si>
    <t>Heilongjiang</t>
    <phoneticPr fontId="1" type="noConversion"/>
  </si>
  <si>
    <t>TaCAT1A-SPYNE</t>
  </si>
  <si>
    <t>TaCAT2A-SPYNE</t>
  </si>
  <si>
    <t>ggcgcgccactagtggatccATGGATCCCTACAAGCACCGG</t>
    <phoneticPr fontId="1" type="noConversion"/>
  </si>
  <si>
    <t>tcccgggagcggtaccCATGCTCGGCTTAATCTTGAGC</t>
    <phoneticPr fontId="1" type="noConversion"/>
  </si>
  <si>
    <t>ggacgagctcggtaccATGGACCCCTACAAGTACCGG</t>
    <phoneticPr fontId="1" type="noConversion"/>
  </si>
  <si>
    <t>ggcgcgccactagtggatccATGGACCCCTACAAGTACCGG</t>
    <phoneticPr fontId="1" type="noConversion"/>
  </si>
  <si>
    <t>ggacgagctcggtaccATGGATCCCTGCAAGTTCCG</t>
    <phoneticPr fontId="1" type="noConversion"/>
  </si>
  <si>
    <t>ggcgcgccactagtggatccATGGATCCCTGCAAGTTCCG</t>
    <phoneticPr fontId="1" type="noConversion"/>
  </si>
  <si>
    <t>gcgtacgagatctggtcgacCATGCTCGGCTTCGAGCT</t>
    <phoneticPr fontId="1" type="noConversion"/>
  </si>
  <si>
    <t>tcccgggagcggtaccCATGCTCGGCTTCGAGCT</t>
    <phoneticPr fontId="1" type="noConversion"/>
  </si>
  <si>
    <t>gcgtacgagatctggtcgacCATGCTTGGCTTCACGTTG</t>
    <phoneticPr fontId="1" type="noConversion"/>
  </si>
  <si>
    <t>tcccgggagcggtaccCATGCTTGGCTTCACGTTG</t>
    <phoneticPr fontId="1" type="noConversion"/>
  </si>
  <si>
    <t>Longchun8hao</t>
  </si>
  <si>
    <t>Yunhan22-33</t>
  </si>
  <si>
    <t>2298:ae</t>
  </si>
  <si>
    <t>Zhongyou9507</t>
  </si>
  <si>
    <t>Xikemai6hao</t>
  </si>
  <si>
    <t>Sumai3hao</t>
  </si>
  <si>
    <t>Chuanmai36</t>
  </si>
  <si>
    <t>Faro(citr17590)</t>
  </si>
  <si>
    <t>Zhengmai9405</t>
  </si>
  <si>
    <t>Munia//chen/altar84/3/chen/aegilopssquarrosa(taus)//bcn/4/marchouch-8</t>
  </si>
  <si>
    <t>Fanmai8hao</t>
  </si>
  <si>
    <t>Shuangji4hao</t>
  </si>
  <si>
    <t>Taishan9818</t>
  </si>
  <si>
    <t>Xinchun8hao</t>
  </si>
  <si>
    <t>Mellal-1/ouedzem-1</t>
  </si>
  <si>
    <t>Club62</t>
  </si>
  <si>
    <t>Yumai24</t>
  </si>
  <si>
    <t>Homarano44(pi208895)</t>
  </si>
  <si>
    <t>Shannong7859</t>
  </si>
  <si>
    <t>Ailiduo</t>
  </si>
  <si>
    <t>Lageadinho(pi197660)</t>
  </si>
  <si>
    <t>Yangmai17</t>
  </si>
  <si>
    <t>Zhongjiao2hao</t>
  </si>
  <si>
    <t>Zhongmai9hao</t>
  </si>
  <si>
    <t>Luomai18</t>
  </si>
  <si>
    <t>Luohan7hao</t>
  </si>
  <si>
    <t>Neimai11</t>
  </si>
  <si>
    <t>Zaosui30</t>
  </si>
  <si>
    <t>Hezuo4hao</t>
  </si>
  <si>
    <t>Freedom(pi-562382)</t>
  </si>
  <si>
    <t>Tianping3hao</t>
  </si>
  <si>
    <t>Matchbull=matchball?</t>
  </si>
  <si>
    <t>Ruihuamai518</t>
  </si>
  <si>
    <t>Lumai11hao</t>
  </si>
  <si>
    <t>Zhoumai24</t>
  </si>
  <si>
    <t>Yangmai3hao</t>
  </si>
  <si>
    <t>Luyuan301</t>
  </si>
  <si>
    <t>Yunhan21-30</t>
  </si>
  <si>
    <t>Linkang5027</t>
  </si>
  <si>
    <t>AimengniuⅣ</t>
  </si>
  <si>
    <t>TaWD40-4B.1C-pGA3426</t>
    <phoneticPr fontId="1" type="noConversion"/>
  </si>
  <si>
    <t>TraesCS4B02G072200</t>
    <phoneticPr fontId="1" type="noConversion"/>
  </si>
  <si>
    <t>CCCAAGCTTGCCACCATGGGTAACCACCAGAAGCTCCTC</t>
    <phoneticPr fontId="1" type="noConversion"/>
  </si>
  <si>
    <t>CGGGGTACCTCACGCTGCTGCCACGCG</t>
    <phoneticPr fontId="1" type="noConversion"/>
  </si>
  <si>
    <t>TaWD40-4B.1T-pGA3426</t>
    <phoneticPr fontId="1" type="noConversion"/>
  </si>
  <si>
    <t>CGGGGTACCCTAGACCTTGACGGACCCGTCG</t>
    <phoneticPr fontId="1" type="noConversion"/>
  </si>
  <si>
    <t>TaWD40-4B.1-pTCK303-1</t>
    <phoneticPr fontId="1" type="noConversion"/>
  </si>
  <si>
    <t>AGGTCGACTCTAGAGGATCCCTCCCGAAGCTCAAGGACTACC</t>
    <phoneticPr fontId="1" type="noConversion"/>
  </si>
  <si>
    <t>CTGTCGACCTCGAGGGTACCTCGACCCAGTACCAGTAGGTGAC</t>
    <phoneticPr fontId="1" type="noConversion"/>
  </si>
  <si>
    <t>TaWD40-4B.1-pTCK303-2</t>
  </si>
  <si>
    <t>GATCGGGGAAATTCGAGCTCCTCCCGAAGCTCAAGGACTACC</t>
    <phoneticPr fontId="1" type="noConversion"/>
  </si>
  <si>
    <t>GATTTTCAATCGATACTAGTTCGACCCAGTACCAGTAGGTG</t>
    <phoneticPr fontId="1" type="noConversion"/>
  </si>
  <si>
    <t>TaCAT-pTCK303-1</t>
    <phoneticPr fontId="1" type="noConversion"/>
  </si>
  <si>
    <t>TraesCS5A01G498000&amp;TraesCS7A01G549800</t>
    <phoneticPr fontId="1" type="noConversion"/>
  </si>
  <si>
    <t>AGGTCGACTCTAGAGGATCCGGCCCAACTACCTGCTGC</t>
    <phoneticPr fontId="1" type="noConversion"/>
  </si>
  <si>
    <t>CTGTCGACCTCGAGGGTACCGGCAGGTGCCTCCTACAGT</t>
    <phoneticPr fontId="1" type="noConversion"/>
  </si>
  <si>
    <t>TaCAT-pTCK303-2</t>
  </si>
  <si>
    <t>GATCGGGGAAATTCGAGCTCGGCCCAACTACCTGCTGC</t>
    <phoneticPr fontId="1" type="noConversion"/>
  </si>
  <si>
    <t>GATTTTCAATCGATACTAGTGGCAGGTGCCTCCTACAGT</t>
    <phoneticPr fontId="1" type="noConversion"/>
  </si>
  <si>
    <t>TaWD40-4B.1C-pGBKT7</t>
    <phoneticPr fontId="1" type="noConversion"/>
  </si>
  <si>
    <t>TaWD40-4B.1T-pGBKT7</t>
    <phoneticPr fontId="1" type="noConversion"/>
  </si>
  <si>
    <t>ggcgcgccactagtggatccATGGGTAACCACCAGAAGCTCC</t>
    <phoneticPr fontId="1" type="noConversion"/>
  </si>
  <si>
    <t>tcccgggagcggtaccGACCTTGACGGACCCGTCG</t>
    <phoneticPr fontId="1" type="noConversion"/>
  </si>
  <si>
    <t>GUS-SPYCE</t>
    <phoneticPr fontId="1" type="noConversion"/>
  </si>
  <si>
    <t>ggcgcgccactagtggatccATGGTAGATCTGAGGAACCGACG</t>
    <phoneticPr fontId="1" type="noConversion"/>
  </si>
  <si>
    <t>tcccgggagcggtaccGCTAGCTTGTTTGCCTCCCT</t>
    <phoneticPr fontId="1" type="noConversion"/>
  </si>
  <si>
    <t>TraesCS5A02G498000</t>
    <phoneticPr fontId="1" type="noConversion"/>
  </si>
  <si>
    <t>ggacgagctcggtaccATGGATCCCTACAAGCACCGG</t>
    <phoneticPr fontId="1" type="noConversion"/>
  </si>
  <si>
    <t>gcgtacgagatctggtcgacCATGCTCGGCTTAATCTTGAGCC</t>
    <phoneticPr fontId="1" type="noConversion"/>
  </si>
  <si>
    <t>GFP-JW771</t>
    <phoneticPr fontId="1" type="noConversion"/>
  </si>
  <si>
    <t>ggacgagctcggtaccATGGTGAGCAAGGGCGAGG</t>
    <phoneticPr fontId="1" type="noConversion"/>
  </si>
  <si>
    <t>gcgtacgagatctggtcgacCTTGTACAGCTCGTCCATGCC</t>
    <phoneticPr fontId="1" type="noConversion"/>
  </si>
  <si>
    <t>GFP-JW772</t>
    <phoneticPr fontId="1" type="noConversion"/>
  </si>
  <si>
    <t>gtcccggggcggtaccATGGTGAGCAAGGGCGAGG</t>
    <phoneticPr fontId="1" type="noConversion"/>
  </si>
  <si>
    <t>cgaaagctctgcaggtcgacCTTGTACAGCTCGTCCATGCC</t>
    <phoneticPr fontId="1" type="noConversion"/>
  </si>
  <si>
    <t>TaCAT1A-JW772</t>
    <phoneticPr fontId="1" type="noConversion"/>
  </si>
  <si>
    <t>gtcccggggcggtaccATGGACCCCTACAAGTACCGG</t>
    <phoneticPr fontId="1" type="noConversion"/>
  </si>
  <si>
    <t>cgaaagctctgcaggtcgacCATGCTCGGCTTCGAGCT</t>
    <phoneticPr fontId="1" type="noConversion"/>
  </si>
  <si>
    <t>TaCAT3A-JW772</t>
    <phoneticPr fontId="1" type="noConversion"/>
  </si>
  <si>
    <t>gtcccggggcggtaccATGGATCCCTACAAGCACCGG</t>
    <phoneticPr fontId="1" type="noConversion"/>
  </si>
  <si>
    <t>cgaaagctctgcaggtcgacCATGCTCGGCTTAATCTTGAGC</t>
    <phoneticPr fontId="1" type="noConversion"/>
  </si>
  <si>
    <t>gtcccggggcggtaccATGGGTAACCACCAGAAGCTCC</t>
    <phoneticPr fontId="1" type="noConversion"/>
  </si>
  <si>
    <t>cgaaagctctgcaggtcgacTCACGCTGCTGCCACG</t>
    <phoneticPr fontId="1" type="noConversion"/>
  </si>
  <si>
    <t>cgaaagctctgcaggtcgacCTAGACCTTGACGGACCCGTC</t>
    <phoneticPr fontId="1" type="noConversion"/>
  </si>
  <si>
    <t>TaWD40-4B.1C-PRI101-AN</t>
    <phoneticPr fontId="1" type="noConversion"/>
  </si>
  <si>
    <t>ctgaacgagaaacgggtaccATGGGTAACCACCAGAAGCTCC</t>
    <phoneticPr fontId="1" type="noConversion"/>
  </si>
  <si>
    <t>ttgattcagaattcggatccTCACGCTGCTGCCACG</t>
    <phoneticPr fontId="1" type="noConversion"/>
  </si>
  <si>
    <t>TaWD40-4B.1T-PRI101-AN</t>
    <phoneticPr fontId="1" type="noConversion"/>
  </si>
  <si>
    <t>ttgattcagaattcggatccCTAGACCTTGACGGACCCGTC</t>
    <phoneticPr fontId="1" type="noConversion"/>
  </si>
  <si>
    <t>GFP-PRI101-AN</t>
    <phoneticPr fontId="1" type="noConversion"/>
  </si>
  <si>
    <t>ctgaacgagaaacgggtaccATGGTGAGCAAGGGCGAGG</t>
    <phoneticPr fontId="1" type="noConversion"/>
  </si>
  <si>
    <t>ttgattcagaattcggatccCTTGTACAGCTCGTCCATGCC</t>
    <phoneticPr fontId="1" type="noConversion"/>
  </si>
  <si>
    <t>TaCAT1A-PBI221</t>
    <phoneticPr fontId="1" type="noConversion"/>
  </si>
  <si>
    <t>cgggggactctagaggatccATGGACCCCTACAAGTACCGG</t>
    <phoneticPr fontId="1" type="noConversion"/>
  </si>
  <si>
    <t>cccttgctcaccataagcttCATGCTCGGCTTCGAGCT</t>
    <phoneticPr fontId="1" type="noConversion"/>
  </si>
  <si>
    <t>TaCAT2A-PBI221</t>
    <phoneticPr fontId="1" type="noConversion"/>
  </si>
  <si>
    <t>cgggggactctagaggatccATGGATCCCTGCAAGTTCCG</t>
    <phoneticPr fontId="1" type="noConversion"/>
  </si>
  <si>
    <t>cccttgctcaccataagcttCATGCTTGGCTTCACGTTG</t>
    <phoneticPr fontId="1" type="noConversion"/>
  </si>
  <si>
    <t>cgggggactctagaggatccATGGATCCCTACAAGCACCGG</t>
    <phoneticPr fontId="1" type="noConversion"/>
  </si>
  <si>
    <t>cccttgctcaccataagcttCATGCTCGGCTTAATCTTGAGC</t>
    <phoneticPr fontId="1" type="noConversion"/>
  </si>
  <si>
    <t>TaCAT1-qRTPCR</t>
    <phoneticPr fontId="1" type="noConversion"/>
  </si>
  <si>
    <t>GCAAGAGCGATTCATCAACAGA</t>
    <phoneticPr fontId="1" type="noConversion"/>
  </si>
  <si>
    <t>AGACTTGTCAGCCTGAGACCAGT</t>
    <phoneticPr fontId="1" type="noConversion"/>
  </si>
  <si>
    <t>TaCAT3-qRTPCR</t>
    <phoneticPr fontId="1" type="noConversion"/>
  </si>
  <si>
    <t>GACTTCTTCTCGCACCACCC</t>
    <phoneticPr fontId="1" type="noConversion"/>
  </si>
  <si>
    <t>GGCTTCATCATCTAAGAGGCACT</t>
    <phoneticPr fontId="1" type="noConversion"/>
  </si>
  <si>
    <t>Chromosome</t>
    <phoneticPr fontId="1" type="noConversion"/>
  </si>
  <si>
    <t>Domain</t>
    <phoneticPr fontId="2" type="noConversion"/>
  </si>
  <si>
    <t>TaWD40-4B.1C</t>
    <phoneticPr fontId="2" type="noConversion"/>
  </si>
  <si>
    <t>TaWD40-4B.1T</t>
    <phoneticPr fontId="2" type="noConversion"/>
  </si>
  <si>
    <t>Name</t>
  </si>
  <si>
    <t>No</t>
    <phoneticPr fontId="2" type="noConversion"/>
  </si>
  <si>
    <t>End</t>
  </si>
  <si>
    <t>E-value</t>
  </si>
  <si>
    <t>WD40</t>
  </si>
  <si>
    <t>Supplementery Data 1. The 198 wheat accessions and their drought tolerance phenotype (DT index) used for GWAS.</t>
    <phoneticPr fontId="2" type="noConversion"/>
  </si>
  <si>
    <t>Supplementery Data 2. The summary of provenance, breeding status and population structure inferred by the admixture model in the ADMIXTURE software package of the wheat diversity panel.</t>
    <phoneticPr fontId="1" type="noConversion"/>
  </si>
  <si>
    <t>Supplementery Data 3. Information of significant SNP-trait associations in locus qDT4B.</t>
    <phoneticPr fontId="1" type="noConversion"/>
  </si>
  <si>
    <t>Supplementery Data 4. Annotated genes within the region of identified qDT 4B locus.</t>
    <phoneticPr fontId="1" type="noConversion"/>
  </si>
  <si>
    <t>Supplementery Data 5. The accessions used for TaWD40-4B.1 expression and catalase activity measurement.</t>
    <phoneticPr fontId="2" type="noConversion"/>
  </si>
  <si>
    <r>
      <t xml:space="preserve">Supplementery Data 6. SNPs in </t>
    </r>
    <r>
      <rPr>
        <b/>
        <i/>
        <sz val="10"/>
        <color theme="1"/>
        <rFont val="Arial"/>
        <family val="2"/>
      </rPr>
      <t>TaWD40-4B.1</t>
    </r>
    <r>
      <rPr>
        <b/>
        <sz val="10"/>
        <color theme="1"/>
        <rFont val="Arial"/>
        <family val="2"/>
      </rPr>
      <t xml:space="preserve"> in the population.</t>
    </r>
    <phoneticPr fontId="2" type="noConversion"/>
  </si>
  <si>
    <t>Supplementery Data 7. The domain prediction of the WD40 domain with SMART (https://smart.embl-heidelberg.de/)</t>
    <phoneticPr fontId="2" type="noConversion"/>
  </si>
  <si>
    <r>
      <t xml:space="preserve">Supplementery Data 8. The distribution of </t>
    </r>
    <r>
      <rPr>
        <b/>
        <i/>
        <sz val="10"/>
        <color theme="1"/>
        <rFont val="Arial"/>
        <family val="2"/>
      </rPr>
      <t>TaWD40-4B.1</t>
    </r>
    <r>
      <rPr>
        <b/>
        <sz val="10"/>
        <color theme="1"/>
        <rFont val="Arial"/>
        <family val="2"/>
      </rPr>
      <t xml:space="preserve"> alleles in China.</t>
    </r>
    <phoneticPr fontId="2" type="noConversion"/>
  </si>
  <si>
    <t>Supplementery Data 9. The proportions of TaWD40-4B.1 allels and annual rainfall in China.</t>
    <phoneticPr fontId="2" type="noConversion"/>
  </si>
  <si>
    <r>
      <t xml:space="preserve">Supplementery Data 10. The distribution of </t>
    </r>
    <r>
      <rPr>
        <b/>
        <i/>
        <sz val="10"/>
        <color theme="1"/>
        <rFont val="Arial"/>
        <family val="2"/>
      </rPr>
      <t>TaWD40-4B.1</t>
    </r>
    <r>
      <rPr>
        <b/>
        <sz val="10"/>
        <color theme="1"/>
        <rFont val="Arial"/>
        <family val="2"/>
      </rPr>
      <t xml:space="preserve"> alleles around the world without China.</t>
    </r>
    <phoneticPr fontId="2" type="noConversion"/>
  </si>
  <si>
    <t>Supplementery Data 11. The proportions of TaWD40-4B.1 allels around the world.</t>
    <phoneticPr fontId="2" type="noConversion"/>
  </si>
  <si>
    <t>Supplementery Data 12. The haplotype of TaWD40-4B.1's homologues in tetraploid emmer and durum wheat.</t>
    <phoneticPr fontId="5"/>
  </si>
  <si>
    <t>Supplementery Data 13. Primers used for gene expression and vector construction.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_);[Red]\(0.00\)"/>
    <numFmt numFmtId="178" formatCode="0_ "/>
    <numFmt numFmtId="179" formatCode="[DBNum1][$-804]General"/>
  </numFmts>
  <fonts count="1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name val="宋体"/>
      <family val="3"/>
      <charset val="134"/>
    </font>
    <font>
      <sz val="6"/>
      <name val="ＭＳ Ｐゴシック"/>
      <family val="3"/>
      <charset val="128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i/>
      <sz val="10"/>
      <color theme="1"/>
      <name val="Arial"/>
      <family val="2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3">
    <xf numFmtId="0" fontId="0" fillId="0" borderId="0"/>
    <xf numFmtId="0" fontId="3" fillId="0" borderId="0">
      <alignment vertical="center"/>
    </xf>
    <xf numFmtId="0" fontId="4" fillId="0" borderId="0"/>
  </cellStyleXfs>
  <cellXfs count="77">
    <xf numFmtId="0" fontId="0" fillId="0" borderId="0" xfId="0"/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8" fillId="0" borderId="0" xfId="0" applyFont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176" fontId="6" fillId="0" borderId="0" xfId="0" applyNumberFormat="1" applyFont="1" applyAlignment="1">
      <alignment horizontal="left"/>
    </xf>
    <xf numFmtId="176" fontId="6" fillId="0" borderId="1" xfId="0" applyNumberFormat="1" applyFont="1" applyBorder="1" applyAlignment="1">
      <alignment horizontal="left"/>
    </xf>
    <xf numFmtId="0" fontId="6" fillId="0" borderId="0" xfId="0" applyFont="1" applyAlignment="1">
      <alignment vertical="center"/>
    </xf>
    <xf numFmtId="0" fontId="6" fillId="0" borderId="0" xfId="0" applyFont="1"/>
    <xf numFmtId="0" fontId="8" fillId="0" borderId="0" xfId="0" applyFont="1" applyAlignment="1">
      <alignment vertical="center"/>
    </xf>
    <xf numFmtId="178" fontId="6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8" fillId="0" borderId="1" xfId="0" applyFont="1" applyBorder="1"/>
    <xf numFmtId="179" fontId="6" fillId="0" borderId="0" xfId="0" applyNumberFormat="1" applyFont="1"/>
    <xf numFmtId="0" fontId="10" fillId="0" borderId="0" xfId="2" applyFont="1" applyAlignment="1">
      <alignment horizontal="left" vertical="center"/>
    </xf>
    <xf numFmtId="0" fontId="8" fillId="0" borderId="0" xfId="0" applyFont="1"/>
    <xf numFmtId="0" fontId="8" fillId="0" borderId="3" xfId="0" applyFont="1" applyBorder="1"/>
    <xf numFmtId="0" fontId="8" fillId="0" borderId="3" xfId="0" applyFont="1" applyBorder="1" applyAlignment="1">
      <alignment horizontal="left"/>
    </xf>
    <xf numFmtId="0" fontId="12" fillId="0" borderId="0" xfId="0" applyFont="1"/>
    <xf numFmtId="0" fontId="8" fillId="0" borderId="1" xfId="0" applyFont="1" applyBorder="1" applyAlignment="1">
      <alignment horizontal="center"/>
    </xf>
    <xf numFmtId="49" fontId="8" fillId="0" borderId="1" xfId="0" applyNumberFormat="1" applyFont="1" applyBorder="1" applyAlignment="1">
      <alignment horizontal="center" vertical="center"/>
    </xf>
    <xf numFmtId="10" fontId="6" fillId="0" borderId="0" xfId="0" applyNumberFormat="1" applyFont="1"/>
    <xf numFmtId="0" fontId="8" fillId="0" borderId="1" xfId="1" applyFont="1" applyBorder="1">
      <alignment vertical="center"/>
    </xf>
    <xf numFmtId="0" fontId="10" fillId="0" borderId="1" xfId="2" applyFont="1" applyBorder="1" applyAlignment="1">
      <alignment horizontal="left" vertical="center" wrapText="1"/>
    </xf>
    <xf numFmtId="0" fontId="6" fillId="0" borderId="1" xfId="0" applyFont="1" applyBorder="1"/>
    <xf numFmtId="0" fontId="8" fillId="0" borderId="2" xfId="0" applyFont="1" applyBorder="1" applyAlignment="1">
      <alignment vertical="center"/>
    </xf>
    <xf numFmtId="0" fontId="8" fillId="0" borderId="3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178" fontId="6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left"/>
    </xf>
    <xf numFmtId="178" fontId="8" fillId="0" borderId="3" xfId="0" applyNumberFormat="1" applyFont="1" applyBorder="1" applyAlignment="1">
      <alignment horizontal="left"/>
    </xf>
    <xf numFmtId="176" fontId="8" fillId="0" borderId="3" xfId="0" applyNumberFormat="1" applyFont="1" applyBorder="1" applyAlignment="1">
      <alignment horizontal="left" wrapText="1"/>
    </xf>
    <xf numFmtId="10" fontId="6" fillId="0" borderId="1" xfId="0" applyNumberFormat="1" applyFont="1" applyBorder="1"/>
    <xf numFmtId="0" fontId="6" fillId="0" borderId="2" xfId="0" applyFont="1" applyBorder="1" applyAlignment="1">
      <alignment horizontal="center"/>
    </xf>
    <xf numFmtId="176" fontId="6" fillId="0" borderId="2" xfId="0" applyNumberFormat="1" applyFont="1" applyBorder="1" applyAlignment="1">
      <alignment horizontal="center"/>
    </xf>
    <xf numFmtId="49" fontId="6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176" fontId="6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176" fontId="6" fillId="0" borderId="1" xfId="0" applyNumberFormat="1" applyFont="1" applyBorder="1" applyAlignment="1">
      <alignment horizontal="center"/>
    </xf>
    <xf numFmtId="0" fontId="12" fillId="0" borderId="3" xfId="0" applyFont="1" applyBorder="1"/>
    <xf numFmtId="0" fontId="9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8" fillId="0" borderId="2" xfId="0" applyFont="1" applyBorder="1" applyAlignment="1">
      <alignment horizontal="left" vertical="center"/>
    </xf>
    <xf numFmtId="176" fontId="8" fillId="0" borderId="3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0" borderId="3" xfId="1" applyFont="1" applyBorder="1" applyAlignment="1">
      <alignment horizontal="center" vertical="center"/>
    </xf>
    <xf numFmtId="0" fontId="8" fillId="0" borderId="1" xfId="1" applyFont="1" applyBorder="1" applyAlignment="1">
      <alignment horizontal="left" vertical="center" wrapText="1"/>
    </xf>
    <xf numFmtId="0" fontId="8" fillId="0" borderId="0" xfId="1" applyFont="1" applyAlignment="1">
      <alignment horizontal="left" vertical="center"/>
    </xf>
    <xf numFmtId="0" fontId="8" fillId="0" borderId="1" xfId="1" applyFont="1" applyBorder="1" applyAlignment="1">
      <alignment horizontal="left" vertical="center"/>
    </xf>
    <xf numFmtId="0" fontId="8" fillId="0" borderId="0" xfId="1" applyFont="1" applyAlignment="1">
      <alignment horizontal="left" vertical="center" wrapText="1"/>
    </xf>
    <xf numFmtId="0" fontId="6" fillId="0" borderId="0" xfId="0" applyFont="1"/>
    <xf numFmtId="0" fontId="6" fillId="0" borderId="1" xfId="0" applyFont="1" applyBorder="1"/>
    <xf numFmtId="0" fontId="8" fillId="0" borderId="5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6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0" fillId="0" borderId="0" xfId="2" applyFont="1" applyAlignment="1">
      <alignment horizontal="left" vertical="center" wrapText="1"/>
    </xf>
  </cellXfs>
  <cellStyles count="3">
    <cellStyle name="Normal 2 2" xfId="2" xr:uid="{E9402015-1CC3-4C11-A93C-7078A0ED6103}"/>
    <cellStyle name="常规" xfId="0" builtinId="0"/>
    <cellStyle name="常规 2 3" xfId="1" xr:uid="{FDE63538-02EC-41BF-A13E-F620BDE8194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2"/>
  <sheetViews>
    <sheetView tabSelected="1" workbookViewId="0">
      <selection sqref="A1:H1"/>
    </sheetView>
  </sheetViews>
  <sheetFormatPr defaultColWidth="9" defaultRowHeight="13.2"/>
  <cols>
    <col min="1" max="1" width="9.33203125" style="11" bestFit="1" customWidth="1"/>
    <col min="2" max="2" width="64" style="11" customWidth="1"/>
    <col min="3" max="7" width="9.44140625" style="16" customWidth="1"/>
    <col min="8" max="8" width="13.33203125" style="15" bestFit="1" customWidth="1"/>
    <col min="9" max="15" width="9" style="11"/>
    <col min="16" max="16" width="14.77734375" style="11" bestFit="1" customWidth="1"/>
    <col min="17" max="16384" width="9" style="11"/>
  </cols>
  <sheetData>
    <row r="1" spans="1:8">
      <c r="A1" s="52" t="s">
        <v>4071</v>
      </c>
      <c r="B1" s="53"/>
      <c r="C1" s="53"/>
      <c r="D1" s="53"/>
      <c r="E1" s="53"/>
      <c r="F1" s="53"/>
      <c r="G1" s="53"/>
      <c r="H1" s="53"/>
    </row>
    <row r="2" spans="1:8">
      <c r="C2" s="11"/>
      <c r="D2" s="11"/>
      <c r="E2" s="11"/>
      <c r="F2" s="11"/>
      <c r="G2" s="11"/>
      <c r="H2" s="11"/>
    </row>
    <row r="3" spans="1:8" s="13" customFormat="1">
      <c r="A3" s="54" t="s">
        <v>0</v>
      </c>
      <c r="B3" s="56" t="s">
        <v>1</v>
      </c>
      <c r="C3" s="57" t="s">
        <v>531</v>
      </c>
      <c r="D3" s="58"/>
      <c r="E3" s="58"/>
      <c r="F3" s="58"/>
      <c r="G3" s="58"/>
      <c r="H3" s="59" t="s">
        <v>205</v>
      </c>
    </row>
    <row r="4" spans="1:8" s="13" customFormat="1">
      <c r="A4" s="55"/>
      <c r="B4" s="55"/>
      <c r="C4" s="38" t="s">
        <v>2</v>
      </c>
      <c r="D4" s="38" t="s">
        <v>3</v>
      </c>
      <c r="E4" s="38" t="s">
        <v>4</v>
      </c>
      <c r="F4" s="38" t="s">
        <v>5</v>
      </c>
      <c r="G4" s="38" t="s">
        <v>6</v>
      </c>
      <c r="H4" s="60"/>
    </row>
    <row r="5" spans="1:8">
      <c r="A5" s="11">
        <v>1</v>
      </c>
      <c r="B5" s="11" t="s">
        <v>45</v>
      </c>
      <c r="C5" s="14">
        <v>5</v>
      </c>
      <c r="D5" s="14">
        <v>6</v>
      </c>
      <c r="E5" s="14">
        <v>6</v>
      </c>
      <c r="F5" s="14">
        <v>6</v>
      </c>
      <c r="G5" s="14"/>
      <c r="H5" s="15">
        <v>5.75</v>
      </c>
    </row>
    <row r="6" spans="1:8">
      <c r="A6" s="11">
        <v>2</v>
      </c>
      <c r="B6" s="11" t="s">
        <v>46</v>
      </c>
      <c r="C6" s="14">
        <v>3</v>
      </c>
      <c r="D6" s="14">
        <v>4</v>
      </c>
      <c r="E6" s="14">
        <v>4</v>
      </c>
      <c r="F6" s="14">
        <v>4</v>
      </c>
      <c r="G6" s="14">
        <v>4</v>
      </c>
      <c r="H6" s="15">
        <v>3.8</v>
      </c>
    </row>
    <row r="7" spans="1:8">
      <c r="A7" s="11">
        <v>3</v>
      </c>
      <c r="B7" s="11" t="s">
        <v>48</v>
      </c>
      <c r="C7" s="14">
        <v>2</v>
      </c>
      <c r="D7" s="14">
        <v>2</v>
      </c>
      <c r="E7" s="14">
        <v>2</v>
      </c>
      <c r="F7" s="14">
        <v>4</v>
      </c>
      <c r="G7" s="14">
        <v>6</v>
      </c>
      <c r="H7" s="15">
        <v>3.2</v>
      </c>
    </row>
    <row r="8" spans="1:8">
      <c r="A8" s="11">
        <v>4</v>
      </c>
      <c r="B8" s="11" t="s">
        <v>47</v>
      </c>
      <c r="C8" s="14">
        <v>4</v>
      </c>
      <c r="D8" s="14">
        <v>3</v>
      </c>
      <c r="E8" s="14">
        <v>4</v>
      </c>
      <c r="F8" s="14">
        <v>3</v>
      </c>
      <c r="G8" s="14">
        <v>4</v>
      </c>
      <c r="H8" s="15">
        <v>3.6</v>
      </c>
    </row>
    <row r="9" spans="1:8">
      <c r="A9" s="11">
        <v>5</v>
      </c>
      <c r="B9" s="11" t="s">
        <v>49</v>
      </c>
      <c r="C9" s="14">
        <v>4</v>
      </c>
      <c r="D9" s="14">
        <v>3</v>
      </c>
      <c r="E9" s="14">
        <v>4</v>
      </c>
      <c r="F9" s="14">
        <v>4</v>
      </c>
      <c r="G9" s="14">
        <v>4</v>
      </c>
      <c r="H9" s="15">
        <v>3.8</v>
      </c>
    </row>
    <row r="10" spans="1:8">
      <c r="A10" s="11">
        <v>6</v>
      </c>
      <c r="B10" s="11" t="s">
        <v>50</v>
      </c>
      <c r="C10" s="14">
        <v>5</v>
      </c>
      <c r="D10" s="14"/>
      <c r="E10" s="14">
        <v>5</v>
      </c>
      <c r="F10" s="14">
        <v>6</v>
      </c>
      <c r="G10" s="14">
        <v>6</v>
      </c>
      <c r="H10" s="15">
        <v>5.5</v>
      </c>
    </row>
    <row r="11" spans="1:8">
      <c r="A11" s="11">
        <v>7</v>
      </c>
      <c r="B11" s="11" t="s">
        <v>62</v>
      </c>
      <c r="C11" s="14">
        <v>5</v>
      </c>
      <c r="D11" s="14">
        <v>4</v>
      </c>
      <c r="E11" s="14">
        <v>5</v>
      </c>
      <c r="F11" s="14"/>
      <c r="G11" s="14">
        <v>5</v>
      </c>
      <c r="H11" s="15">
        <v>4.75</v>
      </c>
    </row>
    <row r="12" spans="1:8">
      <c r="A12" s="11">
        <v>8</v>
      </c>
      <c r="B12" s="11" t="s">
        <v>63</v>
      </c>
      <c r="C12" s="14">
        <v>2</v>
      </c>
      <c r="D12" s="14">
        <v>5</v>
      </c>
      <c r="E12" s="14">
        <v>3</v>
      </c>
      <c r="F12" s="14">
        <v>2</v>
      </c>
      <c r="G12" s="14">
        <v>5</v>
      </c>
      <c r="H12" s="15">
        <v>3.4</v>
      </c>
    </row>
    <row r="13" spans="1:8">
      <c r="A13" s="11">
        <v>9</v>
      </c>
      <c r="B13" s="11" t="s">
        <v>133</v>
      </c>
      <c r="C13" s="14">
        <v>5</v>
      </c>
      <c r="D13" s="14">
        <v>5</v>
      </c>
      <c r="E13" s="14">
        <v>5</v>
      </c>
      <c r="F13" s="14">
        <v>5</v>
      </c>
      <c r="G13" s="14">
        <v>6</v>
      </c>
      <c r="H13" s="15">
        <v>5.2</v>
      </c>
    </row>
    <row r="14" spans="1:8">
      <c r="A14" s="11">
        <v>10</v>
      </c>
      <c r="B14" s="11" t="s">
        <v>82</v>
      </c>
      <c r="C14" s="14">
        <v>2</v>
      </c>
      <c r="D14" s="14">
        <v>2</v>
      </c>
      <c r="E14" s="14">
        <v>2</v>
      </c>
      <c r="F14" s="14">
        <v>2</v>
      </c>
      <c r="G14" s="14"/>
      <c r="H14" s="15">
        <v>2</v>
      </c>
    </row>
    <row r="15" spans="1:8">
      <c r="A15" s="11">
        <v>11</v>
      </c>
      <c r="B15" s="11" t="s">
        <v>168</v>
      </c>
      <c r="C15" s="14">
        <v>4</v>
      </c>
      <c r="D15" s="14">
        <v>2</v>
      </c>
      <c r="E15" s="14">
        <v>3</v>
      </c>
      <c r="F15" s="14">
        <v>4</v>
      </c>
      <c r="G15" s="14">
        <v>2</v>
      </c>
      <c r="H15" s="15">
        <v>3</v>
      </c>
    </row>
    <row r="16" spans="1:8">
      <c r="A16" s="11">
        <v>12</v>
      </c>
      <c r="B16" s="11" t="s">
        <v>42</v>
      </c>
      <c r="C16" s="14">
        <v>4</v>
      </c>
      <c r="D16" s="14">
        <v>4</v>
      </c>
      <c r="E16" s="14">
        <v>5</v>
      </c>
      <c r="F16" s="14">
        <v>6</v>
      </c>
      <c r="G16" s="14">
        <v>6</v>
      </c>
      <c r="H16" s="15">
        <v>5</v>
      </c>
    </row>
    <row r="17" spans="1:8">
      <c r="A17" s="11">
        <v>13</v>
      </c>
      <c r="B17" s="11" t="s">
        <v>169</v>
      </c>
      <c r="C17" s="14"/>
      <c r="D17" s="14">
        <v>4</v>
      </c>
      <c r="E17" s="14">
        <v>5</v>
      </c>
      <c r="F17" s="14">
        <v>5</v>
      </c>
      <c r="G17" s="14"/>
      <c r="H17" s="15">
        <v>4.666666666666667</v>
      </c>
    </row>
    <row r="18" spans="1:8">
      <c r="A18" s="11">
        <v>14</v>
      </c>
      <c r="B18" s="11" t="s">
        <v>64</v>
      </c>
      <c r="C18" s="14"/>
      <c r="D18" s="14">
        <v>5</v>
      </c>
      <c r="E18" s="14">
        <v>5</v>
      </c>
      <c r="F18" s="14">
        <v>6</v>
      </c>
      <c r="G18" s="14">
        <v>6</v>
      </c>
      <c r="H18" s="15">
        <v>5.5</v>
      </c>
    </row>
    <row r="19" spans="1:8">
      <c r="A19" s="11">
        <v>15</v>
      </c>
      <c r="B19" s="11" t="s">
        <v>65</v>
      </c>
      <c r="C19" s="14">
        <v>5</v>
      </c>
      <c r="D19" s="14">
        <v>5</v>
      </c>
      <c r="E19" s="14"/>
      <c r="F19" s="14">
        <v>6</v>
      </c>
      <c r="G19" s="14">
        <v>5</v>
      </c>
      <c r="H19" s="15">
        <v>5.25</v>
      </c>
    </row>
    <row r="20" spans="1:8">
      <c r="A20" s="11">
        <v>16</v>
      </c>
      <c r="B20" s="11" t="s">
        <v>66</v>
      </c>
      <c r="C20" s="14">
        <v>6</v>
      </c>
      <c r="D20" s="14">
        <v>6</v>
      </c>
      <c r="E20" s="14">
        <v>5</v>
      </c>
      <c r="F20" s="14">
        <v>4</v>
      </c>
      <c r="G20" s="14">
        <v>6</v>
      </c>
      <c r="H20" s="15">
        <v>5.4</v>
      </c>
    </row>
    <row r="21" spans="1:8">
      <c r="A21" s="11">
        <v>17</v>
      </c>
      <c r="B21" s="11" t="s">
        <v>153</v>
      </c>
      <c r="C21" s="14">
        <v>4</v>
      </c>
      <c r="D21" s="14">
        <v>5</v>
      </c>
      <c r="E21" s="14">
        <v>5</v>
      </c>
      <c r="F21" s="14">
        <v>6</v>
      </c>
      <c r="G21" s="14">
        <v>4</v>
      </c>
      <c r="H21" s="15">
        <v>4.8</v>
      </c>
    </row>
    <row r="22" spans="1:8">
      <c r="A22" s="11">
        <v>18</v>
      </c>
      <c r="B22" s="11" t="s">
        <v>67</v>
      </c>
      <c r="C22" s="14">
        <v>6</v>
      </c>
      <c r="D22" s="14">
        <v>6</v>
      </c>
      <c r="E22" s="14">
        <v>4</v>
      </c>
      <c r="F22" s="14">
        <v>5</v>
      </c>
      <c r="G22" s="14">
        <v>3</v>
      </c>
      <c r="H22" s="15">
        <v>4.8</v>
      </c>
    </row>
    <row r="23" spans="1:8">
      <c r="A23" s="11">
        <v>19</v>
      </c>
      <c r="B23" s="11" t="s">
        <v>68</v>
      </c>
      <c r="C23" s="14">
        <v>4</v>
      </c>
      <c r="D23" s="14">
        <v>5</v>
      </c>
      <c r="E23" s="14"/>
      <c r="F23" s="14">
        <v>6</v>
      </c>
      <c r="G23" s="14">
        <v>6</v>
      </c>
      <c r="H23" s="15">
        <v>5.25</v>
      </c>
    </row>
    <row r="24" spans="1:8">
      <c r="A24" s="11">
        <v>20</v>
      </c>
      <c r="B24" s="11" t="s">
        <v>69</v>
      </c>
      <c r="C24" s="14">
        <v>4</v>
      </c>
      <c r="D24" s="14">
        <v>4</v>
      </c>
      <c r="E24" s="14">
        <v>4</v>
      </c>
      <c r="F24" s="14">
        <v>4</v>
      </c>
      <c r="G24" s="14">
        <v>4</v>
      </c>
      <c r="H24" s="15">
        <v>4</v>
      </c>
    </row>
    <row r="25" spans="1:8">
      <c r="A25" s="11">
        <v>21</v>
      </c>
      <c r="B25" s="11" t="s">
        <v>70</v>
      </c>
      <c r="C25" s="14">
        <v>3</v>
      </c>
      <c r="D25" s="14">
        <v>5</v>
      </c>
      <c r="E25" s="14">
        <v>2</v>
      </c>
      <c r="F25" s="14">
        <v>2</v>
      </c>
      <c r="G25" s="14">
        <v>2</v>
      </c>
      <c r="H25" s="15">
        <v>2.8</v>
      </c>
    </row>
    <row r="26" spans="1:8">
      <c r="A26" s="11">
        <v>22</v>
      </c>
      <c r="B26" s="11" t="s">
        <v>71</v>
      </c>
      <c r="C26" s="14">
        <v>6</v>
      </c>
      <c r="D26" s="14"/>
      <c r="E26" s="14">
        <v>5</v>
      </c>
      <c r="F26" s="14">
        <v>5</v>
      </c>
      <c r="G26" s="14">
        <v>5</v>
      </c>
      <c r="H26" s="15">
        <v>5.25</v>
      </c>
    </row>
    <row r="27" spans="1:8">
      <c r="A27" s="11">
        <v>23</v>
      </c>
      <c r="B27" s="11" t="s">
        <v>72</v>
      </c>
      <c r="C27" s="14">
        <v>4</v>
      </c>
      <c r="D27" s="14">
        <v>4</v>
      </c>
      <c r="E27" s="14">
        <v>4</v>
      </c>
      <c r="F27" s="14">
        <v>4</v>
      </c>
      <c r="G27" s="14">
        <v>4</v>
      </c>
      <c r="H27" s="15">
        <v>4</v>
      </c>
    </row>
    <row r="28" spans="1:8">
      <c r="A28" s="11">
        <v>24</v>
      </c>
      <c r="B28" s="11" t="s">
        <v>52</v>
      </c>
      <c r="C28" s="14">
        <v>3</v>
      </c>
      <c r="D28" s="14">
        <v>5</v>
      </c>
      <c r="E28" s="14">
        <v>4</v>
      </c>
      <c r="F28" s="14"/>
      <c r="G28" s="14">
        <v>6</v>
      </c>
      <c r="H28" s="15">
        <v>4.5</v>
      </c>
    </row>
    <row r="29" spans="1:8">
      <c r="A29" s="11">
        <v>25</v>
      </c>
      <c r="B29" s="11" t="s">
        <v>21</v>
      </c>
      <c r="C29" s="14">
        <v>4</v>
      </c>
      <c r="D29" s="14"/>
      <c r="E29" s="14">
        <v>2</v>
      </c>
      <c r="F29" s="14">
        <v>4</v>
      </c>
      <c r="G29" s="14">
        <v>3</v>
      </c>
      <c r="H29" s="15">
        <v>3.25</v>
      </c>
    </row>
    <row r="30" spans="1:8">
      <c r="A30" s="11">
        <v>26</v>
      </c>
      <c r="B30" s="11" t="s">
        <v>18</v>
      </c>
      <c r="C30" s="14">
        <v>5</v>
      </c>
      <c r="D30" s="14">
        <v>5</v>
      </c>
      <c r="E30" s="14">
        <v>4</v>
      </c>
      <c r="F30" s="14">
        <v>6</v>
      </c>
      <c r="G30" s="14">
        <v>5</v>
      </c>
      <c r="H30" s="15">
        <v>5</v>
      </c>
    </row>
    <row r="31" spans="1:8">
      <c r="A31" s="11">
        <v>27</v>
      </c>
      <c r="B31" s="11" t="s">
        <v>19</v>
      </c>
      <c r="C31" s="14">
        <v>3</v>
      </c>
      <c r="D31" s="14">
        <v>4</v>
      </c>
      <c r="E31" s="14">
        <v>2</v>
      </c>
      <c r="F31" s="14">
        <v>2</v>
      </c>
      <c r="G31" s="14"/>
      <c r="H31" s="15">
        <v>2.75</v>
      </c>
    </row>
    <row r="32" spans="1:8">
      <c r="A32" s="11">
        <v>28</v>
      </c>
      <c r="B32" s="11" t="s">
        <v>26</v>
      </c>
      <c r="C32" s="14">
        <v>6</v>
      </c>
      <c r="D32" s="14">
        <v>6</v>
      </c>
      <c r="E32" s="14">
        <v>4</v>
      </c>
      <c r="F32" s="14">
        <v>6</v>
      </c>
      <c r="G32" s="14">
        <v>6</v>
      </c>
      <c r="H32" s="15">
        <v>5.6</v>
      </c>
    </row>
    <row r="33" spans="1:8">
      <c r="A33" s="11">
        <v>29</v>
      </c>
      <c r="B33" s="11" t="s">
        <v>73</v>
      </c>
      <c r="C33" s="14">
        <v>3</v>
      </c>
      <c r="D33" s="14">
        <v>5</v>
      </c>
      <c r="E33" s="14">
        <v>6</v>
      </c>
      <c r="F33" s="14">
        <v>4</v>
      </c>
      <c r="G33" s="14">
        <v>6</v>
      </c>
      <c r="H33" s="15">
        <v>4.8</v>
      </c>
    </row>
    <row r="34" spans="1:8">
      <c r="A34" s="11">
        <v>30</v>
      </c>
      <c r="B34" s="11" t="s">
        <v>74</v>
      </c>
      <c r="C34" s="14">
        <v>5</v>
      </c>
      <c r="D34" s="14">
        <v>5</v>
      </c>
      <c r="E34" s="14">
        <v>3</v>
      </c>
      <c r="F34" s="14">
        <v>4</v>
      </c>
      <c r="G34" s="14">
        <v>3</v>
      </c>
      <c r="H34" s="15">
        <v>4</v>
      </c>
    </row>
    <row r="35" spans="1:8">
      <c r="A35" s="11">
        <v>31</v>
      </c>
      <c r="B35" s="11" t="s">
        <v>75</v>
      </c>
      <c r="C35" s="14">
        <v>1</v>
      </c>
      <c r="D35" s="14">
        <v>3</v>
      </c>
      <c r="E35" s="14">
        <v>2</v>
      </c>
      <c r="F35" s="14">
        <v>2</v>
      </c>
      <c r="G35" s="14">
        <v>1</v>
      </c>
      <c r="H35" s="15">
        <v>1.8</v>
      </c>
    </row>
    <row r="36" spans="1:8">
      <c r="A36" s="11">
        <v>32</v>
      </c>
      <c r="B36" s="11" t="s">
        <v>76</v>
      </c>
      <c r="C36" s="14">
        <v>4</v>
      </c>
      <c r="D36" s="14">
        <v>4</v>
      </c>
      <c r="E36" s="14">
        <v>4</v>
      </c>
      <c r="F36" s="14">
        <v>4</v>
      </c>
      <c r="G36" s="14">
        <v>4</v>
      </c>
      <c r="H36" s="15">
        <v>4</v>
      </c>
    </row>
    <row r="37" spans="1:8">
      <c r="A37" s="11">
        <v>33</v>
      </c>
      <c r="B37" s="11" t="s">
        <v>20</v>
      </c>
      <c r="C37" s="14">
        <v>5</v>
      </c>
      <c r="D37" s="14">
        <v>4</v>
      </c>
      <c r="E37" s="14">
        <v>4</v>
      </c>
      <c r="F37" s="14">
        <v>3</v>
      </c>
      <c r="G37" s="14">
        <v>2</v>
      </c>
      <c r="H37" s="15">
        <v>3.6</v>
      </c>
    </row>
    <row r="38" spans="1:8">
      <c r="A38" s="11">
        <v>34</v>
      </c>
      <c r="B38" s="11" t="s">
        <v>17</v>
      </c>
      <c r="C38" s="14">
        <v>4</v>
      </c>
      <c r="D38" s="14">
        <v>5</v>
      </c>
      <c r="E38" s="14">
        <v>3</v>
      </c>
      <c r="F38" s="14">
        <v>5</v>
      </c>
      <c r="G38" s="14"/>
      <c r="H38" s="15">
        <v>4.25</v>
      </c>
    </row>
    <row r="39" spans="1:8">
      <c r="A39" s="11">
        <v>35</v>
      </c>
      <c r="B39" s="11" t="s">
        <v>27</v>
      </c>
      <c r="C39" s="14">
        <v>5</v>
      </c>
      <c r="D39" s="14"/>
      <c r="E39" s="14">
        <v>5</v>
      </c>
      <c r="F39" s="14">
        <v>5</v>
      </c>
      <c r="G39" s="14">
        <v>6</v>
      </c>
      <c r="H39" s="15">
        <v>5.25</v>
      </c>
    </row>
    <row r="40" spans="1:8">
      <c r="A40" s="11">
        <v>36</v>
      </c>
      <c r="B40" s="11" t="s">
        <v>28</v>
      </c>
      <c r="C40" s="14">
        <v>3</v>
      </c>
      <c r="D40" s="14">
        <v>4</v>
      </c>
      <c r="E40" s="14"/>
      <c r="F40" s="14">
        <v>4</v>
      </c>
      <c r="G40" s="14">
        <v>4</v>
      </c>
      <c r="H40" s="15">
        <v>3.75</v>
      </c>
    </row>
    <row r="41" spans="1:8">
      <c r="A41" s="11">
        <v>37</v>
      </c>
      <c r="B41" s="11" t="s">
        <v>77</v>
      </c>
      <c r="C41" s="14">
        <v>6</v>
      </c>
      <c r="D41" s="14">
        <v>6</v>
      </c>
      <c r="E41" s="14">
        <v>6</v>
      </c>
      <c r="F41" s="14">
        <v>6</v>
      </c>
      <c r="G41" s="14">
        <v>6</v>
      </c>
      <c r="H41" s="15">
        <v>6</v>
      </c>
    </row>
    <row r="42" spans="1:8">
      <c r="A42" s="11">
        <v>38</v>
      </c>
      <c r="B42" s="11" t="s">
        <v>86</v>
      </c>
      <c r="C42" s="14">
        <v>3</v>
      </c>
      <c r="D42" s="14">
        <v>1</v>
      </c>
      <c r="E42" s="14"/>
      <c r="F42" s="14">
        <v>3</v>
      </c>
      <c r="G42" s="14">
        <v>3</v>
      </c>
      <c r="H42" s="15">
        <v>2.5</v>
      </c>
    </row>
    <row r="43" spans="1:8">
      <c r="A43" s="11">
        <v>39</v>
      </c>
      <c r="B43" s="11" t="s">
        <v>29</v>
      </c>
      <c r="C43" s="14">
        <v>4</v>
      </c>
      <c r="D43" s="14"/>
      <c r="E43" s="14">
        <v>2</v>
      </c>
      <c r="F43" s="14">
        <v>4</v>
      </c>
      <c r="G43" s="14">
        <v>3</v>
      </c>
      <c r="H43" s="15">
        <v>3.25</v>
      </c>
    </row>
    <row r="44" spans="1:8">
      <c r="A44" s="11">
        <v>40</v>
      </c>
      <c r="B44" s="11" t="s">
        <v>61</v>
      </c>
      <c r="C44" s="14">
        <v>4</v>
      </c>
      <c r="D44" s="14">
        <v>4</v>
      </c>
      <c r="E44" s="14">
        <v>5</v>
      </c>
      <c r="F44" s="14">
        <v>4</v>
      </c>
      <c r="G44" s="14"/>
      <c r="H44" s="15">
        <v>4.25</v>
      </c>
    </row>
    <row r="45" spans="1:8">
      <c r="A45" s="11">
        <v>41</v>
      </c>
      <c r="B45" s="11" t="s">
        <v>58</v>
      </c>
      <c r="C45" s="14">
        <v>6</v>
      </c>
      <c r="D45" s="14">
        <v>5</v>
      </c>
      <c r="E45" s="14">
        <v>6</v>
      </c>
      <c r="F45" s="14">
        <v>6</v>
      </c>
      <c r="G45" s="14">
        <v>4</v>
      </c>
      <c r="H45" s="15">
        <v>5.4</v>
      </c>
    </row>
    <row r="46" spans="1:8">
      <c r="A46" s="11">
        <v>42</v>
      </c>
      <c r="B46" s="11" t="s">
        <v>59</v>
      </c>
      <c r="C46" s="14">
        <v>5</v>
      </c>
      <c r="D46" s="14">
        <v>6</v>
      </c>
      <c r="E46" s="14">
        <v>5</v>
      </c>
      <c r="F46" s="14">
        <v>5</v>
      </c>
      <c r="G46" s="14">
        <v>4</v>
      </c>
      <c r="H46" s="15">
        <v>5</v>
      </c>
    </row>
    <row r="47" spans="1:8">
      <c r="A47" s="11">
        <v>43</v>
      </c>
      <c r="B47" s="11" t="s">
        <v>60</v>
      </c>
      <c r="C47" s="14">
        <v>3</v>
      </c>
      <c r="D47" s="14">
        <v>3</v>
      </c>
      <c r="E47" s="14">
        <v>2</v>
      </c>
      <c r="F47" s="14">
        <v>1</v>
      </c>
      <c r="G47" s="14">
        <v>4</v>
      </c>
      <c r="H47" s="15">
        <v>2.6</v>
      </c>
    </row>
    <row r="48" spans="1:8">
      <c r="A48" s="11">
        <v>44</v>
      </c>
      <c r="B48" s="11" t="s">
        <v>56</v>
      </c>
      <c r="C48" s="14">
        <v>5</v>
      </c>
      <c r="D48" s="14">
        <v>6</v>
      </c>
      <c r="E48" s="14">
        <v>6</v>
      </c>
      <c r="F48" s="14"/>
      <c r="G48" s="14">
        <v>6</v>
      </c>
      <c r="H48" s="15">
        <v>5.75</v>
      </c>
    </row>
    <row r="49" spans="1:8">
      <c r="A49" s="11">
        <v>45</v>
      </c>
      <c r="B49" s="11" t="s">
        <v>55</v>
      </c>
      <c r="C49" s="14">
        <v>6</v>
      </c>
      <c r="D49" s="14">
        <v>6</v>
      </c>
      <c r="E49" s="14">
        <v>6</v>
      </c>
      <c r="F49" s="14">
        <v>6</v>
      </c>
      <c r="G49" s="14">
        <v>6</v>
      </c>
      <c r="H49" s="15">
        <v>6</v>
      </c>
    </row>
    <row r="50" spans="1:8">
      <c r="A50" s="11">
        <v>46</v>
      </c>
      <c r="B50" s="11" t="s">
        <v>15</v>
      </c>
      <c r="C50" s="14">
        <v>3</v>
      </c>
      <c r="D50" s="14">
        <v>4</v>
      </c>
      <c r="E50" s="14">
        <v>4</v>
      </c>
      <c r="F50" s="14">
        <v>2</v>
      </c>
      <c r="G50" s="14"/>
      <c r="H50" s="15">
        <v>3.25</v>
      </c>
    </row>
    <row r="51" spans="1:8">
      <c r="A51" s="11">
        <v>47</v>
      </c>
      <c r="B51" s="11" t="s">
        <v>16</v>
      </c>
      <c r="C51" s="14">
        <v>6</v>
      </c>
      <c r="D51" s="14">
        <v>5</v>
      </c>
      <c r="E51" s="14">
        <v>6</v>
      </c>
      <c r="F51" s="14">
        <v>6</v>
      </c>
      <c r="G51" s="14">
        <v>6</v>
      </c>
      <c r="H51" s="15">
        <v>5.8</v>
      </c>
    </row>
    <row r="52" spans="1:8">
      <c r="A52" s="11">
        <v>48</v>
      </c>
      <c r="B52" s="11" t="s">
        <v>57</v>
      </c>
      <c r="C52" s="14">
        <v>5</v>
      </c>
      <c r="D52" s="14">
        <v>6</v>
      </c>
      <c r="E52" s="14">
        <v>5</v>
      </c>
      <c r="F52" s="14"/>
      <c r="G52" s="14"/>
      <c r="H52" s="15">
        <v>5.333333333333333</v>
      </c>
    </row>
    <row r="53" spans="1:8">
      <c r="A53" s="11">
        <v>49</v>
      </c>
      <c r="B53" s="11" t="s">
        <v>53</v>
      </c>
      <c r="C53" s="14">
        <v>4</v>
      </c>
      <c r="D53" s="14">
        <v>3</v>
      </c>
      <c r="E53" s="14">
        <v>4</v>
      </c>
      <c r="F53" s="14">
        <v>4</v>
      </c>
      <c r="G53" s="14">
        <v>4</v>
      </c>
      <c r="H53" s="15">
        <v>3.8</v>
      </c>
    </row>
    <row r="54" spans="1:8">
      <c r="A54" s="11">
        <v>50</v>
      </c>
      <c r="B54" s="11" t="s">
        <v>54</v>
      </c>
      <c r="C54" s="14">
        <v>4</v>
      </c>
      <c r="D54" s="14">
        <v>6</v>
      </c>
      <c r="E54" s="14">
        <v>6</v>
      </c>
      <c r="F54" s="14">
        <v>6</v>
      </c>
      <c r="G54" s="14">
        <v>4</v>
      </c>
      <c r="H54" s="15">
        <v>5.2</v>
      </c>
    </row>
    <row r="55" spans="1:8">
      <c r="A55" s="11">
        <v>51</v>
      </c>
      <c r="B55" s="11" t="s">
        <v>87</v>
      </c>
      <c r="C55" s="14"/>
      <c r="D55" s="14">
        <v>5</v>
      </c>
      <c r="E55" s="14">
        <v>6</v>
      </c>
      <c r="F55" s="14">
        <v>5</v>
      </c>
      <c r="G55" s="14">
        <v>6</v>
      </c>
      <c r="H55" s="15">
        <v>5.5</v>
      </c>
    </row>
    <row r="56" spans="1:8">
      <c r="A56" s="11">
        <v>52</v>
      </c>
      <c r="B56" s="11" t="s">
        <v>78</v>
      </c>
      <c r="C56" s="14">
        <v>6</v>
      </c>
      <c r="D56" s="14">
        <v>6</v>
      </c>
      <c r="E56" s="14">
        <v>6</v>
      </c>
      <c r="F56" s="14">
        <v>6</v>
      </c>
      <c r="G56" s="14">
        <v>6</v>
      </c>
      <c r="H56" s="15">
        <v>6</v>
      </c>
    </row>
    <row r="57" spans="1:8">
      <c r="A57" s="11">
        <v>53</v>
      </c>
      <c r="B57" s="11" t="s">
        <v>79</v>
      </c>
      <c r="C57" s="14">
        <v>2</v>
      </c>
      <c r="D57" s="14">
        <v>1</v>
      </c>
      <c r="E57" s="14">
        <v>1</v>
      </c>
      <c r="F57" s="14">
        <v>1</v>
      </c>
      <c r="G57" s="14">
        <v>1</v>
      </c>
      <c r="H57" s="15">
        <v>1.2</v>
      </c>
    </row>
    <row r="58" spans="1:8">
      <c r="A58" s="11">
        <v>54</v>
      </c>
      <c r="B58" s="11" t="s">
        <v>80</v>
      </c>
      <c r="C58" s="14">
        <v>4</v>
      </c>
      <c r="D58" s="14">
        <v>6</v>
      </c>
      <c r="E58" s="14"/>
      <c r="F58" s="14">
        <v>6</v>
      </c>
      <c r="G58" s="14">
        <v>6</v>
      </c>
      <c r="H58" s="15">
        <v>5.5</v>
      </c>
    </row>
    <row r="59" spans="1:8">
      <c r="A59" s="11">
        <v>55</v>
      </c>
      <c r="B59" s="11" t="s">
        <v>81</v>
      </c>
      <c r="C59" s="14">
        <v>6</v>
      </c>
      <c r="D59" s="14">
        <v>6</v>
      </c>
      <c r="E59" s="14">
        <v>6</v>
      </c>
      <c r="F59" s="14">
        <v>6</v>
      </c>
      <c r="G59" s="14">
        <v>3</v>
      </c>
      <c r="H59" s="15">
        <v>5.4</v>
      </c>
    </row>
    <row r="60" spans="1:8">
      <c r="A60" s="11">
        <v>56</v>
      </c>
      <c r="B60" s="11" t="s">
        <v>24</v>
      </c>
      <c r="C60" s="14">
        <v>4</v>
      </c>
      <c r="D60" s="14">
        <v>3</v>
      </c>
      <c r="E60" s="14">
        <v>4</v>
      </c>
      <c r="F60" s="14">
        <v>4</v>
      </c>
      <c r="G60" s="14">
        <v>2</v>
      </c>
      <c r="H60" s="15">
        <v>3.4</v>
      </c>
    </row>
    <row r="61" spans="1:8">
      <c r="A61" s="11">
        <v>57</v>
      </c>
      <c r="B61" s="11" t="s">
        <v>25</v>
      </c>
      <c r="C61" s="14">
        <v>4</v>
      </c>
      <c r="D61" s="14">
        <v>3</v>
      </c>
      <c r="E61" s="14">
        <v>3</v>
      </c>
      <c r="F61" s="14"/>
      <c r="G61" s="14">
        <v>3</v>
      </c>
      <c r="H61" s="15">
        <v>3.25</v>
      </c>
    </row>
    <row r="62" spans="1:8">
      <c r="A62" s="11">
        <v>58</v>
      </c>
      <c r="B62" s="11" t="s">
        <v>30</v>
      </c>
      <c r="C62" s="14">
        <v>4</v>
      </c>
      <c r="D62" s="14"/>
      <c r="E62" s="14">
        <v>6</v>
      </c>
      <c r="F62" s="14">
        <v>4</v>
      </c>
      <c r="G62" s="14">
        <v>6</v>
      </c>
      <c r="H62" s="15">
        <v>5</v>
      </c>
    </row>
    <row r="63" spans="1:8">
      <c r="A63" s="11">
        <v>59</v>
      </c>
      <c r="B63" s="11" t="s">
        <v>31</v>
      </c>
      <c r="C63" s="14">
        <v>4</v>
      </c>
      <c r="D63" s="14">
        <v>6</v>
      </c>
      <c r="E63" s="14">
        <v>4</v>
      </c>
      <c r="F63" s="14">
        <v>6</v>
      </c>
      <c r="G63" s="14"/>
      <c r="H63" s="15">
        <v>5</v>
      </c>
    </row>
    <row r="64" spans="1:8">
      <c r="A64" s="11">
        <v>60</v>
      </c>
      <c r="B64" s="11" t="s">
        <v>32</v>
      </c>
      <c r="C64" s="14">
        <v>4</v>
      </c>
      <c r="D64" s="14">
        <v>4</v>
      </c>
      <c r="E64" s="14"/>
      <c r="F64" s="14">
        <v>4</v>
      </c>
      <c r="G64" s="14">
        <v>6</v>
      </c>
      <c r="H64" s="15">
        <v>4.5</v>
      </c>
    </row>
    <row r="65" spans="1:8">
      <c r="A65" s="11">
        <v>61</v>
      </c>
      <c r="B65" s="11" t="s">
        <v>159</v>
      </c>
      <c r="C65" s="14">
        <v>6</v>
      </c>
      <c r="D65" s="14">
        <v>6</v>
      </c>
      <c r="E65" s="14"/>
      <c r="F65" s="14">
        <v>3</v>
      </c>
      <c r="G65" s="14">
        <v>4</v>
      </c>
      <c r="H65" s="15">
        <v>4.75</v>
      </c>
    </row>
    <row r="66" spans="1:8">
      <c r="A66" s="11">
        <v>62</v>
      </c>
      <c r="B66" s="11" t="s">
        <v>33</v>
      </c>
      <c r="C66" s="14">
        <v>2</v>
      </c>
      <c r="D66" s="14">
        <v>2</v>
      </c>
      <c r="E66" s="14">
        <v>2</v>
      </c>
      <c r="F66" s="14">
        <v>2</v>
      </c>
      <c r="G66" s="14">
        <v>2</v>
      </c>
      <c r="H66" s="15">
        <v>2</v>
      </c>
    </row>
    <row r="67" spans="1:8">
      <c r="A67" s="11">
        <v>63</v>
      </c>
      <c r="B67" s="11" t="s">
        <v>34</v>
      </c>
      <c r="C67" s="14">
        <v>5</v>
      </c>
      <c r="D67" s="14">
        <v>6</v>
      </c>
      <c r="E67" s="14">
        <v>6</v>
      </c>
      <c r="F67" s="14">
        <v>6</v>
      </c>
      <c r="G67" s="14">
        <v>6</v>
      </c>
      <c r="H67" s="15">
        <v>5.8</v>
      </c>
    </row>
    <row r="68" spans="1:8">
      <c r="A68" s="11">
        <v>64</v>
      </c>
      <c r="B68" s="11" t="s">
        <v>35</v>
      </c>
      <c r="C68" s="14">
        <v>6</v>
      </c>
      <c r="D68" s="14">
        <v>5</v>
      </c>
      <c r="E68" s="14">
        <v>6</v>
      </c>
      <c r="F68" s="14">
        <v>4</v>
      </c>
      <c r="G68" s="14">
        <v>5</v>
      </c>
      <c r="H68" s="15">
        <v>5.2</v>
      </c>
    </row>
    <row r="69" spans="1:8">
      <c r="A69" s="11">
        <v>65</v>
      </c>
      <c r="B69" s="11" t="s">
        <v>36</v>
      </c>
      <c r="C69" s="14">
        <v>4</v>
      </c>
      <c r="D69" s="14">
        <v>4</v>
      </c>
      <c r="E69" s="14">
        <v>4</v>
      </c>
      <c r="F69" s="14">
        <v>4</v>
      </c>
      <c r="G69" s="14">
        <v>4</v>
      </c>
      <c r="H69" s="15">
        <v>4</v>
      </c>
    </row>
    <row r="70" spans="1:8">
      <c r="A70" s="11">
        <v>66</v>
      </c>
      <c r="B70" s="11" t="s">
        <v>37</v>
      </c>
      <c r="C70" s="14">
        <v>5</v>
      </c>
      <c r="D70" s="14">
        <v>2</v>
      </c>
      <c r="E70" s="14">
        <v>4</v>
      </c>
      <c r="F70" s="14">
        <v>5</v>
      </c>
      <c r="G70" s="14">
        <v>3</v>
      </c>
      <c r="H70" s="15">
        <v>3.8</v>
      </c>
    </row>
    <row r="71" spans="1:8">
      <c r="A71" s="11">
        <v>67</v>
      </c>
      <c r="B71" s="11" t="s">
        <v>38</v>
      </c>
      <c r="C71" s="14"/>
      <c r="D71" s="14">
        <v>2</v>
      </c>
      <c r="E71" s="14"/>
      <c r="F71" s="14">
        <v>3</v>
      </c>
      <c r="G71" s="14">
        <v>3</v>
      </c>
      <c r="H71" s="15">
        <v>2.6666666666666665</v>
      </c>
    </row>
    <row r="72" spans="1:8">
      <c r="A72" s="11">
        <v>68</v>
      </c>
      <c r="B72" s="11" t="s">
        <v>39</v>
      </c>
      <c r="C72" s="14">
        <v>4</v>
      </c>
      <c r="D72" s="14">
        <v>4</v>
      </c>
      <c r="E72" s="14">
        <v>4</v>
      </c>
      <c r="F72" s="14">
        <v>4</v>
      </c>
      <c r="G72" s="14">
        <v>4</v>
      </c>
      <c r="H72" s="15">
        <v>4</v>
      </c>
    </row>
    <row r="73" spans="1:8">
      <c r="A73" s="11">
        <v>69</v>
      </c>
      <c r="B73" s="11" t="s">
        <v>40</v>
      </c>
      <c r="C73" s="14">
        <v>4</v>
      </c>
      <c r="D73" s="14"/>
      <c r="E73" s="14">
        <v>4</v>
      </c>
      <c r="F73" s="14"/>
      <c r="G73" s="14">
        <v>2</v>
      </c>
      <c r="H73" s="15">
        <v>3.3333333333333335</v>
      </c>
    </row>
    <row r="74" spans="1:8">
      <c r="A74" s="11">
        <v>70</v>
      </c>
      <c r="B74" s="11" t="s">
        <v>41</v>
      </c>
      <c r="C74" s="14">
        <v>2</v>
      </c>
      <c r="D74" s="14">
        <v>2</v>
      </c>
      <c r="E74" s="14">
        <v>2</v>
      </c>
      <c r="F74" s="14">
        <v>2</v>
      </c>
      <c r="G74" s="14">
        <v>2</v>
      </c>
      <c r="H74" s="15">
        <v>2</v>
      </c>
    </row>
    <row r="75" spans="1:8">
      <c r="A75" s="11">
        <v>71</v>
      </c>
      <c r="B75" s="11" t="s">
        <v>43</v>
      </c>
      <c r="C75" s="14">
        <v>2</v>
      </c>
      <c r="D75" s="14">
        <v>6</v>
      </c>
      <c r="E75" s="14">
        <v>2</v>
      </c>
      <c r="F75" s="14">
        <v>4</v>
      </c>
      <c r="G75" s="14">
        <v>4</v>
      </c>
      <c r="H75" s="15">
        <v>3.6</v>
      </c>
    </row>
    <row r="76" spans="1:8">
      <c r="A76" s="11">
        <v>72</v>
      </c>
      <c r="B76" s="11" t="s">
        <v>44</v>
      </c>
      <c r="C76" s="14">
        <v>1</v>
      </c>
      <c r="D76" s="14">
        <v>1</v>
      </c>
      <c r="E76" s="14">
        <v>2</v>
      </c>
      <c r="F76" s="14">
        <v>2</v>
      </c>
      <c r="G76" s="14"/>
      <c r="H76" s="15">
        <v>1.5</v>
      </c>
    </row>
    <row r="77" spans="1:8">
      <c r="A77" s="11">
        <v>73</v>
      </c>
      <c r="B77" s="11" t="s">
        <v>151</v>
      </c>
      <c r="C77" s="14">
        <v>3</v>
      </c>
      <c r="D77" s="14">
        <v>3</v>
      </c>
      <c r="E77" s="14">
        <v>3</v>
      </c>
      <c r="F77" s="14">
        <v>3</v>
      </c>
      <c r="G77" s="14">
        <v>3</v>
      </c>
      <c r="H77" s="15">
        <v>3</v>
      </c>
    </row>
    <row r="78" spans="1:8">
      <c r="A78" s="11">
        <v>74</v>
      </c>
      <c r="B78" s="11" t="s">
        <v>123</v>
      </c>
      <c r="C78" s="14">
        <v>6</v>
      </c>
      <c r="D78" s="14">
        <v>3</v>
      </c>
      <c r="E78" s="14">
        <v>5</v>
      </c>
      <c r="F78" s="14">
        <v>3</v>
      </c>
      <c r="G78" s="14">
        <v>3</v>
      </c>
      <c r="H78" s="15">
        <v>4</v>
      </c>
    </row>
    <row r="79" spans="1:8">
      <c r="A79" s="11">
        <v>75</v>
      </c>
      <c r="B79" s="11" t="s">
        <v>146</v>
      </c>
      <c r="C79" s="14">
        <v>4</v>
      </c>
      <c r="D79" s="14">
        <v>5</v>
      </c>
      <c r="E79" s="14">
        <v>4</v>
      </c>
      <c r="F79" s="14">
        <v>5</v>
      </c>
      <c r="G79" s="14">
        <v>4</v>
      </c>
      <c r="H79" s="15">
        <v>4.4000000000000004</v>
      </c>
    </row>
    <row r="80" spans="1:8">
      <c r="A80" s="11">
        <v>76</v>
      </c>
      <c r="B80" s="11" t="s">
        <v>92</v>
      </c>
      <c r="C80" s="14">
        <v>3</v>
      </c>
      <c r="D80" s="14">
        <v>3</v>
      </c>
      <c r="E80" s="14">
        <v>1</v>
      </c>
      <c r="F80" s="14"/>
      <c r="G80" s="14"/>
      <c r="H80" s="15">
        <v>2.3333333333333335</v>
      </c>
    </row>
    <row r="81" spans="1:8">
      <c r="A81" s="11">
        <v>77</v>
      </c>
      <c r="B81" s="11" t="s">
        <v>107</v>
      </c>
      <c r="C81" s="14">
        <v>6</v>
      </c>
      <c r="D81" s="14">
        <v>4</v>
      </c>
      <c r="E81" s="14">
        <v>5</v>
      </c>
      <c r="F81" s="14">
        <v>6</v>
      </c>
      <c r="G81" s="14">
        <v>6</v>
      </c>
      <c r="H81" s="15">
        <v>5.4</v>
      </c>
    </row>
    <row r="82" spans="1:8">
      <c r="A82" s="11">
        <v>78</v>
      </c>
      <c r="B82" s="11" t="s">
        <v>144</v>
      </c>
      <c r="C82" s="14">
        <v>5</v>
      </c>
      <c r="D82" s="14">
        <v>5</v>
      </c>
      <c r="E82" s="14">
        <v>6</v>
      </c>
      <c r="F82" s="14">
        <v>5</v>
      </c>
      <c r="G82" s="14"/>
      <c r="H82" s="15">
        <v>5.25</v>
      </c>
    </row>
    <row r="83" spans="1:8">
      <c r="A83" s="11">
        <v>79</v>
      </c>
      <c r="B83" s="11" t="s">
        <v>143</v>
      </c>
      <c r="C83" s="14">
        <v>5</v>
      </c>
      <c r="D83" s="14">
        <v>5</v>
      </c>
      <c r="E83" s="14">
        <v>5</v>
      </c>
      <c r="F83" s="14">
        <v>4</v>
      </c>
      <c r="G83" s="14">
        <v>4</v>
      </c>
      <c r="H83" s="15">
        <v>4.5999999999999996</v>
      </c>
    </row>
    <row r="84" spans="1:8">
      <c r="A84" s="11">
        <v>80</v>
      </c>
      <c r="B84" s="11" t="s">
        <v>101</v>
      </c>
      <c r="C84" s="14"/>
      <c r="D84" s="14">
        <v>4</v>
      </c>
      <c r="E84" s="14"/>
      <c r="F84" s="14">
        <v>4</v>
      </c>
      <c r="G84" s="14">
        <v>6</v>
      </c>
      <c r="H84" s="15">
        <v>4.666666666666667</v>
      </c>
    </row>
    <row r="85" spans="1:8">
      <c r="A85" s="11">
        <v>81</v>
      </c>
      <c r="B85" s="11" t="s">
        <v>105</v>
      </c>
      <c r="C85" s="14"/>
      <c r="D85" s="14">
        <v>5</v>
      </c>
      <c r="E85" s="14">
        <v>4</v>
      </c>
      <c r="F85" s="14">
        <v>5</v>
      </c>
      <c r="G85" s="14">
        <v>4</v>
      </c>
      <c r="H85" s="15">
        <v>4.5</v>
      </c>
    </row>
    <row r="86" spans="1:8">
      <c r="A86" s="11">
        <v>82</v>
      </c>
      <c r="B86" s="11" t="s">
        <v>139</v>
      </c>
      <c r="C86" s="14">
        <v>4</v>
      </c>
      <c r="D86" s="14">
        <v>5</v>
      </c>
      <c r="E86" s="14">
        <v>6</v>
      </c>
      <c r="F86" s="14">
        <v>6</v>
      </c>
      <c r="G86" s="14">
        <v>5</v>
      </c>
      <c r="H86" s="15">
        <v>5.2</v>
      </c>
    </row>
    <row r="87" spans="1:8">
      <c r="A87" s="11">
        <v>83</v>
      </c>
      <c r="B87" s="11" t="s">
        <v>147</v>
      </c>
      <c r="C87" s="14">
        <v>6</v>
      </c>
      <c r="D87" s="14">
        <v>6</v>
      </c>
      <c r="E87" s="14">
        <v>5</v>
      </c>
      <c r="F87" s="14">
        <v>5</v>
      </c>
      <c r="G87" s="14">
        <v>6</v>
      </c>
      <c r="H87" s="15">
        <v>5.6</v>
      </c>
    </row>
    <row r="88" spans="1:8">
      <c r="A88" s="11">
        <v>84</v>
      </c>
      <c r="B88" s="11" t="s">
        <v>102</v>
      </c>
      <c r="C88" s="14">
        <v>4</v>
      </c>
      <c r="D88" s="14">
        <v>4</v>
      </c>
      <c r="E88" s="14">
        <v>4</v>
      </c>
      <c r="F88" s="14">
        <v>4</v>
      </c>
      <c r="G88" s="14">
        <v>4</v>
      </c>
      <c r="H88" s="15">
        <v>4</v>
      </c>
    </row>
    <row r="89" spans="1:8">
      <c r="A89" s="11">
        <v>85</v>
      </c>
      <c r="B89" s="11" t="s">
        <v>138</v>
      </c>
      <c r="C89" s="14">
        <v>5</v>
      </c>
      <c r="D89" s="14">
        <v>5</v>
      </c>
      <c r="E89" s="14">
        <v>5</v>
      </c>
      <c r="F89" s="14">
        <v>5</v>
      </c>
      <c r="G89" s="14">
        <v>5</v>
      </c>
      <c r="H89" s="15">
        <v>5</v>
      </c>
    </row>
    <row r="90" spans="1:8">
      <c r="A90" s="11">
        <v>86</v>
      </c>
      <c r="B90" s="11" t="s">
        <v>135</v>
      </c>
      <c r="C90" s="14">
        <v>3</v>
      </c>
      <c r="D90" s="14">
        <v>2</v>
      </c>
      <c r="E90" s="14">
        <v>2</v>
      </c>
      <c r="F90" s="14">
        <v>2</v>
      </c>
      <c r="G90" s="14">
        <v>2</v>
      </c>
      <c r="H90" s="15">
        <v>2.2000000000000002</v>
      </c>
    </row>
    <row r="91" spans="1:8">
      <c r="A91" s="11">
        <v>87</v>
      </c>
      <c r="B91" s="11" t="s">
        <v>93</v>
      </c>
      <c r="C91" s="14"/>
      <c r="D91" s="14">
        <v>5</v>
      </c>
      <c r="E91" s="14">
        <v>5</v>
      </c>
      <c r="F91" s="14">
        <v>6</v>
      </c>
      <c r="G91" s="14">
        <v>5</v>
      </c>
      <c r="H91" s="15">
        <v>5.25</v>
      </c>
    </row>
    <row r="92" spans="1:8">
      <c r="A92" s="11">
        <v>88</v>
      </c>
      <c r="B92" s="11" t="s">
        <v>166</v>
      </c>
      <c r="C92" s="14">
        <v>6</v>
      </c>
      <c r="D92" s="14">
        <v>4</v>
      </c>
      <c r="E92" s="14">
        <v>5</v>
      </c>
      <c r="F92" s="14">
        <v>6</v>
      </c>
      <c r="G92" s="14">
        <v>5</v>
      </c>
      <c r="H92" s="15">
        <v>5.2</v>
      </c>
    </row>
    <row r="93" spans="1:8">
      <c r="A93" s="11">
        <v>89</v>
      </c>
      <c r="B93" s="11" t="s">
        <v>155</v>
      </c>
      <c r="C93" s="14">
        <v>5</v>
      </c>
      <c r="D93" s="14">
        <v>6</v>
      </c>
      <c r="E93" s="14">
        <v>5</v>
      </c>
      <c r="F93" s="14">
        <v>4</v>
      </c>
      <c r="G93" s="14"/>
      <c r="H93" s="15">
        <v>5</v>
      </c>
    </row>
    <row r="94" spans="1:8">
      <c r="A94" s="11">
        <v>90</v>
      </c>
      <c r="B94" s="11" t="s">
        <v>162</v>
      </c>
      <c r="C94" s="14">
        <v>4</v>
      </c>
      <c r="D94" s="14">
        <v>4</v>
      </c>
      <c r="E94" s="14">
        <v>4</v>
      </c>
      <c r="F94" s="14">
        <v>4</v>
      </c>
      <c r="G94" s="14">
        <v>4</v>
      </c>
      <c r="H94" s="15">
        <v>4</v>
      </c>
    </row>
    <row r="95" spans="1:8">
      <c r="A95" s="11">
        <v>91</v>
      </c>
      <c r="B95" s="11" t="s">
        <v>167</v>
      </c>
      <c r="C95" s="14">
        <v>5</v>
      </c>
      <c r="D95" s="14">
        <v>6</v>
      </c>
      <c r="E95" s="14">
        <v>6</v>
      </c>
      <c r="F95" s="14">
        <v>6</v>
      </c>
      <c r="G95" s="14">
        <v>6</v>
      </c>
      <c r="H95" s="15">
        <v>5.8</v>
      </c>
    </row>
    <row r="96" spans="1:8">
      <c r="A96" s="11">
        <v>92</v>
      </c>
      <c r="B96" s="11" t="s">
        <v>108</v>
      </c>
      <c r="C96" s="14">
        <v>5</v>
      </c>
      <c r="D96" s="14">
        <v>5</v>
      </c>
      <c r="E96" s="14">
        <v>5</v>
      </c>
      <c r="F96" s="14">
        <v>4</v>
      </c>
      <c r="G96" s="14">
        <v>3</v>
      </c>
      <c r="H96" s="15">
        <v>4.4000000000000004</v>
      </c>
    </row>
    <row r="97" spans="1:8">
      <c r="A97" s="11">
        <v>93</v>
      </c>
      <c r="B97" s="11" t="s">
        <v>112</v>
      </c>
      <c r="C97" s="14">
        <v>6</v>
      </c>
      <c r="D97" s="14">
        <v>6</v>
      </c>
      <c r="E97" s="14">
        <v>5</v>
      </c>
      <c r="F97" s="14">
        <v>4</v>
      </c>
      <c r="G97" s="14">
        <v>5</v>
      </c>
      <c r="H97" s="15">
        <v>5.2</v>
      </c>
    </row>
    <row r="98" spans="1:8">
      <c r="A98" s="11">
        <v>94</v>
      </c>
      <c r="B98" s="11" t="s">
        <v>125</v>
      </c>
      <c r="C98" s="14">
        <v>4</v>
      </c>
      <c r="D98" s="14">
        <v>6</v>
      </c>
      <c r="E98" s="14">
        <v>6</v>
      </c>
      <c r="F98" s="14">
        <v>4</v>
      </c>
      <c r="G98" s="14">
        <v>5</v>
      </c>
      <c r="H98" s="15">
        <v>5</v>
      </c>
    </row>
    <row r="99" spans="1:8">
      <c r="A99" s="11">
        <v>95</v>
      </c>
      <c r="B99" s="11" t="s">
        <v>100</v>
      </c>
      <c r="C99" s="14">
        <v>4</v>
      </c>
      <c r="D99" s="14">
        <v>4</v>
      </c>
      <c r="E99" s="14">
        <v>4</v>
      </c>
      <c r="F99" s="14">
        <v>5</v>
      </c>
      <c r="G99" s="14">
        <v>5</v>
      </c>
      <c r="H99" s="15">
        <v>4.4000000000000004</v>
      </c>
    </row>
    <row r="100" spans="1:8">
      <c r="A100" s="11">
        <v>96</v>
      </c>
      <c r="B100" s="11" t="s">
        <v>163</v>
      </c>
      <c r="C100" s="14">
        <v>4</v>
      </c>
      <c r="D100" s="14">
        <v>4</v>
      </c>
      <c r="E100" s="14">
        <v>4</v>
      </c>
      <c r="F100" s="14">
        <v>4</v>
      </c>
      <c r="G100" s="14">
        <v>5</v>
      </c>
      <c r="H100" s="15">
        <v>4.2</v>
      </c>
    </row>
    <row r="101" spans="1:8">
      <c r="A101" s="11">
        <v>97</v>
      </c>
      <c r="B101" s="11" t="s">
        <v>124</v>
      </c>
      <c r="C101" s="14">
        <v>5</v>
      </c>
      <c r="D101" s="14">
        <v>5</v>
      </c>
      <c r="E101" s="14">
        <v>5</v>
      </c>
      <c r="F101" s="14">
        <v>5</v>
      </c>
      <c r="G101" s="14">
        <v>5</v>
      </c>
      <c r="H101" s="15">
        <v>5</v>
      </c>
    </row>
    <row r="102" spans="1:8">
      <c r="A102" s="11">
        <v>98</v>
      </c>
      <c r="B102" s="11" t="s">
        <v>103</v>
      </c>
      <c r="C102" s="14">
        <v>2</v>
      </c>
      <c r="D102" s="14">
        <v>1</v>
      </c>
      <c r="E102" s="14">
        <v>2</v>
      </c>
      <c r="F102" s="14">
        <v>2</v>
      </c>
      <c r="G102" s="14">
        <v>2</v>
      </c>
      <c r="H102" s="15">
        <v>1.8</v>
      </c>
    </row>
    <row r="103" spans="1:8">
      <c r="A103" s="11">
        <v>99</v>
      </c>
      <c r="B103" s="11" t="s">
        <v>11</v>
      </c>
      <c r="C103" s="14">
        <v>4</v>
      </c>
      <c r="D103" s="14">
        <v>3</v>
      </c>
      <c r="E103" s="14">
        <v>5</v>
      </c>
      <c r="F103" s="14">
        <v>5</v>
      </c>
      <c r="G103" s="14"/>
      <c r="H103" s="15">
        <v>4.25</v>
      </c>
    </row>
    <row r="104" spans="1:8">
      <c r="A104" s="11">
        <v>100</v>
      </c>
      <c r="B104" s="11" t="s">
        <v>158</v>
      </c>
      <c r="C104" s="14">
        <v>2</v>
      </c>
      <c r="D104" s="14">
        <v>2</v>
      </c>
      <c r="E104" s="14">
        <v>4</v>
      </c>
      <c r="F104" s="14">
        <v>3</v>
      </c>
      <c r="G104" s="14">
        <v>5</v>
      </c>
      <c r="H104" s="15">
        <v>3.2</v>
      </c>
    </row>
    <row r="105" spans="1:8">
      <c r="A105" s="11">
        <v>101</v>
      </c>
      <c r="B105" s="11" t="s">
        <v>127</v>
      </c>
      <c r="C105" s="14">
        <v>5</v>
      </c>
      <c r="D105" s="14">
        <v>2</v>
      </c>
      <c r="E105" s="14">
        <v>5</v>
      </c>
      <c r="F105" s="14">
        <v>5</v>
      </c>
      <c r="G105" s="14">
        <v>6</v>
      </c>
      <c r="H105" s="15">
        <v>4.5999999999999996</v>
      </c>
    </row>
    <row r="106" spans="1:8">
      <c r="A106" s="11">
        <v>102</v>
      </c>
      <c r="B106" s="11" t="s">
        <v>121</v>
      </c>
      <c r="C106" s="14">
        <v>3</v>
      </c>
      <c r="D106" s="14">
        <v>3</v>
      </c>
      <c r="E106" s="14">
        <v>4</v>
      </c>
      <c r="F106" s="14">
        <v>4</v>
      </c>
      <c r="G106" s="14">
        <v>5</v>
      </c>
      <c r="H106" s="15">
        <v>3.8</v>
      </c>
    </row>
    <row r="107" spans="1:8">
      <c r="A107" s="11">
        <v>103</v>
      </c>
      <c r="B107" s="11" t="s">
        <v>131</v>
      </c>
      <c r="C107" s="14">
        <v>3</v>
      </c>
      <c r="D107" s="14">
        <v>3</v>
      </c>
      <c r="E107" s="14">
        <v>3</v>
      </c>
      <c r="F107" s="14">
        <v>3</v>
      </c>
      <c r="G107" s="14">
        <v>2</v>
      </c>
      <c r="H107" s="15">
        <v>2.8</v>
      </c>
    </row>
    <row r="108" spans="1:8">
      <c r="A108" s="11">
        <v>104</v>
      </c>
      <c r="B108" s="11" t="s">
        <v>164</v>
      </c>
      <c r="C108" s="14">
        <v>1</v>
      </c>
      <c r="D108" s="14">
        <v>1</v>
      </c>
      <c r="E108" s="14">
        <v>2</v>
      </c>
      <c r="F108" s="14">
        <v>1</v>
      </c>
      <c r="G108" s="14">
        <v>1</v>
      </c>
      <c r="H108" s="15">
        <v>1.2</v>
      </c>
    </row>
    <row r="109" spans="1:8">
      <c r="A109" s="11">
        <v>105</v>
      </c>
      <c r="B109" s="11" t="s">
        <v>122</v>
      </c>
      <c r="C109" s="14">
        <v>3</v>
      </c>
      <c r="D109" s="14">
        <v>1</v>
      </c>
      <c r="E109" s="14">
        <v>1</v>
      </c>
      <c r="F109" s="14">
        <v>2</v>
      </c>
      <c r="G109" s="14">
        <v>1</v>
      </c>
      <c r="H109" s="15">
        <v>1.6</v>
      </c>
    </row>
    <row r="110" spans="1:8">
      <c r="A110" s="11">
        <v>106</v>
      </c>
      <c r="B110" s="11" t="s">
        <v>91</v>
      </c>
      <c r="C110" s="14">
        <v>4</v>
      </c>
      <c r="D110" s="14">
        <v>6</v>
      </c>
      <c r="E110" s="14">
        <v>4</v>
      </c>
      <c r="F110" s="14">
        <v>4</v>
      </c>
      <c r="G110" s="14">
        <v>6</v>
      </c>
      <c r="H110" s="15">
        <v>4.8</v>
      </c>
    </row>
    <row r="111" spans="1:8">
      <c r="A111" s="11">
        <v>107</v>
      </c>
      <c r="B111" s="11" t="s">
        <v>14</v>
      </c>
      <c r="C111" s="14">
        <v>1</v>
      </c>
      <c r="D111" s="14">
        <v>1</v>
      </c>
      <c r="E111" s="14">
        <v>2</v>
      </c>
      <c r="F111" s="14"/>
      <c r="G111" s="14">
        <v>1</v>
      </c>
      <c r="H111" s="15">
        <v>1.25</v>
      </c>
    </row>
    <row r="112" spans="1:8">
      <c r="A112" s="11">
        <v>108</v>
      </c>
      <c r="B112" s="11" t="s">
        <v>89</v>
      </c>
      <c r="C112" s="14">
        <v>2</v>
      </c>
      <c r="D112" s="14">
        <v>3</v>
      </c>
      <c r="E112" s="14">
        <v>2</v>
      </c>
      <c r="F112" s="14">
        <v>2</v>
      </c>
      <c r="G112" s="14">
        <v>1</v>
      </c>
      <c r="H112" s="15">
        <v>2</v>
      </c>
    </row>
    <row r="113" spans="1:8">
      <c r="A113" s="11">
        <v>109</v>
      </c>
      <c r="B113" s="11" t="s">
        <v>126</v>
      </c>
      <c r="C113" s="14">
        <v>3</v>
      </c>
      <c r="D113" s="14">
        <v>3</v>
      </c>
      <c r="E113" s="14">
        <v>3</v>
      </c>
      <c r="F113" s="14">
        <v>3</v>
      </c>
      <c r="G113" s="14">
        <v>3</v>
      </c>
      <c r="H113" s="15">
        <v>3</v>
      </c>
    </row>
    <row r="114" spans="1:8">
      <c r="A114" s="11">
        <v>110</v>
      </c>
      <c r="B114" s="11" t="s">
        <v>170</v>
      </c>
      <c r="C114" s="14">
        <v>4</v>
      </c>
      <c r="D114" s="14">
        <v>1</v>
      </c>
      <c r="E114" s="14">
        <v>4</v>
      </c>
      <c r="F114" s="14">
        <v>2</v>
      </c>
      <c r="G114" s="14">
        <v>1</v>
      </c>
      <c r="H114" s="15">
        <v>2.4</v>
      </c>
    </row>
    <row r="115" spans="1:8">
      <c r="A115" s="11">
        <v>111</v>
      </c>
      <c r="B115" s="11" t="s">
        <v>176</v>
      </c>
      <c r="C115" s="14">
        <v>3</v>
      </c>
      <c r="D115" s="14"/>
      <c r="E115" s="14">
        <v>3</v>
      </c>
      <c r="F115" s="14">
        <v>3</v>
      </c>
      <c r="G115" s="14">
        <v>2</v>
      </c>
      <c r="H115" s="15">
        <v>2.75</v>
      </c>
    </row>
    <row r="116" spans="1:8">
      <c r="A116" s="11">
        <v>112</v>
      </c>
      <c r="B116" s="11" t="s">
        <v>95</v>
      </c>
      <c r="C116" s="14">
        <v>4</v>
      </c>
      <c r="D116" s="14">
        <v>5</v>
      </c>
      <c r="E116" s="14">
        <v>6</v>
      </c>
      <c r="F116" s="14">
        <v>6</v>
      </c>
      <c r="G116" s="14">
        <v>5</v>
      </c>
      <c r="H116" s="15">
        <v>5.2</v>
      </c>
    </row>
    <row r="117" spans="1:8">
      <c r="A117" s="11">
        <v>113</v>
      </c>
      <c r="B117" s="11" t="s">
        <v>97</v>
      </c>
      <c r="C117" s="14">
        <v>4</v>
      </c>
      <c r="D117" s="14">
        <v>6</v>
      </c>
      <c r="E117" s="14">
        <v>6</v>
      </c>
      <c r="F117" s="14">
        <v>6</v>
      </c>
      <c r="G117" s="14">
        <v>5</v>
      </c>
      <c r="H117" s="15">
        <v>5.4</v>
      </c>
    </row>
    <row r="118" spans="1:8">
      <c r="A118" s="11">
        <v>114</v>
      </c>
      <c r="B118" s="11" t="s">
        <v>90</v>
      </c>
      <c r="C118" s="14">
        <v>2</v>
      </c>
      <c r="D118" s="14">
        <v>4</v>
      </c>
      <c r="E118" s="14">
        <v>5</v>
      </c>
      <c r="F118" s="14">
        <v>3</v>
      </c>
      <c r="G118" s="14">
        <v>4</v>
      </c>
      <c r="H118" s="15">
        <v>3.6</v>
      </c>
    </row>
    <row r="119" spans="1:8">
      <c r="A119" s="11">
        <v>115</v>
      </c>
      <c r="B119" s="11" t="s">
        <v>88</v>
      </c>
      <c r="C119" s="14">
        <v>6</v>
      </c>
      <c r="D119" s="14">
        <v>5</v>
      </c>
      <c r="E119" s="14">
        <v>5</v>
      </c>
      <c r="F119" s="14">
        <v>6</v>
      </c>
      <c r="G119" s="14">
        <v>6</v>
      </c>
      <c r="H119" s="15">
        <v>5.6</v>
      </c>
    </row>
    <row r="120" spans="1:8">
      <c r="A120" s="11">
        <v>116</v>
      </c>
      <c r="B120" s="11" t="s">
        <v>195</v>
      </c>
      <c r="C120" s="14">
        <v>5</v>
      </c>
      <c r="D120" s="14">
        <v>6</v>
      </c>
      <c r="E120" s="14">
        <v>4</v>
      </c>
      <c r="F120" s="14">
        <v>6</v>
      </c>
      <c r="G120" s="14">
        <v>5</v>
      </c>
      <c r="H120" s="15">
        <v>5.2</v>
      </c>
    </row>
    <row r="121" spans="1:8">
      <c r="A121" s="11">
        <v>117</v>
      </c>
      <c r="B121" s="11" t="s">
        <v>191</v>
      </c>
      <c r="C121" s="14">
        <v>4</v>
      </c>
      <c r="D121" s="14">
        <v>4</v>
      </c>
      <c r="E121" s="14">
        <v>4</v>
      </c>
      <c r="F121" s="14">
        <v>3</v>
      </c>
      <c r="G121" s="14">
        <v>3</v>
      </c>
      <c r="H121" s="15">
        <v>3.6</v>
      </c>
    </row>
    <row r="122" spans="1:8">
      <c r="A122" s="11">
        <v>118</v>
      </c>
      <c r="B122" s="11" t="s">
        <v>193</v>
      </c>
      <c r="C122" s="14"/>
      <c r="D122" s="14">
        <v>4</v>
      </c>
      <c r="E122" s="14">
        <v>5</v>
      </c>
      <c r="F122" s="14">
        <v>4</v>
      </c>
      <c r="G122" s="14">
        <v>4</v>
      </c>
      <c r="H122" s="15">
        <v>4.25</v>
      </c>
    </row>
    <row r="123" spans="1:8">
      <c r="A123" s="11">
        <v>119</v>
      </c>
      <c r="B123" s="11" t="s">
        <v>196</v>
      </c>
      <c r="C123" s="14">
        <v>6</v>
      </c>
      <c r="D123" s="14">
        <v>6</v>
      </c>
      <c r="E123" s="14">
        <v>6</v>
      </c>
      <c r="F123" s="14">
        <v>6</v>
      </c>
      <c r="G123" s="14">
        <v>6</v>
      </c>
      <c r="H123" s="15">
        <v>6</v>
      </c>
    </row>
    <row r="124" spans="1:8">
      <c r="A124" s="11">
        <v>120</v>
      </c>
      <c r="B124" s="11" t="s">
        <v>190</v>
      </c>
      <c r="C124" s="14">
        <v>4</v>
      </c>
      <c r="D124" s="14">
        <v>6</v>
      </c>
      <c r="E124" s="14">
        <v>6</v>
      </c>
      <c r="F124" s="14">
        <v>5</v>
      </c>
      <c r="G124" s="14">
        <v>4</v>
      </c>
      <c r="H124" s="15">
        <v>5</v>
      </c>
    </row>
    <row r="125" spans="1:8">
      <c r="A125" s="11">
        <v>121</v>
      </c>
      <c r="B125" s="11" t="s">
        <v>188</v>
      </c>
      <c r="C125" s="14">
        <v>3</v>
      </c>
      <c r="D125" s="14">
        <v>3</v>
      </c>
      <c r="E125" s="14">
        <v>3</v>
      </c>
      <c r="F125" s="14">
        <v>3</v>
      </c>
      <c r="G125" s="14">
        <v>3</v>
      </c>
      <c r="H125" s="15">
        <v>3</v>
      </c>
    </row>
    <row r="126" spans="1:8">
      <c r="A126" s="11">
        <v>122</v>
      </c>
      <c r="B126" s="11" t="s">
        <v>136</v>
      </c>
      <c r="C126" s="14">
        <v>5</v>
      </c>
      <c r="D126" s="14">
        <v>6</v>
      </c>
      <c r="E126" s="14">
        <v>5</v>
      </c>
      <c r="F126" s="14">
        <v>4</v>
      </c>
      <c r="G126" s="14"/>
      <c r="H126" s="15">
        <v>5</v>
      </c>
    </row>
    <row r="127" spans="1:8">
      <c r="A127" s="11">
        <v>123</v>
      </c>
      <c r="B127" s="11" t="s">
        <v>180</v>
      </c>
      <c r="C127" s="14">
        <v>2</v>
      </c>
      <c r="D127" s="14">
        <v>4</v>
      </c>
      <c r="E127" s="14"/>
      <c r="F127" s="14">
        <v>3</v>
      </c>
      <c r="G127" s="14">
        <v>2</v>
      </c>
      <c r="H127" s="15">
        <v>2.75</v>
      </c>
    </row>
    <row r="128" spans="1:8">
      <c r="A128" s="11">
        <v>124</v>
      </c>
      <c r="B128" s="11" t="s">
        <v>106</v>
      </c>
      <c r="C128" s="14">
        <v>4</v>
      </c>
      <c r="D128" s="14">
        <v>4</v>
      </c>
      <c r="E128" s="14">
        <v>3</v>
      </c>
      <c r="F128" s="14">
        <v>4</v>
      </c>
      <c r="G128" s="14"/>
      <c r="H128" s="15">
        <v>3.75</v>
      </c>
    </row>
    <row r="129" spans="1:8">
      <c r="A129" s="11">
        <v>125</v>
      </c>
      <c r="B129" s="11" t="s">
        <v>177</v>
      </c>
      <c r="C129" s="14">
        <v>2</v>
      </c>
      <c r="D129" s="14">
        <v>4</v>
      </c>
      <c r="E129" s="14">
        <v>1</v>
      </c>
      <c r="F129" s="14">
        <v>2</v>
      </c>
      <c r="G129" s="14">
        <v>3</v>
      </c>
      <c r="H129" s="15">
        <v>2.4</v>
      </c>
    </row>
    <row r="130" spans="1:8">
      <c r="A130" s="11">
        <v>126</v>
      </c>
      <c r="B130" s="11" t="s">
        <v>178</v>
      </c>
      <c r="C130" s="14">
        <v>5</v>
      </c>
      <c r="D130" s="14"/>
      <c r="E130" s="14">
        <v>6</v>
      </c>
      <c r="F130" s="14">
        <v>6</v>
      </c>
      <c r="G130" s="14">
        <v>6</v>
      </c>
      <c r="H130" s="15">
        <v>5.75</v>
      </c>
    </row>
    <row r="131" spans="1:8">
      <c r="A131" s="11">
        <v>127</v>
      </c>
      <c r="B131" s="11" t="s">
        <v>179</v>
      </c>
      <c r="C131" s="14">
        <v>4</v>
      </c>
      <c r="D131" s="14">
        <v>4</v>
      </c>
      <c r="E131" s="14">
        <v>4</v>
      </c>
      <c r="F131" s="14">
        <v>4</v>
      </c>
      <c r="G131" s="14">
        <v>4</v>
      </c>
      <c r="H131" s="15">
        <v>4</v>
      </c>
    </row>
    <row r="132" spans="1:8">
      <c r="A132" s="11">
        <v>128</v>
      </c>
      <c r="B132" s="11" t="s">
        <v>181</v>
      </c>
      <c r="C132" s="14">
        <v>1</v>
      </c>
      <c r="D132" s="14">
        <v>1</v>
      </c>
      <c r="E132" s="14">
        <v>2</v>
      </c>
      <c r="F132" s="14">
        <v>1</v>
      </c>
      <c r="G132" s="14"/>
      <c r="H132" s="15">
        <v>1.25</v>
      </c>
    </row>
    <row r="133" spans="1:8">
      <c r="A133" s="11">
        <v>129</v>
      </c>
      <c r="B133" s="11" t="s">
        <v>182</v>
      </c>
      <c r="C133" s="14">
        <v>1</v>
      </c>
      <c r="D133" s="14">
        <v>1</v>
      </c>
      <c r="E133" s="14">
        <v>1</v>
      </c>
      <c r="F133" s="14">
        <v>2</v>
      </c>
      <c r="G133" s="14"/>
      <c r="H133" s="15">
        <v>1.25</v>
      </c>
    </row>
    <row r="134" spans="1:8">
      <c r="A134" s="11">
        <v>130</v>
      </c>
      <c r="B134" s="11" t="s">
        <v>185</v>
      </c>
      <c r="C134" s="14">
        <v>1</v>
      </c>
      <c r="D134" s="14">
        <v>2</v>
      </c>
      <c r="E134" s="14">
        <v>2</v>
      </c>
      <c r="F134" s="14">
        <v>2</v>
      </c>
      <c r="G134" s="14">
        <v>2</v>
      </c>
      <c r="H134" s="15">
        <v>1.8</v>
      </c>
    </row>
    <row r="135" spans="1:8">
      <c r="A135" s="11">
        <v>131</v>
      </c>
      <c r="B135" s="11" t="s">
        <v>186</v>
      </c>
      <c r="C135" s="14">
        <v>2</v>
      </c>
      <c r="D135" s="14">
        <v>1</v>
      </c>
      <c r="E135" s="14">
        <v>1</v>
      </c>
      <c r="F135" s="14">
        <v>4</v>
      </c>
      <c r="G135" s="14">
        <v>6</v>
      </c>
      <c r="H135" s="15">
        <v>2.8</v>
      </c>
    </row>
    <row r="136" spans="1:8">
      <c r="A136" s="11">
        <v>132</v>
      </c>
      <c r="B136" s="11" t="s">
        <v>148</v>
      </c>
      <c r="C136" s="14">
        <v>4</v>
      </c>
      <c r="D136" s="14"/>
      <c r="E136" s="14">
        <v>2</v>
      </c>
      <c r="F136" s="14">
        <v>4</v>
      </c>
      <c r="G136" s="14">
        <v>4</v>
      </c>
      <c r="H136" s="15">
        <v>3.5</v>
      </c>
    </row>
    <row r="137" spans="1:8">
      <c r="A137" s="11">
        <v>133</v>
      </c>
      <c r="B137" s="11" t="s">
        <v>154</v>
      </c>
      <c r="C137" s="14">
        <v>6</v>
      </c>
      <c r="D137" s="14">
        <v>4</v>
      </c>
      <c r="E137" s="14">
        <v>6</v>
      </c>
      <c r="F137" s="14">
        <v>6</v>
      </c>
      <c r="G137" s="14">
        <v>6</v>
      </c>
      <c r="H137" s="15">
        <v>5.6</v>
      </c>
    </row>
    <row r="138" spans="1:8">
      <c r="A138" s="11">
        <v>134</v>
      </c>
      <c r="B138" s="11" t="s">
        <v>118</v>
      </c>
      <c r="C138" s="14">
        <v>1</v>
      </c>
      <c r="D138" s="14">
        <v>2</v>
      </c>
      <c r="E138" s="14">
        <v>4</v>
      </c>
      <c r="F138" s="14">
        <v>2</v>
      </c>
      <c r="G138" s="14">
        <v>6</v>
      </c>
      <c r="H138" s="15">
        <v>3</v>
      </c>
    </row>
    <row r="139" spans="1:8">
      <c r="A139" s="11">
        <v>135</v>
      </c>
      <c r="B139" s="11" t="s">
        <v>110</v>
      </c>
      <c r="C139" s="14">
        <v>3</v>
      </c>
      <c r="D139" s="14">
        <v>3</v>
      </c>
      <c r="E139" s="14">
        <v>3</v>
      </c>
      <c r="F139" s="14"/>
      <c r="G139" s="14">
        <v>2</v>
      </c>
      <c r="H139" s="15">
        <v>2.75</v>
      </c>
    </row>
    <row r="140" spans="1:8">
      <c r="A140" s="11">
        <v>136</v>
      </c>
      <c r="B140" s="11" t="s">
        <v>117</v>
      </c>
      <c r="C140" s="14">
        <v>2</v>
      </c>
      <c r="D140" s="14">
        <v>3</v>
      </c>
      <c r="E140" s="14">
        <v>2</v>
      </c>
      <c r="F140" s="14">
        <v>2</v>
      </c>
      <c r="G140" s="14">
        <v>2</v>
      </c>
      <c r="H140" s="15">
        <v>2.2000000000000002</v>
      </c>
    </row>
    <row r="141" spans="1:8">
      <c r="A141" s="11">
        <v>137</v>
      </c>
      <c r="B141" s="11" t="s">
        <v>114</v>
      </c>
      <c r="C141" s="14"/>
      <c r="D141" s="14">
        <v>2</v>
      </c>
      <c r="E141" s="14">
        <v>2</v>
      </c>
      <c r="F141" s="14">
        <v>2</v>
      </c>
      <c r="G141" s="14">
        <v>3</v>
      </c>
      <c r="H141" s="15">
        <v>2.25</v>
      </c>
    </row>
    <row r="142" spans="1:8">
      <c r="A142" s="11">
        <v>138</v>
      </c>
      <c r="B142" s="11" t="s">
        <v>128</v>
      </c>
      <c r="C142" s="14">
        <v>2</v>
      </c>
      <c r="D142" s="14">
        <v>2</v>
      </c>
      <c r="E142" s="14">
        <v>2</v>
      </c>
      <c r="F142" s="14">
        <v>2</v>
      </c>
      <c r="G142" s="14">
        <v>2</v>
      </c>
      <c r="H142" s="15">
        <v>2</v>
      </c>
    </row>
    <row r="143" spans="1:8">
      <c r="A143" s="11">
        <v>139</v>
      </c>
      <c r="B143" s="11" t="s">
        <v>94</v>
      </c>
      <c r="C143" s="14">
        <v>1</v>
      </c>
      <c r="D143" s="14">
        <v>1</v>
      </c>
      <c r="E143" s="14">
        <v>4</v>
      </c>
      <c r="F143" s="14">
        <v>1</v>
      </c>
      <c r="G143" s="14"/>
      <c r="H143" s="15">
        <v>1.75</v>
      </c>
    </row>
    <row r="144" spans="1:8">
      <c r="A144" s="11">
        <v>140</v>
      </c>
      <c r="B144" s="11" t="s">
        <v>129</v>
      </c>
      <c r="C144" s="14">
        <v>4</v>
      </c>
      <c r="D144" s="14">
        <v>2</v>
      </c>
      <c r="E144" s="14">
        <v>4</v>
      </c>
      <c r="F144" s="14">
        <v>2</v>
      </c>
      <c r="G144" s="14">
        <v>6</v>
      </c>
      <c r="H144" s="15">
        <v>3.6</v>
      </c>
    </row>
    <row r="145" spans="1:8">
      <c r="A145" s="11">
        <v>141</v>
      </c>
      <c r="B145" s="11" t="s">
        <v>134</v>
      </c>
      <c r="C145" s="14">
        <v>2</v>
      </c>
      <c r="D145" s="14">
        <v>2</v>
      </c>
      <c r="E145" s="14">
        <v>4</v>
      </c>
      <c r="F145" s="14">
        <v>6</v>
      </c>
      <c r="G145" s="14">
        <v>2</v>
      </c>
      <c r="H145" s="15">
        <v>3.2</v>
      </c>
    </row>
    <row r="146" spans="1:8">
      <c r="A146" s="11">
        <v>142</v>
      </c>
      <c r="B146" s="11" t="s">
        <v>9</v>
      </c>
      <c r="C146" s="14">
        <v>3</v>
      </c>
      <c r="D146" s="14">
        <v>2</v>
      </c>
      <c r="E146" s="14">
        <v>4</v>
      </c>
      <c r="F146" s="14">
        <v>1</v>
      </c>
      <c r="G146" s="14">
        <v>2</v>
      </c>
      <c r="H146" s="15">
        <v>2.4</v>
      </c>
    </row>
    <row r="147" spans="1:8">
      <c r="A147" s="11">
        <v>143</v>
      </c>
      <c r="B147" s="11" t="s">
        <v>104</v>
      </c>
      <c r="C147" s="14">
        <v>2</v>
      </c>
      <c r="D147" s="14">
        <v>3</v>
      </c>
      <c r="E147" s="14">
        <v>4</v>
      </c>
      <c r="F147" s="14">
        <v>2</v>
      </c>
      <c r="G147" s="14">
        <v>4</v>
      </c>
      <c r="H147" s="15">
        <v>3</v>
      </c>
    </row>
    <row r="148" spans="1:8">
      <c r="A148" s="11">
        <v>144</v>
      </c>
      <c r="B148" s="11" t="s">
        <v>116</v>
      </c>
      <c r="C148" s="14">
        <v>3</v>
      </c>
      <c r="D148" s="14">
        <v>3</v>
      </c>
      <c r="E148" s="14">
        <v>3</v>
      </c>
      <c r="F148" s="14">
        <v>3</v>
      </c>
      <c r="G148" s="14">
        <v>3</v>
      </c>
      <c r="H148" s="15">
        <v>3</v>
      </c>
    </row>
    <row r="149" spans="1:8">
      <c r="A149" s="11">
        <v>145</v>
      </c>
      <c r="B149" s="11" t="s">
        <v>113</v>
      </c>
      <c r="C149" s="14">
        <v>2</v>
      </c>
      <c r="D149" s="14">
        <v>2</v>
      </c>
      <c r="E149" s="14">
        <v>2</v>
      </c>
      <c r="F149" s="14">
        <v>2</v>
      </c>
      <c r="G149" s="14">
        <v>2</v>
      </c>
      <c r="H149" s="15">
        <v>2</v>
      </c>
    </row>
    <row r="150" spans="1:8">
      <c r="A150" s="11">
        <v>146</v>
      </c>
      <c r="B150" s="11" t="s">
        <v>149</v>
      </c>
      <c r="C150" s="14">
        <v>4</v>
      </c>
      <c r="D150" s="14"/>
      <c r="E150" s="14">
        <v>4</v>
      </c>
      <c r="F150" s="14">
        <v>3</v>
      </c>
      <c r="G150" s="14"/>
      <c r="H150" s="15">
        <v>3.6666666666666665</v>
      </c>
    </row>
    <row r="151" spans="1:8">
      <c r="A151" s="11">
        <v>147</v>
      </c>
      <c r="B151" s="11" t="s">
        <v>157</v>
      </c>
      <c r="C151" s="14">
        <v>4</v>
      </c>
      <c r="D151" s="14">
        <v>6</v>
      </c>
      <c r="E151" s="14">
        <v>5</v>
      </c>
      <c r="F151" s="14">
        <v>4</v>
      </c>
      <c r="G151" s="14">
        <v>2</v>
      </c>
      <c r="H151" s="15">
        <v>4.2</v>
      </c>
    </row>
    <row r="152" spans="1:8">
      <c r="A152" s="11">
        <v>148</v>
      </c>
      <c r="B152" s="11" t="s">
        <v>10</v>
      </c>
      <c r="C152" s="14">
        <v>6</v>
      </c>
      <c r="D152" s="14">
        <v>6</v>
      </c>
      <c r="E152" s="14">
        <v>6</v>
      </c>
      <c r="F152" s="14">
        <v>5</v>
      </c>
      <c r="G152" s="14"/>
      <c r="H152" s="15">
        <v>5.75</v>
      </c>
    </row>
    <row r="153" spans="1:8">
      <c r="A153" s="11">
        <v>149</v>
      </c>
      <c r="B153" s="11" t="s">
        <v>119</v>
      </c>
      <c r="C153" s="14">
        <v>1</v>
      </c>
      <c r="D153" s="14">
        <v>2</v>
      </c>
      <c r="E153" s="14">
        <v>2</v>
      </c>
      <c r="F153" s="14">
        <v>1</v>
      </c>
      <c r="G153" s="14">
        <v>2</v>
      </c>
      <c r="H153" s="15">
        <v>1.6</v>
      </c>
    </row>
    <row r="154" spans="1:8">
      <c r="A154" s="11">
        <v>150</v>
      </c>
      <c r="B154" s="11" t="s">
        <v>160</v>
      </c>
      <c r="C154" s="14">
        <v>5</v>
      </c>
      <c r="D154" s="14">
        <v>5</v>
      </c>
      <c r="E154" s="14">
        <v>4</v>
      </c>
      <c r="F154" s="14">
        <v>2</v>
      </c>
      <c r="G154" s="14">
        <v>6</v>
      </c>
      <c r="H154" s="15">
        <v>4.4000000000000004</v>
      </c>
    </row>
    <row r="155" spans="1:8">
      <c r="A155" s="11">
        <v>151</v>
      </c>
      <c r="B155" s="11" t="s">
        <v>161</v>
      </c>
      <c r="C155" s="14">
        <v>4</v>
      </c>
      <c r="D155" s="14">
        <v>4</v>
      </c>
      <c r="E155" s="14">
        <v>4</v>
      </c>
      <c r="F155" s="14">
        <v>5</v>
      </c>
      <c r="G155" s="14">
        <v>1</v>
      </c>
      <c r="H155" s="15">
        <v>3.6</v>
      </c>
    </row>
    <row r="156" spans="1:8">
      <c r="A156" s="11">
        <v>152</v>
      </c>
      <c r="B156" s="11" t="s">
        <v>150</v>
      </c>
      <c r="C156" s="14">
        <v>3</v>
      </c>
      <c r="D156" s="14">
        <v>2</v>
      </c>
      <c r="E156" s="14">
        <v>3</v>
      </c>
      <c r="F156" s="14">
        <v>2</v>
      </c>
      <c r="G156" s="14">
        <v>2</v>
      </c>
      <c r="H156" s="15">
        <v>2.4</v>
      </c>
    </row>
    <row r="157" spans="1:8">
      <c r="A157" s="11">
        <v>153</v>
      </c>
      <c r="B157" s="11" t="s">
        <v>165</v>
      </c>
      <c r="C157" s="14">
        <v>2</v>
      </c>
      <c r="D157" s="14">
        <v>2</v>
      </c>
      <c r="E157" s="14">
        <v>2</v>
      </c>
      <c r="F157" s="14">
        <v>2</v>
      </c>
      <c r="G157" s="14">
        <v>2</v>
      </c>
      <c r="H157" s="15">
        <v>2</v>
      </c>
    </row>
    <row r="158" spans="1:8">
      <c r="A158" s="11">
        <v>154</v>
      </c>
      <c r="B158" s="11" t="s">
        <v>99</v>
      </c>
      <c r="C158" s="14">
        <v>4</v>
      </c>
      <c r="D158" s="14">
        <v>3</v>
      </c>
      <c r="E158" s="14">
        <v>3</v>
      </c>
      <c r="F158" s="14">
        <v>3</v>
      </c>
      <c r="G158" s="14">
        <v>3</v>
      </c>
      <c r="H158" s="15">
        <v>3.2</v>
      </c>
    </row>
    <row r="159" spans="1:8">
      <c r="A159" s="11">
        <v>155</v>
      </c>
      <c r="B159" s="11" t="s">
        <v>12</v>
      </c>
      <c r="C159" s="14">
        <v>1</v>
      </c>
      <c r="D159" s="14">
        <v>1</v>
      </c>
      <c r="E159" s="14">
        <v>1</v>
      </c>
      <c r="F159" s="14">
        <v>2</v>
      </c>
      <c r="G159" s="14"/>
      <c r="H159" s="15">
        <v>1.25</v>
      </c>
    </row>
    <row r="160" spans="1:8">
      <c r="A160" s="11">
        <v>156</v>
      </c>
      <c r="B160" s="11" t="s">
        <v>120</v>
      </c>
      <c r="C160" s="14">
        <v>1</v>
      </c>
      <c r="D160" s="14">
        <v>1</v>
      </c>
      <c r="E160" s="14">
        <v>1</v>
      </c>
      <c r="F160" s="14">
        <v>1</v>
      </c>
      <c r="G160" s="14">
        <v>1</v>
      </c>
      <c r="H160" s="15">
        <v>1</v>
      </c>
    </row>
    <row r="161" spans="1:8">
      <c r="A161" s="11">
        <v>157</v>
      </c>
      <c r="B161" s="11" t="s">
        <v>145</v>
      </c>
      <c r="C161" s="14">
        <v>5</v>
      </c>
      <c r="D161" s="14">
        <v>6</v>
      </c>
      <c r="E161" s="14">
        <v>6</v>
      </c>
      <c r="F161" s="14">
        <v>6</v>
      </c>
      <c r="G161" s="14">
        <v>6</v>
      </c>
      <c r="H161" s="15">
        <v>5.8</v>
      </c>
    </row>
    <row r="162" spans="1:8">
      <c r="A162" s="11">
        <v>158</v>
      </c>
      <c r="B162" s="11" t="s">
        <v>98</v>
      </c>
      <c r="C162" s="14">
        <v>4</v>
      </c>
      <c r="D162" s="14"/>
      <c r="E162" s="14">
        <v>5</v>
      </c>
      <c r="F162" s="14">
        <v>4</v>
      </c>
      <c r="G162" s="14">
        <v>6</v>
      </c>
      <c r="H162" s="15">
        <v>4.75</v>
      </c>
    </row>
    <row r="163" spans="1:8">
      <c r="A163" s="11">
        <v>159</v>
      </c>
      <c r="B163" s="11" t="s">
        <v>141</v>
      </c>
      <c r="C163" s="14">
        <v>4</v>
      </c>
      <c r="D163" s="14">
        <v>4</v>
      </c>
      <c r="E163" s="14">
        <v>5</v>
      </c>
      <c r="F163" s="14">
        <v>5</v>
      </c>
      <c r="G163" s="14">
        <v>5</v>
      </c>
      <c r="H163" s="15">
        <v>4.5999999999999996</v>
      </c>
    </row>
    <row r="164" spans="1:8">
      <c r="A164" s="11">
        <v>160</v>
      </c>
      <c r="B164" s="11" t="s">
        <v>140</v>
      </c>
      <c r="C164" s="14">
        <v>4</v>
      </c>
      <c r="D164" s="14">
        <v>1</v>
      </c>
      <c r="E164" s="14">
        <v>3</v>
      </c>
      <c r="F164" s="14">
        <v>4</v>
      </c>
      <c r="G164" s="14">
        <v>5</v>
      </c>
      <c r="H164" s="15">
        <v>3.4</v>
      </c>
    </row>
    <row r="165" spans="1:8">
      <c r="A165" s="11">
        <v>161</v>
      </c>
      <c r="B165" s="11" t="s">
        <v>152</v>
      </c>
      <c r="C165" s="14">
        <v>4</v>
      </c>
      <c r="D165" s="14">
        <v>6</v>
      </c>
      <c r="E165" s="14">
        <v>4</v>
      </c>
      <c r="F165" s="14"/>
      <c r="G165" s="14"/>
      <c r="H165" s="15">
        <v>4.666666666666667</v>
      </c>
    </row>
    <row r="166" spans="1:8">
      <c r="A166" s="11">
        <v>162</v>
      </c>
      <c r="B166" s="11" t="s">
        <v>130</v>
      </c>
      <c r="C166" s="14">
        <v>2</v>
      </c>
      <c r="D166" s="14">
        <v>4</v>
      </c>
      <c r="E166" s="14">
        <v>3</v>
      </c>
      <c r="F166" s="14">
        <v>3</v>
      </c>
      <c r="G166" s="14">
        <v>2</v>
      </c>
      <c r="H166" s="15">
        <v>2.8</v>
      </c>
    </row>
    <row r="167" spans="1:8">
      <c r="A167" s="11">
        <v>163</v>
      </c>
      <c r="B167" s="11" t="s">
        <v>96</v>
      </c>
      <c r="C167" s="14">
        <v>3</v>
      </c>
      <c r="D167" s="14">
        <v>4</v>
      </c>
      <c r="E167" s="14">
        <v>6</v>
      </c>
      <c r="F167" s="14">
        <v>6</v>
      </c>
      <c r="G167" s="14"/>
      <c r="H167" s="15">
        <v>4.75</v>
      </c>
    </row>
    <row r="168" spans="1:8">
      <c r="A168" s="11">
        <v>164</v>
      </c>
      <c r="B168" s="11" t="s">
        <v>174</v>
      </c>
      <c r="C168" s="14">
        <v>6</v>
      </c>
      <c r="D168" s="14">
        <v>4</v>
      </c>
      <c r="E168" s="14">
        <v>6</v>
      </c>
      <c r="F168" s="14">
        <v>6</v>
      </c>
      <c r="G168" s="14"/>
      <c r="H168" s="15">
        <v>5.5</v>
      </c>
    </row>
    <row r="169" spans="1:8">
      <c r="A169" s="11">
        <v>165</v>
      </c>
      <c r="B169" s="11" t="s">
        <v>175</v>
      </c>
      <c r="C169" s="14">
        <v>6</v>
      </c>
      <c r="D169" s="14">
        <v>5</v>
      </c>
      <c r="E169" s="14">
        <v>5</v>
      </c>
      <c r="F169" s="14">
        <v>5</v>
      </c>
      <c r="G169" s="14">
        <v>4</v>
      </c>
      <c r="H169" s="15">
        <v>5</v>
      </c>
    </row>
    <row r="170" spans="1:8">
      <c r="A170" s="11">
        <v>166</v>
      </c>
      <c r="B170" s="11" t="s">
        <v>173</v>
      </c>
      <c r="C170" s="14">
        <v>5</v>
      </c>
      <c r="D170" s="14">
        <v>6</v>
      </c>
      <c r="E170" s="14">
        <v>6</v>
      </c>
      <c r="F170" s="14">
        <v>6</v>
      </c>
      <c r="G170" s="14"/>
      <c r="H170" s="15">
        <v>5.75</v>
      </c>
    </row>
    <row r="171" spans="1:8">
      <c r="A171" s="11">
        <v>167</v>
      </c>
      <c r="B171" s="11" t="s">
        <v>194</v>
      </c>
      <c r="C171" s="14">
        <v>2</v>
      </c>
      <c r="D171" s="14">
        <v>3</v>
      </c>
      <c r="E171" s="14">
        <v>3</v>
      </c>
      <c r="F171" s="14">
        <v>3</v>
      </c>
      <c r="G171" s="14">
        <v>2</v>
      </c>
      <c r="H171" s="15">
        <v>2.6</v>
      </c>
    </row>
    <row r="172" spans="1:8">
      <c r="A172" s="11">
        <v>168</v>
      </c>
      <c r="B172" s="11" t="s">
        <v>184</v>
      </c>
      <c r="C172" s="14">
        <v>1</v>
      </c>
      <c r="D172" s="14">
        <v>1</v>
      </c>
      <c r="E172" s="14">
        <v>2</v>
      </c>
      <c r="F172" s="14">
        <v>2</v>
      </c>
      <c r="G172" s="14"/>
      <c r="H172" s="15">
        <v>1.5</v>
      </c>
    </row>
    <row r="173" spans="1:8">
      <c r="A173" s="11">
        <v>169</v>
      </c>
      <c r="B173" s="11" t="s">
        <v>187</v>
      </c>
      <c r="C173" s="14">
        <v>4</v>
      </c>
      <c r="D173" s="14">
        <v>4</v>
      </c>
      <c r="E173" s="14">
        <v>6</v>
      </c>
      <c r="F173" s="14">
        <v>6</v>
      </c>
      <c r="G173" s="14">
        <v>5</v>
      </c>
      <c r="H173" s="15">
        <v>5</v>
      </c>
    </row>
    <row r="174" spans="1:8">
      <c r="A174" s="11">
        <v>170</v>
      </c>
      <c r="B174" s="11" t="s">
        <v>192</v>
      </c>
      <c r="C174" s="14">
        <v>4</v>
      </c>
      <c r="D174" s="14">
        <v>5</v>
      </c>
      <c r="E174" s="14">
        <v>4</v>
      </c>
      <c r="F174" s="14">
        <v>5</v>
      </c>
      <c r="G174" s="14">
        <v>5</v>
      </c>
      <c r="H174" s="15">
        <v>4.5999999999999996</v>
      </c>
    </row>
    <row r="175" spans="1:8">
      <c r="A175" s="11">
        <v>171</v>
      </c>
      <c r="B175" s="11" t="s">
        <v>137</v>
      </c>
      <c r="C175" s="14">
        <v>3</v>
      </c>
      <c r="D175" s="14"/>
      <c r="E175" s="14">
        <v>3</v>
      </c>
      <c r="F175" s="14">
        <v>2</v>
      </c>
      <c r="G175" s="14">
        <v>2</v>
      </c>
      <c r="H175" s="15">
        <v>2.5</v>
      </c>
    </row>
    <row r="176" spans="1:8">
      <c r="A176" s="11">
        <v>172</v>
      </c>
      <c r="B176" s="11" t="s">
        <v>109</v>
      </c>
      <c r="C176" s="14">
        <v>5</v>
      </c>
      <c r="D176" s="14">
        <v>5</v>
      </c>
      <c r="E176" s="14">
        <v>6</v>
      </c>
      <c r="F176" s="14">
        <v>5</v>
      </c>
      <c r="G176" s="14">
        <v>6</v>
      </c>
      <c r="H176" s="15">
        <v>5.4</v>
      </c>
    </row>
    <row r="177" spans="1:8">
      <c r="A177" s="11">
        <v>173</v>
      </c>
      <c r="B177" s="11" t="s">
        <v>132</v>
      </c>
      <c r="C177" s="14">
        <v>6</v>
      </c>
      <c r="D177" s="14">
        <v>6</v>
      </c>
      <c r="E177" s="14">
        <v>6</v>
      </c>
      <c r="F177" s="14">
        <v>6</v>
      </c>
      <c r="G177" s="14">
        <v>6</v>
      </c>
      <c r="H177" s="15">
        <v>6</v>
      </c>
    </row>
    <row r="178" spans="1:8">
      <c r="A178" s="11">
        <v>174</v>
      </c>
      <c r="B178" s="11" t="s">
        <v>156</v>
      </c>
      <c r="C178" s="14">
        <v>2</v>
      </c>
      <c r="D178" s="14">
        <v>2</v>
      </c>
      <c r="E178" s="14">
        <v>2</v>
      </c>
      <c r="F178" s="14">
        <v>4</v>
      </c>
      <c r="G178" s="14"/>
      <c r="H178" s="15">
        <v>2.5</v>
      </c>
    </row>
    <row r="179" spans="1:8">
      <c r="A179" s="11">
        <v>175</v>
      </c>
      <c r="B179" s="11" t="s">
        <v>8</v>
      </c>
      <c r="C179" s="14">
        <v>2</v>
      </c>
      <c r="D179" s="14">
        <v>2</v>
      </c>
      <c r="E179" s="14">
        <v>2</v>
      </c>
      <c r="F179" s="14">
        <v>2</v>
      </c>
      <c r="G179" s="14">
        <v>2</v>
      </c>
      <c r="H179" s="15">
        <v>2</v>
      </c>
    </row>
    <row r="180" spans="1:8">
      <c r="A180" s="11">
        <v>176</v>
      </c>
      <c r="B180" s="11" t="s">
        <v>189</v>
      </c>
      <c r="C180" s="14">
        <v>3</v>
      </c>
      <c r="D180" s="14">
        <v>4</v>
      </c>
      <c r="E180" s="14"/>
      <c r="F180" s="14"/>
      <c r="G180" s="14">
        <v>4</v>
      </c>
      <c r="H180" s="15">
        <v>3.6666666666666665</v>
      </c>
    </row>
    <row r="181" spans="1:8">
      <c r="A181" s="11">
        <v>177</v>
      </c>
      <c r="B181" s="11" t="s">
        <v>183</v>
      </c>
      <c r="C181" s="14">
        <v>4</v>
      </c>
      <c r="D181" s="14">
        <v>3</v>
      </c>
      <c r="E181" s="14">
        <v>3</v>
      </c>
      <c r="F181" s="14">
        <v>2</v>
      </c>
      <c r="G181" s="14">
        <v>2</v>
      </c>
      <c r="H181" s="15">
        <v>2.8</v>
      </c>
    </row>
    <row r="182" spans="1:8">
      <c r="A182" s="11">
        <v>178</v>
      </c>
      <c r="B182" s="11" t="s">
        <v>171</v>
      </c>
      <c r="C182" s="14">
        <v>6</v>
      </c>
      <c r="D182" s="14">
        <v>6</v>
      </c>
      <c r="E182" s="14">
        <v>6</v>
      </c>
      <c r="F182" s="14">
        <v>6</v>
      </c>
      <c r="G182" s="14">
        <v>6</v>
      </c>
      <c r="H182" s="15">
        <v>6</v>
      </c>
    </row>
    <row r="183" spans="1:8">
      <c r="A183" s="11">
        <v>179</v>
      </c>
      <c r="B183" s="11" t="s">
        <v>172</v>
      </c>
      <c r="C183" s="14">
        <v>6</v>
      </c>
      <c r="D183" s="14">
        <v>6</v>
      </c>
      <c r="E183" s="14">
        <v>6</v>
      </c>
      <c r="F183" s="14">
        <v>4</v>
      </c>
      <c r="G183" s="14">
        <v>6</v>
      </c>
      <c r="H183" s="15">
        <v>5.6</v>
      </c>
    </row>
    <row r="184" spans="1:8">
      <c r="A184" s="11">
        <v>180</v>
      </c>
      <c r="B184" s="11" t="s">
        <v>7</v>
      </c>
      <c r="C184" s="14">
        <v>3</v>
      </c>
      <c r="D184" s="14">
        <v>2</v>
      </c>
      <c r="E184" s="14">
        <v>2</v>
      </c>
      <c r="F184" s="14">
        <v>4</v>
      </c>
      <c r="G184" s="14">
        <v>2</v>
      </c>
      <c r="H184" s="15">
        <v>2.6</v>
      </c>
    </row>
    <row r="185" spans="1:8">
      <c r="A185" s="11">
        <v>181</v>
      </c>
      <c r="B185" s="11" t="s">
        <v>13</v>
      </c>
      <c r="C185" s="14">
        <v>6</v>
      </c>
      <c r="D185" s="14">
        <v>5</v>
      </c>
      <c r="E185" s="14">
        <v>6</v>
      </c>
      <c r="F185" s="14">
        <v>6</v>
      </c>
      <c r="G185" s="14">
        <v>6</v>
      </c>
      <c r="H185" s="15">
        <v>5.8</v>
      </c>
    </row>
    <row r="186" spans="1:8">
      <c r="A186" s="11">
        <v>182</v>
      </c>
      <c r="B186" s="11" t="s">
        <v>142</v>
      </c>
      <c r="C186" s="14">
        <v>4</v>
      </c>
      <c r="D186" s="14"/>
      <c r="E186" s="14">
        <v>5</v>
      </c>
      <c r="F186" s="14">
        <v>4</v>
      </c>
      <c r="G186" s="14">
        <v>5</v>
      </c>
      <c r="H186" s="15">
        <v>4.5</v>
      </c>
    </row>
    <row r="187" spans="1:8">
      <c r="A187" s="11">
        <v>183</v>
      </c>
      <c r="B187" s="11" t="s">
        <v>115</v>
      </c>
      <c r="C187" s="14">
        <v>3</v>
      </c>
      <c r="D187" s="14">
        <v>3</v>
      </c>
      <c r="E187" s="14">
        <v>4</v>
      </c>
      <c r="F187" s="14">
        <v>4</v>
      </c>
      <c r="G187" s="14"/>
      <c r="H187" s="15">
        <v>3.5</v>
      </c>
    </row>
    <row r="188" spans="1:8">
      <c r="A188" s="11">
        <v>184</v>
      </c>
      <c r="B188" s="11" t="s">
        <v>111</v>
      </c>
      <c r="C188" s="14">
        <v>5</v>
      </c>
      <c r="D188" s="14">
        <v>5</v>
      </c>
      <c r="E188" s="14">
        <v>5</v>
      </c>
      <c r="F188" s="14">
        <v>5</v>
      </c>
      <c r="G188" s="14">
        <v>5</v>
      </c>
      <c r="H188" s="15">
        <v>5</v>
      </c>
    </row>
    <row r="189" spans="1:8">
      <c r="A189" s="11">
        <v>185</v>
      </c>
      <c r="B189" s="11" t="s">
        <v>22</v>
      </c>
      <c r="C189" s="14">
        <v>5</v>
      </c>
      <c r="D189" s="14">
        <v>5</v>
      </c>
      <c r="E189" s="14">
        <v>5</v>
      </c>
      <c r="F189" s="14">
        <v>6</v>
      </c>
      <c r="G189" s="14">
        <v>6</v>
      </c>
      <c r="H189" s="15">
        <v>5.4</v>
      </c>
    </row>
    <row r="190" spans="1:8">
      <c r="A190" s="11">
        <v>186</v>
      </c>
      <c r="B190" s="11" t="s">
        <v>51</v>
      </c>
      <c r="C190" s="14">
        <v>2</v>
      </c>
      <c r="D190" s="14">
        <v>6</v>
      </c>
      <c r="E190" s="14">
        <v>2</v>
      </c>
      <c r="F190" s="14">
        <v>2</v>
      </c>
      <c r="G190" s="14"/>
      <c r="H190" s="15">
        <v>3</v>
      </c>
    </row>
    <row r="191" spans="1:8">
      <c r="A191" s="11">
        <v>187</v>
      </c>
      <c r="B191" s="11" t="s">
        <v>83</v>
      </c>
      <c r="C191" s="14">
        <v>5</v>
      </c>
      <c r="D191" s="14">
        <v>4</v>
      </c>
      <c r="E191" s="14">
        <v>4</v>
      </c>
      <c r="F191" s="14">
        <v>6</v>
      </c>
      <c r="G191" s="14">
        <v>6</v>
      </c>
      <c r="H191" s="15">
        <v>5</v>
      </c>
    </row>
    <row r="192" spans="1:8">
      <c r="A192" s="11">
        <v>188</v>
      </c>
      <c r="B192" s="11" t="s">
        <v>84</v>
      </c>
      <c r="C192" s="14">
        <v>3</v>
      </c>
      <c r="D192" s="14">
        <v>2</v>
      </c>
      <c r="E192" s="14">
        <v>6</v>
      </c>
      <c r="F192" s="14">
        <v>3</v>
      </c>
      <c r="G192" s="14">
        <v>5</v>
      </c>
      <c r="H192" s="15">
        <v>3.8</v>
      </c>
    </row>
    <row r="193" spans="1:8">
      <c r="A193" s="11">
        <v>189</v>
      </c>
      <c r="B193" s="11" t="s">
        <v>85</v>
      </c>
      <c r="C193" s="14">
        <v>4</v>
      </c>
      <c r="D193" s="14">
        <v>6</v>
      </c>
      <c r="E193" s="14">
        <v>5</v>
      </c>
      <c r="F193" s="14">
        <v>4</v>
      </c>
      <c r="G193" s="14">
        <v>4</v>
      </c>
      <c r="H193" s="15">
        <v>4.5999999999999996</v>
      </c>
    </row>
    <row r="194" spans="1:8">
      <c r="A194" s="11">
        <v>190</v>
      </c>
      <c r="B194" s="11" t="s">
        <v>204</v>
      </c>
      <c r="C194" s="14">
        <v>3</v>
      </c>
      <c r="D194" s="14">
        <v>6</v>
      </c>
      <c r="E194" s="14">
        <v>3</v>
      </c>
      <c r="F194" s="14">
        <v>5</v>
      </c>
      <c r="G194" s="14">
        <v>3</v>
      </c>
      <c r="H194" s="15">
        <v>4</v>
      </c>
    </row>
    <row r="195" spans="1:8">
      <c r="A195" s="11">
        <v>191</v>
      </c>
      <c r="B195" s="11" t="s">
        <v>197</v>
      </c>
      <c r="C195" s="14">
        <v>4</v>
      </c>
      <c r="D195" s="14">
        <v>4</v>
      </c>
      <c r="E195" s="14">
        <v>5</v>
      </c>
      <c r="F195" s="14">
        <v>5</v>
      </c>
      <c r="G195" s="14">
        <v>4</v>
      </c>
      <c r="H195" s="15">
        <v>4.4000000000000004</v>
      </c>
    </row>
    <row r="196" spans="1:8">
      <c r="A196" s="11">
        <v>192</v>
      </c>
      <c r="B196" s="11" t="s">
        <v>198</v>
      </c>
      <c r="C196" s="14">
        <v>4</v>
      </c>
      <c r="D196" s="14">
        <v>4</v>
      </c>
      <c r="E196" s="14">
        <v>5</v>
      </c>
      <c r="F196" s="14">
        <v>5</v>
      </c>
      <c r="G196" s="14">
        <v>5</v>
      </c>
      <c r="H196" s="15">
        <v>4.5999999999999996</v>
      </c>
    </row>
    <row r="197" spans="1:8">
      <c r="A197" s="11">
        <v>193</v>
      </c>
      <c r="B197" s="11" t="s">
        <v>199</v>
      </c>
      <c r="C197" s="14">
        <v>5</v>
      </c>
      <c r="D197" s="14">
        <v>4</v>
      </c>
      <c r="E197" s="14">
        <v>5</v>
      </c>
      <c r="F197" s="14">
        <v>5</v>
      </c>
      <c r="G197" s="14">
        <v>6</v>
      </c>
      <c r="H197" s="15">
        <v>5</v>
      </c>
    </row>
    <row r="198" spans="1:8">
      <c r="A198" s="11">
        <v>194</v>
      </c>
      <c r="B198" s="11" t="s">
        <v>200</v>
      </c>
      <c r="C198" s="14">
        <v>2</v>
      </c>
      <c r="D198" s="14"/>
      <c r="E198" s="14">
        <v>4</v>
      </c>
      <c r="F198" s="14">
        <v>3</v>
      </c>
      <c r="G198" s="14">
        <v>4</v>
      </c>
      <c r="H198" s="15">
        <v>3.25</v>
      </c>
    </row>
    <row r="199" spans="1:8">
      <c r="A199" s="11">
        <v>195</v>
      </c>
      <c r="B199" s="11" t="s">
        <v>23</v>
      </c>
      <c r="C199" s="14">
        <v>4</v>
      </c>
      <c r="D199" s="14">
        <v>2</v>
      </c>
      <c r="E199" s="14">
        <v>2</v>
      </c>
      <c r="F199" s="14">
        <v>5</v>
      </c>
      <c r="G199" s="14"/>
      <c r="H199" s="15">
        <v>3.25</v>
      </c>
    </row>
    <row r="200" spans="1:8">
      <c r="A200" s="11">
        <v>196</v>
      </c>
      <c r="B200" s="11" t="s">
        <v>201</v>
      </c>
      <c r="C200" s="14">
        <v>5</v>
      </c>
      <c r="D200" s="14">
        <v>2</v>
      </c>
      <c r="E200" s="14">
        <v>1</v>
      </c>
      <c r="F200" s="14">
        <v>1</v>
      </c>
      <c r="G200" s="14">
        <v>5</v>
      </c>
      <c r="H200" s="15">
        <v>2.8</v>
      </c>
    </row>
    <row r="201" spans="1:8">
      <c r="A201" s="11">
        <v>197</v>
      </c>
      <c r="B201" s="11" t="s">
        <v>202</v>
      </c>
      <c r="C201" s="14">
        <v>5</v>
      </c>
      <c r="D201" s="14">
        <v>6</v>
      </c>
      <c r="E201" s="14">
        <v>5</v>
      </c>
      <c r="F201" s="14"/>
      <c r="G201" s="14">
        <v>6</v>
      </c>
      <c r="H201" s="15">
        <v>5.5</v>
      </c>
    </row>
    <row r="202" spans="1:8">
      <c r="A202" s="33">
        <v>198</v>
      </c>
      <c r="B202" s="33" t="s">
        <v>203</v>
      </c>
      <c r="C202" s="36">
        <v>5</v>
      </c>
      <c r="D202" s="36">
        <v>4</v>
      </c>
      <c r="E202" s="36">
        <v>3</v>
      </c>
      <c r="F202" s="36">
        <v>6</v>
      </c>
      <c r="G202" s="36"/>
      <c r="H202" s="37">
        <v>4.5</v>
      </c>
    </row>
  </sheetData>
  <mergeCells count="5">
    <mergeCell ref="A1:H1"/>
    <mergeCell ref="A3:A4"/>
    <mergeCell ref="B3:B4"/>
    <mergeCell ref="C3:G3"/>
    <mergeCell ref="H3:H4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AFDE5-5FEC-4487-8D04-38BC7C4ECFB2}">
  <dimension ref="A1:H1315"/>
  <sheetViews>
    <sheetView workbookViewId="0"/>
  </sheetViews>
  <sheetFormatPr defaultColWidth="8.88671875" defaultRowHeight="13.2"/>
  <cols>
    <col min="1" max="1" width="30.109375" style="12" customWidth="1"/>
    <col min="2" max="2" width="27" style="12" customWidth="1"/>
    <col min="3" max="3" width="19" style="12" bestFit="1" customWidth="1"/>
    <col min="4" max="4" width="8.33203125" style="12" customWidth="1"/>
    <col min="5" max="5" width="23.109375" style="12" bestFit="1" customWidth="1"/>
    <col min="6" max="6" width="15.44140625" style="12" bestFit="1" customWidth="1"/>
    <col min="7" max="7" width="21.21875" style="12" bestFit="1" customWidth="1"/>
    <col min="8" max="8" width="14.6640625" style="1" bestFit="1" customWidth="1"/>
    <col min="9" max="16384" width="8.88671875" style="12"/>
  </cols>
  <sheetData>
    <row r="1" spans="1:8" s="13" customFormat="1" ht="15" customHeight="1">
      <c r="A1" s="13" t="s">
        <v>4080</v>
      </c>
      <c r="H1" s="7"/>
    </row>
    <row r="2" spans="1:8" s="13" customFormat="1" ht="15" customHeight="1">
      <c r="H2" s="7"/>
    </row>
    <row r="3" spans="1:8" s="20" customFormat="1">
      <c r="A3" s="21" t="s">
        <v>1082</v>
      </c>
      <c r="B3" s="21" t="s">
        <v>1083</v>
      </c>
      <c r="C3" s="21" t="s">
        <v>1084</v>
      </c>
      <c r="D3" s="21" t="s">
        <v>1085</v>
      </c>
      <c r="E3" s="21" t="s">
        <v>207</v>
      </c>
      <c r="F3" s="21" t="s">
        <v>1086</v>
      </c>
      <c r="G3" s="21" t="s">
        <v>1087</v>
      </c>
      <c r="H3" s="22" t="s">
        <v>1088</v>
      </c>
    </row>
    <row r="4" spans="1:8">
      <c r="A4" s="1" t="s">
        <v>1089</v>
      </c>
      <c r="B4" s="1" t="s">
        <v>1090</v>
      </c>
      <c r="C4" s="1" t="s">
        <v>218</v>
      </c>
      <c r="D4" s="1" t="s">
        <v>289</v>
      </c>
      <c r="E4" s="1" t="s">
        <v>1091</v>
      </c>
      <c r="F4" s="12" t="s">
        <v>1092</v>
      </c>
      <c r="G4" s="12" t="s">
        <v>1093</v>
      </c>
      <c r="H4" s="1" t="s">
        <v>1094</v>
      </c>
    </row>
    <row r="5" spans="1:8">
      <c r="A5" s="1" t="s">
        <v>1095</v>
      </c>
      <c r="B5" s="1" t="s">
        <v>1096</v>
      </c>
      <c r="C5" s="1" t="s">
        <v>218</v>
      </c>
      <c r="D5" s="1" t="s">
        <v>289</v>
      </c>
      <c r="E5" s="1" t="s">
        <v>1091</v>
      </c>
      <c r="F5" s="12" t="s">
        <v>1092</v>
      </c>
      <c r="G5" s="12" t="s">
        <v>1097</v>
      </c>
      <c r="H5" s="1">
        <v>131500</v>
      </c>
    </row>
    <row r="6" spans="1:8">
      <c r="A6" s="1" t="s">
        <v>1098</v>
      </c>
      <c r="B6" s="1" t="s">
        <v>1099</v>
      </c>
      <c r="C6" s="1" t="s">
        <v>215</v>
      </c>
      <c r="D6" s="1" t="s">
        <v>289</v>
      </c>
      <c r="E6" s="1" t="s">
        <v>1091</v>
      </c>
      <c r="F6" s="12" t="s">
        <v>1092</v>
      </c>
      <c r="G6" s="12" t="s">
        <v>1100</v>
      </c>
      <c r="H6" s="1" t="s">
        <v>1099</v>
      </c>
    </row>
    <row r="7" spans="1:8">
      <c r="A7" s="1" t="s">
        <v>1101</v>
      </c>
      <c r="B7" s="1" t="s">
        <v>1102</v>
      </c>
      <c r="C7" s="1" t="s">
        <v>1103</v>
      </c>
      <c r="D7" s="1" t="s">
        <v>289</v>
      </c>
      <c r="E7" s="1" t="s">
        <v>1091</v>
      </c>
      <c r="F7" s="12" t="s">
        <v>1092</v>
      </c>
      <c r="G7" s="12" t="s">
        <v>1104</v>
      </c>
    </row>
    <row r="8" spans="1:8">
      <c r="A8" s="1" t="s">
        <v>1105</v>
      </c>
      <c r="B8" s="1"/>
      <c r="C8" s="1" t="s">
        <v>218</v>
      </c>
      <c r="D8" s="1" t="s">
        <v>289</v>
      </c>
      <c r="E8" s="1" t="s">
        <v>1091</v>
      </c>
      <c r="F8" s="12" t="s">
        <v>1092</v>
      </c>
      <c r="G8" s="12" t="s">
        <v>1104</v>
      </c>
    </row>
    <row r="9" spans="1:8">
      <c r="A9" s="1" t="s">
        <v>1106</v>
      </c>
      <c r="B9" s="1" t="s">
        <v>1107</v>
      </c>
      <c r="C9" s="1" t="s">
        <v>218</v>
      </c>
      <c r="D9" s="1" t="s">
        <v>290</v>
      </c>
      <c r="E9" s="1" t="s">
        <v>1091</v>
      </c>
      <c r="F9" s="12" t="s">
        <v>1092</v>
      </c>
      <c r="G9" s="12" t="s">
        <v>1100</v>
      </c>
      <c r="H9" s="1" t="s">
        <v>1108</v>
      </c>
    </row>
    <row r="10" spans="1:8">
      <c r="A10" s="1" t="s">
        <v>1109</v>
      </c>
      <c r="B10" s="1" t="s">
        <v>1110</v>
      </c>
      <c r="C10" s="1" t="s">
        <v>1103</v>
      </c>
      <c r="D10" s="1" t="s">
        <v>290</v>
      </c>
      <c r="E10" s="1" t="s">
        <v>1091</v>
      </c>
      <c r="F10" s="12" t="s">
        <v>1092</v>
      </c>
      <c r="G10" s="12" t="s">
        <v>1104</v>
      </c>
    </row>
    <row r="11" spans="1:8">
      <c r="A11" s="1" t="s">
        <v>1111</v>
      </c>
      <c r="B11" s="1" t="s">
        <v>1112</v>
      </c>
      <c r="C11" s="1" t="s">
        <v>215</v>
      </c>
      <c r="D11" s="1" t="s">
        <v>289</v>
      </c>
      <c r="E11" s="1" t="s">
        <v>1113</v>
      </c>
      <c r="F11" s="12" t="s">
        <v>1092</v>
      </c>
      <c r="G11" s="12" t="s">
        <v>1104</v>
      </c>
    </row>
    <row r="12" spans="1:8">
      <c r="A12" s="1" t="s">
        <v>1114</v>
      </c>
      <c r="B12" s="1" t="s">
        <v>1115</v>
      </c>
      <c r="C12" s="1" t="s">
        <v>1116</v>
      </c>
      <c r="D12" s="1" t="s">
        <v>289</v>
      </c>
      <c r="E12" s="1" t="s">
        <v>1113</v>
      </c>
      <c r="F12" s="12" t="s">
        <v>1092</v>
      </c>
      <c r="G12" s="12" t="s">
        <v>1093</v>
      </c>
      <c r="H12" s="1" t="s">
        <v>1117</v>
      </c>
    </row>
    <row r="13" spans="1:8">
      <c r="A13" s="2" t="s">
        <v>1118</v>
      </c>
      <c r="B13" s="2" t="s">
        <v>1119</v>
      </c>
      <c r="C13" s="2" t="s">
        <v>215</v>
      </c>
      <c r="D13" s="2" t="s">
        <v>289</v>
      </c>
      <c r="E13" s="1" t="s">
        <v>1113</v>
      </c>
      <c r="F13" s="12" t="s">
        <v>1092</v>
      </c>
      <c r="G13" s="12" t="s">
        <v>1093</v>
      </c>
      <c r="H13" s="1" t="s">
        <v>1120</v>
      </c>
    </row>
    <row r="14" spans="1:8">
      <c r="A14" s="1" t="s">
        <v>1121</v>
      </c>
      <c r="B14" s="1" t="s">
        <v>1122</v>
      </c>
      <c r="C14" s="1" t="s">
        <v>215</v>
      </c>
      <c r="D14" s="1" t="s">
        <v>289</v>
      </c>
      <c r="E14" s="1" t="s">
        <v>1113</v>
      </c>
      <c r="F14" s="12" t="s">
        <v>1092</v>
      </c>
      <c r="G14" s="12" t="s">
        <v>1097</v>
      </c>
      <c r="H14" s="1">
        <v>114867</v>
      </c>
    </row>
    <row r="15" spans="1:8">
      <c r="A15" s="1" t="s">
        <v>1123</v>
      </c>
      <c r="B15" s="1" t="s">
        <v>1124</v>
      </c>
      <c r="C15" s="1" t="s">
        <v>215</v>
      </c>
      <c r="D15" s="1" t="s">
        <v>289</v>
      </c>
      <c r="E15" s="1" t="s">
        <v>1113</v>
      </c>
      <c r="F15" s="12" t="s">
        <v>1092</v>
      </c>
      <c r="G15" s="12" t="s">
        <v>1097</v>
      </c>
      <c r="H15" s="1">
        <v>102567</v>
      </c>
    </row>
    <row r="16" spans="1:8">
      <c r="A16" s="1" t="s">
        <v>1125</v>
      </c>
      <c r="B16" s="1" t="s">
        <v>1126</v>
      </c>
      <c r="C16" s="1" t="s">
        <v>215</v>
      </c>
      <c r="D16" s="1" t="s">
        <v>289</v>
      </c>
      <c r="E16" s="1" t="s">
        <v>1113</v>
      </c>
      <c r="F16" s="12" t="s">
        <v>1092</v>
      </c>
      <c r="G16" s="12" t="s">
        <v>1097</v>
      </c>
      <c r="H16" s="1">
        <v>126598</v>
      </c>
    </row>
    <row r="17" spans="1:8">
      <c r="A17" s="1" t="s">
        <v>1127</v>
      </c>
      <c r="B17" s="1">
        <v>1014</v>
      </c>
      <c r="C17" s="1" t="s">
        <v>1116</v>
      </c>
      <c r="D17" s="1" t="s">
        <v>289</v>
      </c>
      <c r="E17" s="1" t="s">
        <v>1113</v>
      </c>
      <c r="F17" s="12" t="s">
        <v>1092</v>
      </c>
      <c r="G17" s="12" t="s">
        <v>1093</v>
      </c>
      <c r="H17" s="1" t="s">
        <v>1128</v>
      </c>
    </row>
    <row r="18" spans="1:8">
      <c r="A18" s="1" t="s">
        <v>1129</v>
      </c>
      <c r="B18" s="1" t="s">
        <v>1130</v>
      </c>
      <c r="C18" s="1" t="s">
        <v>218</v>
      </c>
      <c r="D18" s="1" t="s">
        <v>289</v>
      </c>
      <c r="E18" s="1" t="s">
        <v>1113</v>
      </c>
      <c r="F18" s="12" t="s">
        <v>1092</v>
      </c>
      <c r="G18" s="12" t="s">
        <v>1100</v>
      </c>
      <c r="H18" s="1" t="s">
        <v>1131</v>
      </c>
    </row>
    <row r="19" spans="1:8">
      <c r="A19" s="1" t="s">
        <v>1132</v>
      </c>
      <c r="B19" s="1" t="s">
        <v>1133</v>
      </c>
      <c r="C19" s="1" t="s">
        <v>218</v>
      </c>
      <c r="D19" s="1" t="s">
        <v>289</v>
      </c>
      <c r="E19" s="1" t="s">
        <v>1113</v>
      </c>
      <c r="F19" s="12" t="s">
        <v>1092</v>
      </c>
      <c r="G19" s="12" t="s">
        <v>1097</v>
      </c>
      <c r="H19" s="1">
        <v>131713</v>
      </c>
    </row>
    <row r="20" spans="1:8">
      <c r="A20" s="1" t="s">
        <v>1134</v>
      </c>
      <c r="B20" s="1" t="s">
        <v>1135</v>
      </c>
      <c r="C20" s="1" t="s">
        <v>215</v>
      </c>
      <c r="D20" s="1" t="s">
        <v>289</v>
      </c>
      <c r="E20" s="1" t="s">
        <v>1113</v>
      </c>
      <c r="F20" s="12" t="s">
        <v>1092</v>
      </c>
      <c r="G20" s="12" t="s">
        <v>1104</v>
      </c>
    </row>
    <row r="21" spans="1:8">
      <c r="A21" s="1" t="s">
        <v>1136</v>
      </c>
      <c r="B21" s="1" t="s">
        <v>1137</v>
      </c>
      <c r="C21" s="1" t="s">
        <v>215</v>
      </c>
      <c r="D21" s="1" t="s">
        <v>289</v>
      </c>
      <c r="E21" s="1" t="s">
        <v>1113</v>
      </c>
      <c r="F21" s="12" t="s">
        <v>1092</v>
      </c>
      <c r="G21" s="12" t="s">
        <v>1104</v>
      </c>
    </row>
    <row r="22" spans="1:8">
      <c r="A22" s="1" t="s">
        <v>1138</v>
      </c>
      <c r="B22" s="1" t="s">
        <v>1139</v>
      </c>
      <c r="C22" s="1" t="s">
        <v>215</v>
      </c>
      <c r="D22" s="1" t="s">
        <v>289</v>
      </c>
      <c r="E22" s="1" t="s">
        <v>1113</v>
      </c>
      <c r="F22" s="12" t="s">
        <v>1092</v>
      </c>
      <c r="G22" s="12" t="s">
        <v>1104</v>
      </c>
    </row>
    <row r="23" spans="1:8">
      <c r="A23" s="1" t="s">
        <v>1140</v>
      </c>
      <c r="B23" s="1" t="s">
        <v>1141</v>
      </c>
      <c r="C23" s="1" t="s">
        <v>230</v>
      </c>
      <c r="D23" s="1" t="s">
        <v>289</v>
      </c>
      <c r="E23" s="1" t="s">
        <v>1113</v>
      </c>
      <c r="F23" s="12" t="s">
        <v>1092</v>
      </c>
      <c r="G23" s="12" t="s">
        <v>1104</v>
      </c>
    </row>
    <row r="24" spans="1:8">
      <c r="A24" s="1" t="s">
        <v>1142</v>
      </c>
      <c r="B24" s="1" t="s">
        <v>1143</v>
      </c>
      <c r="C24" s="1" t="s">
        <v>215</v>
      </c>
      <c r="D24" s="1" t="s">
        <v>290</v>
      </c>
      <c r="E24" s="1" t="s">
        <v>1113</v>
      </c>
      <c r="F24" s="12" t="s">
        <v>1092</v>
      </c>
      <c r="G24" s="12" t="s">
        <v>1104</v>
      </c>
    </row>
    <row r="25" spans="1:8">
      <c r="A25" s="1" t="s">
        <v>1144</v>
      </c>
      <c r="B25" s="1" t="s">
        <v>1145</v>
      </c>
      <c r="C25" s="1" t="s">
        <v>218</v>
      </c>
      <c r="D25" s="1" t="s">
        <v>289</v>
      </c>
      <c r="E25" s="1" t="s">
        <v>1146</v>
      </c>
      <c r="F25" s="12" t="s">
        <v>1092</v>
      </c>
      <c r="G25" s="12" t="s">
        <v>1100</v>
      </c>
      <c r="H25" s="1" t="s">
        <v>1147</v>
      </c>
    </row>
    <row r="26" spans="1:8">
      <c r="A26" s="1" t="s">
        <v>1148</v>
      </c>
      <c r="B26" s="1" t="s">
        <v>1149</v>
      </c>
      <c r="C26" s="1" t="s">
        <v>1116</v>
      </c>
      <c r="D26" s="1" t="s">
        <v>289</v>
      </c>
      <c r="E26" s="1" t="s">
        <v>1150</v>
      </c>
      <c r="F26" s="12" t="s">
        <v>1092</v>
      </c>
      <c r="G26" s="12" t="s">
        <v>1097</v>
      </c>
      <c r="H26" s="1">
        <v>113121</v>
      </c>
    </row>
    <row r="27" spans="1:8">
      <c r="A27" s="1" t="s">
        <v>1151</v>
      </c>
      <c r="B27" s="1">
        <v>1130</v>
      </c>
      <c r="C27" s="1" t="s">
        <v>218</v>
      </c>
      <c r="D27" s="1" t="s">
        <v>289</v>
      </c>
      <c r="E27" s="1" t="s">
        <v>1150</v>
      </c>
      <c r="F27" s="12" t="s">
        <v>1092</v>
      </c>
      <c r="G27" s="12" t="s">
        <v>1093</v>
      </c>
      <c r="H27" s="1" t="s">
        <v>1152</v>
      </c>
    </row>
    <row r="28" spans="1:8">
      <c r="A28" s="1" t="s">
        <v>1153</v>
      </c>
      <c r="B28" s="1" t="s">
        <v>1154</v>
      </c>
      <c r="C28" s="1" t="s">
        <v>1116</v>
      </c>
      <c r="D28" s="1" t="s">
        <v>289</v>
      </c>
      <c r="E28" s="1" t="s">
        <v>1150</v>
      </c>
      <c r="F28" s="12" t="s">
        <v>1092</v>
      </c>
      <c r="G28" s="12" t="s">
        <v>1093</v>
      </c>
      <c r="H28" s="1" t="s">
        <v>1155</v>
      </c>
    </row>
    <row r="29" spans="1:8">
      <c r="A29" s="1" t="s">
        <v>1156</v>
      </c>
      <c r="B29" s="1" t="s">
        <v>1157</v>
      </c>
      <c r="C29" s="1" t="s">
        <v>215</v>
      </c>
      <c r="D29" s="1" t="s">
        <v>289</v>
      </c>
      <c r="E29" s="1" t="s">
        <v>1150</v>
      </c>
      <c r="F29" s="12" t="s">
        <v>1092</v>
      </c>
      <c r="G29" s="12" t="s">
        <v>1093</v>
      </c>
      <c r="H29" s="1" t="s">
        <v>1158</v>
      </c>
    </row>
    <row r="30" spans="1:8">
      <c r="A30" s="1" t="s">
        <v>1159</v>
      </c>
      <c r="B30" s="1" t="s">
        <v>1160</v>
      </c>
      <c r="C30" s="1" t="s">
        <v>1116</v>
      </c>
      <c r="D30" s="1" t="s">
        <v>289</v>
      </c>
      <c r="E30" s="1" t="s">
        <v>1150</v>
      </c>
      <c r="F30" s="12" t="s">
        <v>1092</v>
      </c>
      <c r="G30" s="12" t="s">
        <v>1093</v>
      </c>
      <c r="H30" s="1" t="s">
        <v>1161</v>
      </c>
    </row>
    <row r="31" spans="1:8">
      <c r="A31" s="1" t="s">
        <v>1162</v>
      </c>
      <c r="B31" s="1">
        <v>1250</v>
      </c>
      <c r="C31" s="1" t="s">
        <v>218</v>
      </c>
      <c r="D31" s="1" t="s">
        <v>289</v>
      </c>
      <c r="E31" s="1" t="s">
        <v>1150</v>
      </c>
      <c r="F31" s="12" t="s">
        <v>1092</v>
      </c>
      <c r="G31" s="12" t="s">
        <v>1093</v>
      </c>
      <c r="H31" s="1" t="s">
        <v>1163</v>
      </c>
    </row>
    <row r="32" spans="1:8">
      <c r="A32" s="1" t="s">
        <v>1164</v>
      </c>
      <c r="B32" s="1" t="s">
        <v>1165</v>
      </c>
      <c r="C32" s="1" t="s">
        <v>218</v>
      </c>
      <c r="D32" s="1" t="s">
        <v>289</v>
      </c>
      <c r="E32" s="1" t="s">
        <v>1150</v>
      </c>
      <c r="F32" s="12" t="s">
        <v>1092</v>
      </c>
      <c r="G32" s="12" t="s">
        <v>1097</v>
      </c>
      <c r="H32" s="1">
        <v>131223</v>
      </c>
    </row>
    <row r="33" spans="1:8">
      <c r="A33" s="1" t="s">
        <v>1166</v>
      </c>
      <c r="B33" s="1"/>
      <c r="C33" s="1" t="s">
        <v>218</v>
      </c>
      <c r="D33" s="1" t="s">
        <v>289</v>
      </c>
      <c r="E33" s="1" t="s">
        <v>1150</v>
      </c>
      <c r="F33" s="12" t="s">
        <v>1092</v>
      </c>
      <c r="G33" s="12" t="s">
        <v>1104</v>
      </c>
    </row>
    <row r="34" spans="1:8">
      <c r="A34" s="1"/>
      <c r="B34" s="1" t="s">
        <v>72</v>
      </c>
      <c r="C34" s="1" t="s">
        <v>215</v>
      </c>
      <c r="D34" s="1" t="s">
        <v>289</v>
      </c>
      <c r="E34" s="1" t="s">
        <v>1150</v>
      </c>
      <c r="F34" s="12" t="s">
        <v>1092</v>
      </c>
      <c r="G34" s="12" t="s">
        <v>1167</v>
      </c>
    </row>
    <row r="35" spans="1:8">
      <c r="A35" s="1"/>
      <c r="B35" s="1" t="s">
        <v>62</v>
      </c>
      <c r="C35" s="1" t="s">
        <v>215</v>
      </c>
      <c r="D35" s="1" t="s">
        <v>289</v>
      </c>
      <c r="E35" s="1" t="s">
        <v>1150</v>
      </c>
      <c r="F35" s="12" t="s">
        <v>1092</v>
      </c>
      <c r="G35" s="12" t="s">
        <v>1167</v>
      </c>
    </row>
    <row r="36" spans="1:8">
      <c r="A36" s="1"/>
      <c r="B36" s="1" t="s">
        <v>69</v>
      </c>
      <c r="C36" s="1" t="s">
        <v>215</v>
      </c>
      <c r="D36" s="1" t="s">
        <v>289</v>
      </c>
      <c r="E36" s="1" t="s">
        <v>1150</v>
      </c>
      <c r="F36" s="12" t="s">
        <v>1092</v>
      </c>
      <c r="G36" s="12" t="s">
        <v>1167</v>
      </c>
    </row>
    <row r="37" spans="1:8">
      <c r="A37" s="1"/>
      <c r="B37" s="1" t="s">
        <v>68</v>
      </c>
      <c r="C37" s="1" t="s">
        <v>215</v>
      </c>
      <c r="D37" s="1" t="s">
        <v>289</v>
      </c>
      <c r="E37" s="1" t="s">
        <v>1150</v>
      </c>
      <c r="F37" s="12" t="s">
        <v>1092</v>
      </c>
      <c r="G37" s="12" t="s">
        <v>1167</v>
      </c>
    </row>
    <row r="38" spans="1:8">
      <c r="A38" s="1"/>
      <c r="B38" s="1" t="s">
        <v>71</v>
      </c>
      <c r="C38" s="1" t="s">
        <v>215</v>
      </c>
      <c r="D38" s="1" t="s">
        <v>289</v>
      </c>
      <c r="E38" s="1" t="s">
        <v>1150</v>
      </c>
      <c r="F38" s="12" t="s">
        <v>1092</v>
      </c>
      <c r="G38" s="12" t="s">
        <v>1167</v>
      </c>
    </row>
    <row r="39" spans="1:8">
      <c r="A39" s="1"/>
      <c r="B39" s="1" t="s">
        <v>70</v>
      </c>
      <c r="C39" s="1" t="s">
        <v>215</v>
      </c>
      <c r="D39" s="1" t="s">
        <v>289</v>
      </c>
      <c r="E39" s="1" t="s">
        <v>1150</v>
      </c>
      <c r="F39" s="12" t="s">
        <v>1092</v>
      </c>
      <c r="G39" s="12" t="s">
        <v>1167</v>
      </c>
    </row>
    <row r="40" spans="1:8">
      <c r="A40" s="1"/>
      <c r="B40" s="1" t="s">
        <v>186</v>
      </c>
      <c r="C40" s="1" t="s">
        <v>218</v>
      </c>
      <c r="D40" s="1" t="s">
        <v>289</v>
      </c>
      <c r="E40" s="1" t="s">
        <v>1150</v>
      </c>
      <c r="F40" s="12" t="s">
        <v>1092</v>
      </c>
      <c r="G40" s="12" t="s">
        <v>1167</v>
      </c>
    </row>
    <row r="41" spans="1:8">
      <c r="A41" s="1" t="s">
        <v>1168</v>
      </c>
      <c r="B41" s="1">
        <v>1258</v>
      </c>
      <c r="C41" s="1" t="s">
        <v>218</v>
      </c>
      <c r="D41" s="1" t="s">
        <v>290</v>
      </c>
      <c r="E41" s="1" t="s">
        <v>1150</v>
      </c>
      <c r="F41" s="12" t="s">
        <v>1092</v>
      </c>
      <c r="G41" s="12" t="s">
        <v>1093</v>
      </c>
      <c r="H41" s="1" t="s">
        <v>1169</v>
      </c>
    </row>
    <row r="42" spans="1:8">
      <c r="A42" s="2" t="s">
        <v>1170</v>
      </c>
      <c r="B42" s="2" t="s">
        <v>1171</v>
      </c>
      <c r="C42" s="2" t="s">
        <v>218</v>
      </c>
      <c r="D42" s="2" t="s">
        <v>290</v>
      </c>
      <c r="E42" s="1" t="s">
        <v>1150</v>
      </c>
      <c r="F42" s="12" t="s">
        <v>1092</v>
      </c>
      <c r="G42" s="12" t="s">
        <v>1097</v>
      </c>
      <c r="H42" s="1">
        <v>132047</v>
      </c>
    </row>
    <row r="43" spans="1:8">
      <c r="A43" s="2" t="s">
        <v>1172</v>
      </c>
      <c r="B43" s="2" t="s">
        <v>1173</v>
      </c>
      <c r="C43" s="2" t="s">
        <v>215</v>
      </c>
      <c r="D43" s="2" t="s">
        <v>290</v>
      </c>
      <c r="E43" s="1" t="s">
        <v>1150</v>
      </c>
      <c r="F43" s="12" t="s">
        <v>1092</v>
      </c>
      <c r="G43" s="12" t="s">
        <v>1104</v>
      </c>
    </row>
    <row r="44" spans="1:8">
      <c r="A44" s="2" t="s">
        <v>1174</v>
      </c>
      <c r="B44" s="2" t="s">
        <v>218</v>
      </c>
      <c r="C44" s="2" t="s">
        <v>1175</v>
      </c>
      <c r="D44" s="2" t="s">
        <v>290</v>
      </c>
      <c r="E44" s="1" t="s">
        <v>1150</v>
      </c>
      <c r="F44" s="12" t="s">
        <v>1092</v>
      </c>
      <c r="G44" s="12" t="s">
        <v>1104</v>
      </c>
    </row>
    <row r="45" spans="1:8">
      <c r="A45" s="2" t="s">
        <v>1176</v>
      </c>
      <c r="B45" s="2" t="s">
        <v>1177</v>
      </c>
      <c r="C45" s="2" t="s">
        <v>218</v>
      </c>
      <c r="D45" s="2" t="s">
        <v>289</v>
      </c>
      <c r="E45" s="1" t="s">
        <v>1178</v>
      </c>
      <c r="F45" s="12" t="s">
        <v>1092</v>
      </c>
      <c r="G45" s="12" t="s">
        <v>1093</v>
      </c>
      <c r="H45" s="1" t="s">
        <v>1179</v>
      </c>
    </row>
    <row r="46" spans="1:8">
      <c r="A46" s="2" t="s">
        <v>1180</v>
      </c>
      <c r="B46" s="2" t="s">
        <v>1181</v>
      </c>
      <c r="C46" s="2" t="s">
        <v>218</v>
      </c>
      <c r="D46" s="2" t="s">
        <v>289</v>
      </c>
      <c r="E46" s="1" t="s">
        <v>1178</v>
      </c>
      <c r="F46" s="12" t="s">
        <v>1092</v>
      </c>
      <c r="G46" s="12" t="s">
        <v>1093</v>
      </c>
      <c r="H46" s="1" t="s">
        <v>1182</v>
      </c>
    </row>
    <row r="47" spans="1:8">
      <c r="A47" s="2" t="s">
        <v>1183</v>
      </c>
      <c r="B47" s="2" t="s">
        <v>1184</v>
      </c>
      <c r="C47" s="2" t="s">
        <v>218</v>
      </c>
      <c r="D47" s="2" t="s">
        <v>289</v>
      </c>
      <c r="E47" s="1" t="s">
        <v>1178</v>
      </c>
      <c r="F47" s="12" t="s">
        <v>1092</v>
      </c>
      <c r="G47" s="12" t="s">
        <v>1097</v>
      </c>
      <c r="H47" s="1">
        <v>131347</v>
      </c>
    </row>
    <row r="48" spans="1:8">
      <c r="A48" s="2" t="s">
        <v>1185</v>
      </c>
      <c r="B48" s="2" t="s">
        <v>1186</v>
      </c>
      <c r="C48" s="2" t="s">
        <v>218</v>
      </c>
      <c r="D48" s="2" t="s">
        <v>289</v>
      </c>
      <c r="E48" s="1" t="s">
        <v>1178</v>
      </c>
      <c r="F48" s="12" t="s">
        <v>1092</v>
      </c>
      <c r="G48" s="12" t="s">
        <v>1097</v>
      </c>
      <c r="H48" s="1">
        <v>132161</v>
      </c>
    </row>
    <row r="49" spans="1:8">
      <c r="A49" s="2" t="s">
        <v>1187</v>
      </c>
      <c r="B49" s="2" t="s">
        <v>1188</v>
      </c>
      <c r="C49" s="2" t="s">
        <v>230</v>
      </c>
      <c r="D49" s="2" t="s">
        <v>289</v>
      </c>
      <c r="E49" s="1" t="s">
        <v>1178</v>
      </c>
      <c r="F49" s="12" t="s">
        <v>1092</v>
      </c>
      <c r="G49" s="12" t="s">
        <v>1104</v>
      </c>
    </row>
    <row r="50" spans="1:8">
      <c r="A50" s="2" t="s">
        <v>1189</v>
      </c>
      <c r="B50" s="2" t="s">
        <v>1190</v>
      </c>
      <c r="C50" s="2" t="s">
        <v>230</v>
      </c>
      <c r="D50" s="2" t="s">
        <v>289</v>
      </c>
      <c r="E50" s="1" t="s">
        <v>1178</v>
      </c>
      <c r="F50" s="12" t="s">
        <v>1092</v>
      </c>
      <c r="G50" s="12" t="s">
        <v>1104</v>
      </c>
    </row>
    <row r="51" spans="1:8">
      <c r="A51" s="2" t="s">
        <v>1191</v>
      </c>
      <c r="B51" s="2" t="s">
        <v>1192</v>
      </c>
      <c r="C51" s="2" t="s">
        <v>230</v>
      </c>
      <c r="D51" s="2" t="s">
        <v>289</v>
      </c>
      <c r="E51" s="1" t="s">
        <v>1178</v>
      </c>
      <c r="F51" s="12" t="s">
        <v>1092</v>
      </c>
      <c r="G51" s="12" t="s">
        <v>1104</v>
      </c>
    </row>
    <row r="52" spans="1:8">
      <c r="A52" s="2" t="s">
        <v>1193</v>
      </c>
      <c r="B52" s="2" t="s">
        <v>1194</v>
      </c>
      <c r="C52" s="2" t="s">
        <v>218</v>
      </c>
      <c r="D52" s="2" t="s">
        <v>290</v>
      </c>
      <c r="E52" s="1" t="s">
        <v>1178</v>
      </c>
      <c r="F52" s="12" t="s">
        <v>1092</v>
      </c>
      <c r="G52" s="12" t="s">
        <v>1093</v>
      </c>
      <c r="H52" s="1" t="s">
        <v>1195</v>
      </c>
    </row>
    <row r="53" spans="1:8">
      <c r="A53" s="2" t="s">
        <v>1196</v>
      </c>
      <c r="B53" s="2" t="s">
        <v>1197</v>
      </c>
      <c r="C53" s="2" t="s">
        <v>218</v>
      </c>
      <c r="D53" s="2" t="s">
        <v>290</v>
      </c>
      <c r="E53" s="1" t="s">
        <v>1178</v>
      </c>
      <c r="F53" s="12" t="s">
        <v>1092</v>
      </c>
      <c r="G53" s="12" t="s">
        <v>1093</v>
      </c>
      <c r="H53" s="1" t="s">
        <v>1198</v>
      </c>
    </row>
    <row r="54" spans="1:8">
      <c r="A54" s="2" t="s">
        <v>1199</v>
      </c>
      <c r="B54" s="2" t="s">
        <v>1200</v>
      </c>
      <c r="C54" s="2" t="s">
        <v>218</v>
      </c>
      <c r="D54" s="2" t="s">
        <v>290</v>
      </c>
      <c r="E54" s="1" t="s">
        <v>1178</v>
      </c>
      <c r="F54" s="12" t="s">
        <v>1092</v>
      </c>
      <c r="G54" s="12" t="s">
        <v>1097</v>
      </c>
      <c r="H54" s="1">
        <v>132213</v>
      </c>
    </row>
    <row r="55" spans="1:8">
      <c r="A55" s="1" t="s">
        <v>1201</v>
      </c>
      <c r="B55" s="1" t="s">
        <v>1202</v>
      </c>
      <c r="C55" s="1" t="s">
        <v>1116</v>
      </c>
      <c r="D55" s="1" t="s">
        <v>289</v>
      </c>
      <c r="E55" s="1" t="s">
        <v>1203</v>
      </c>
      <c r="F55" s="12" t="s">
        <v>1204</v>
      </c>
      <c r="G55" s="12" t="s">
        <v>1093</v>
      </c>
      <c r="H55" s="1" t="s">
        <v>1205</v>
      </c>
    </row>
    <row r="56" spans="1:8">
      <c r="A56" s="1" t="s">
        <v>1206</v>
      </c>
      <c r="B56" s="1" t="s">
        <v>1207</v>
      </c>
      <c r="C56" s="1" t="s">
        <v>1116</v>
      </c>
      <c r="D56" s="1" t="s">
        <v>289</v>
      </c>
      <c r="E56" s="1" t="s">
        <v>1203</v>
      </c>
      <c r="F56" s="12" t="s">
        <v>1204</v>
      </c>
      <c r="G56" s="12" t="s">
        <v>1093</v>
      </c>
      <c r="H56" s="1" t="s">
        <v>1208</v>
      </c>
    </row>
    <row r="57" spans="1:8">
      <c r="A57" s="1" t="s">
        <v>1209</v>
      </c>
      <c r="B57" s="1" t="s">
        <v>1210</v>
      </c>
      <c r="C57" s="1" t="s">
        <v>218</v>
      </c>
      <c r="D57" s="1" t="s">
        <v>289</v>
      </c>
      <c r="E57" s="1" t="s">
        <v>1203</v>
      </c>
      <c r="F57" s="12" t="s">
        <v>1204</v>
      </c>
      <c r="G57" s="12" t="s">
        <v>1100</v>
      </c>
      <c r="H57" s="1" t="s">
        <v>1211</v>
      </c>
    </row>
    <row r="58" spans="1:8">
      <c r="A58" s="1" t="s">
        <v>1212</v>
      </c>
      <c r="B58" s="1" t="s">
        <v>1210</v>
      </c>
      <c r="C58" s="1" t="s">
        <v>218</v>
      </c>
      <c r="D58" s="1" t="s">
        <v>290</v>
      </c>
      <c r="E58" s="1" t="s">
        <v>1203</v>
      </c>
      <c r="F58" s="12" t="s">
        <v>1204</v>
      </c>
      <c r="G58" s="12" t="s">
        <v>1093</v>
      </c>
      <c r="H58" s="1" t="s">
        <v>1211</v>
      </c>
    </row>
    <row r="59" spans="1:8">
      <c r="A59" s="1" t="s">
        <v>1213</v>
      </c>
      <c r="B59" s="1" t="s">
        <v>1214</v>
      </c>
      <c r="C59" s="1" t="s">
        <v>215</v>
      </c>
      <c r="D59" s="1" t="s">
        <v>290</v>
      </c>
      <c r="E59" s="1" t="s">
        <v>1203</v>
      </c>
      <c r="F59" s="12" t="s">
        <v>1204</v>
      </c>
      <c r="G59" s="12" t="s">
        <v>1093</v>
      </c>
      <c r="H59" s="1" t="s">
        <v>1215</v>
      </c>
    </row>
    <row r="60" spans="1:8">
      <c r="A60" s="1" t="s">
        <v>1216</v>
      </c>
      <c r="B60" s="1" t="s">
        <v>1217</v>
      </c>
      <c r="C60" s="1" t="s">
        <v>1116</v>
      </c>
      <c r="D60" s="1" t="s">
        <v>289</v>
      </c>
      <c r="E60" s="1" t="s">
        <v>1218</v>
      </c>
      <c r="F60" s="12" t="s">
        <v>1204</v>
      </c>
      <c r="G60" s="12" t="s">
        <v>1093</v>
      </c>
      <c r="H60" s="1" t="s">
        <v>1219</v>
      </c>
    </row>
    <row r="61" spans="1:8">
      <c r="A61" s="1" t="s">
        <v>1220</v>
      </c>
      <c r="B61" s="1" t="s">
        <v>1221</v>
      </c>
      <c r="C61" s="1" t="s">
        <v>1116</v>
      </c>
      <c r="D61" s="1" t="s">
        <v>289</v>
      </c>
      <c r="E61" s="1" t="s">
        <v>1218</v>
      </c>
      <c r="F61" s="12" t="s">
        <v>1204</v>
      </c>
      <c r="G61" s="12" t="s">
        <v>1093</v>
      </c>
      <c r="H61" s="1" t="s">
        <v>1222</v>
      </c>
    </row>
    <row r="62" spans="1:8">
      <c r="A62" s="1" t="s">
        <v>1223</v>
      </c>
      <c r="B62" s="1" t="s">
        <v>1224</v>
      </c>
      <c r="C62" s="1" t="s">
        <v>1116</v>
      </c>
      <c r="D62" s="1" t="s">
        <v>289</v>
      </c>
      <c r="E62" s="1" t="s">
        <v>1218</v>
      </c>
      <c r="F62" s="12" t="s">
        <v>1204</v>
      </c>
      <c r="G62" s="12" t="s">
        <v>1093</v>
      </c>
      <c r="H62" s="1" t="s">
        <v>1225</v>
      </c>
    </row>
    <row r="63" spans="1:8">
      <c r="A63" s="2" t="s">
        <v>1226</v>
      </c>
      <c r="B63" s="2" t="s">
        <v>1227</v>
      </c>
      <c r="C63" s="2" t="s">
        <v>1116</v>
      </c>
      <c r="D63" s="2" t="s">
        <v>289</v>
      </c>
      <c r="E63" s="1" t="s">
        <v>1218</v>
      </c>
      <c r="F63" s="12" t="s">
        <v>1204</v>
      </c>
      <c r="G63" s="12" t="s">
        <v>1093</v>
      </c>
      <c r="H63" s="1" t="s">
        <v>1228</v>
      </c>
    </row>
    <row r="64" spans="1:8">
      <c r="A64" s="1" t="s">
        <v>1229</v>
      </c>
      <c r="B64" s="1" t="s">
        <v>1230</v>
      </c>
      <c r="C64" s="1" t="s">
        <v>218</v>
      </c>
      <c r="D64" s="1" t="s">
        <v>289</v>
      </c>
      <c r="E64" s="1" t="s">
        <v>1231</v>
      </c>
      <c r="F64" s="12" t="s">
        <v>1204</v>
      </c>
      <c r="G64" s="12" t="s">
        <v>1093</v>
      </c>
      <c r="H64" s="1" t="s">
        <v>1232</v>
      </c>
    </row>
    <row r="65" spans="1:8">
      <c r="A65" s="1" t="s">
        <v>1233</v>
      </c>
      <c r="B65" s="1" t="s">
        <v>1234</v>
      </c>
      <c r="C65" s="1" t="s">
        <v>218</v>
      </c>
      <c r="D65" s="1" t="s">
        <v>289</v>
      </c>
      <c r="E65" s="1" t="s">
        <v>1231</v>
      </c>
      <c r="F65" s="12" t="s">
        <v>1204</v>
      </c>
      <c r="G65" s="12" t="s">
        <v>1093</v>
      </c>
      <c r="H65" s="1" t="s">
        <v>1235</v>
      </c>
    </row>
    <row r="66" spans="1:8">
      <c r="A66" s="1" t="s">
        <v>1236</v>
      </c>
      <c r="B66" s="1">
        <v>9934</v>
      </c>
      <c r="C66" s="1" t="s">
        <v>218</v>
      </c>
      <c r="D66" s="1" t="s">
        <v>289</v>
      </c>
      <c r="E66" s="1" t="s">
        <v>1237</v>
      </c>
      <c r="F66" s="12" t="s">
        <v>1204</v>
      </c>
      <c r="G66" s="12" t="s">
        <v>1093</v>
      </c>
      <c r="H66" s="1" t="s">
        <v>1238</v>
      </c>
    </row>
    <row r="67" spans="1:8">
      <c r="A67" s="1" t="s">
        <v>1239</v>
      </c>
      <c r="B67" s="1">
        <v>1864</v>
      </c>
      <c r="C67" s="1" t="s">
        <v>218</v>
      </c>
      <c r="D67" s="1" t="s">
        <v>289</v>
      </c>
      <c r="E67" s="1" t="s">
        <v>1237</v>
      </c>
      <c r="F67" s="12" t="s">
        <v>1204</v>
      </c>
      <c r="G67" s="12" t="s">
        <v>1093</v>
      </c>
      <c r="H67" s="1" t="s">
        <v>1240</v>
      </c>
    </row>
    <row r="68" spans="1:8">
      <c r="A68" s="1" t="s">
        <v>1241</v>
      </c>
      <c r="B68" s="1" t="s">
        <v>1242</v>
      </c>
      <c r="C68" s="1" t="s">
        <v>218</v>
      </c>
      <c r="D68" s="1" t="s">
        <v>289</v>
      </c>
      <c r="E68" s="1" t="s">
        <v>1237</v>
      </c>
      <c r="F68" s="12" t="s">
        <v>1204</v>
      </c>
      <c r="G68" s="12" t="s">
        <v>1100</v>
      </c>
      <c r="H68" s="1" t="s">
        <v>1243</v>
      </c>
    </row>
    <row r="69" spans="1:8">
      <c r="A69" s="2" t="s">
        <v>1244</v>
      </c>
      <c r="B69" s="2" t="s">
        <v>1245</v>
      </c>
      <c r="C69" s="2" t="s">
        <v>215</v>
      </c>
      <c r="D69" s="2" t="s">
        <v>289</v>
      </c>
      <c r="E69" s="1" t="s">
        <v>1237</v>
      </c>
      <c r="F69" s="12" t="s">
        <v>1204</v>
      </c>
      <c r="G69" s="12" t="s">
        <v>1104</v>
      </c>
    </row>
    <row r="70" spans="1:8">
      <c r="A70" s="1" t="s">
        <v>1246</v>
      </c>
      <c r="B70" s="1" t="s">
        <v>218</v>
      </c>
      <c r="C70" s="1" t="s">
        <v>1175</v>
      </c>
      <c r="D70" s="1" t="s">
        <v>289</v>
      </c>
      <c r="E70" s="1" t="s">
        <v>1237</v>
      </c>
      <c r="F70" s="12" t="s">
        <v>1204</v>
      </c>
      <c r="G70" s="12" t="s">
        <v>1104</v>
      </c>
    </row>
    <row r="71" spans="1:8">
      <c r="A71" s="1" t="s">
        <v>1247</v>
      </c>
      <c r="B71" s="1" t="s">
        <v>1248</v>
      </c>
      <c r="C71" s="1" t="s">
        <v>218</v>
      </c>
      <c r="D71" s="1" t="s">
        <v>290</v>
      </c>
      <c r="E71" s="1" t="s">
        <v>1237</v>
      </c>
      <c r="F71" s="12" t="s">
        <v>1204</v>
      </c>
      <c r="G71" s="12" t="s">
        <v>1093</v>
      </c>
      <c r="H71" s="1" t="s">
        <v>1249</v>
      </c>
    </row>
    <row r="72" spans="1:8">
      <c r="A72" s="1" t="s">
        <v>1250</v>
      </c>
      <c r="B72" s="1" t="s">
        <v>1251</v>
      </c>
      <c r="C72" s="1" t="s">
        <v>215</v>
      </c>
      <c r="D72" s="1" t="s">
        <v>289</v>
      </c>
      <c r="E72" s="1" t="s">
        <v>1252</v>
      </c>
      <c r="F72" s="12" t="s">
        <v>1204</v>
      </c>
      <c r="G72" s="12" t="s">
        <v>1093</v>
      </c>
      <c r="H72" s="1" t="s">
        <v>1253</v>
      </c>
    </row>
    <row r="73" spans="1:8">
      <c r="A73" s="1" t="s">
        <v>1254</v>
      </c>
      <c r="B73" s="1" t="s">
        <v>1255</v>
      </c>
      <c r="C73" s="1" t="s">
        <v>215</v>
      </c>
      <c r="D73" s="1" t="s">
        <v>289</v>
      </c>
      <c r="E73" s="1" t="s">
        <v>1252</v>
      </c>
      <c r="F73" s="12" t="s">
        <v>1204</v>
      </c>
      <c r="G73" s="12" t="s">
        <v>1093</v>
      </c>
      <c r="H73" s="1" t="s">
        <v>1256</v>
      </c>
    </row>
    <row r="74" spans="1:8">
      <c r="A74" s="1" t="s">
        <v>1257</v>
      </c>
      <c r="B74" s="1" t="s">
        <v>1258</v>
      </c>
      <c r="C74" s="1" t="s">
        <v>215</v>
      </c>
      <c r="D74" s="1" t="s">
        <v>289</v>
      </c>
      <c r="E74" s="1" t="s">
        <v>1252</v>
      </c>
      <c r="F74" s="12" t="s">
        <v>1204</v>
      </c>
      <c r="G74" s="12" t="s">
        <v>1093</v>
      </c>
      <c r="H74" s="1" t="s">
        <v>1259</v>
      </c>
    </row>
    <row r="75" spans="1:8">
      <c r="A75" s="1" t="s">
        <v>1260</v>
      </c>
      <c r="B75" s="1" t="s">
        <v>1261</v>
      </c>
      <c r="C75" s="1" t="s">
        <v>215</v>
      </c>
      <c r="D75" s="1" t="s">
        <v>289</v>
      </c>
      <c r="E75" s="1" t="s">
        <v>1252</v>
      </c>
      <c r="F75" s="12" t="s">
        <v>1204</v>
      </c>
      <c r="G75" s="12" t="s">
        <v>1093</v>
      </c>
      <c r="H75" s="1" t="s">
        <v>1262</v>
      </c>
    </row>
    <row r="76" spans="1:8">
      <c r="A76" s="1" t="s">
        <v>1263</v>
      </c>
      <c r="B76" s="1" t="s">
        <v>1264</v>
      </c>
      <c r="C76" s="1" t="s">
        <v>215</v>
      </c>
      <c r="D76" s="1" t="s">
        <v>289</v>
      </c>
      <c r="E76" s="1" t="s">
        <v>1252</v>
      </c>
      <c r="F76" s="12" t="s">
        <v>1204</v>
      </c>
      <c r="G76" s="12" t="s">
        <v>1104</v>
      </c>
    </row>
    <row r="77" spans="1:8">
      <c r="A77" s="1" t="s">
        <v>1265</v>
      </c>
      <c r="B77" s="1" t="s">
        <v>1266</v>
      </c>
      <c r="C77" s="1" t="s">
        <v>1103</v>
      </c>
      <c r="D77" s="1" t="s">
        <v>289</v>
      </c>
      <c r="E77" s="1" t="s">
        <v>1252</v>
      </c>
      <c r="F77" s="12" t="s">
        <v>1204</v>
      </c>
      <c r="G77" s="12" t="s">
        <v>1104</v>
      </c>
    </row>
    <row r="78" spans="1:8">
      <c r="A78" s="1" t="s">
        <v>1267</v>
      </c>
      <c r="B78" s="1" t="s">
        <v>1268</v>
      </c>
      <c r="C78" s="1" t="s">
        <v>215</v>
      </c>
      <c r="D78" s="1" t="s">
        <v>290</v>
      </c>
      <c r="E78" s="1" t="s">
        <v>1252</v>
      </c>
      <c r="F78" s="12" t="s">
        <v>1204</v>
      </c>
      <c r="G78" s="12" t="s">
        <v>1093</v>
      </c>
      <c r="H78" s="1" t="s">
        <v>1269</v>
      </c>
    </row>
    <row r="79" spans="1:8">
      <c r="A79" s="2" t="s">
        <v>1270</v>
      </c>
      <c r="B79" s="2" t="s">
        <v>1271</v>
      </c>
      <c r="C79" s="2" t="s">
        <v>215</v>
      </c>
      <c r="D79" s="2" t="s">
        <v>290</v>
      </c>
      <c r="E79" s="1" t="s">
        <v>1252</v>
      </c>
      <c r="F79" s="12" t="s">
        <v>1204</v>
      </c>
      <c r="G79" s="12" t="s">
        <v>1093</v>
      </c>
      <c r="H79" s="1" t="s">
        <v>1272</v>
      </c>
    </row>
    <row r="80" spans="1:8">
      <c r="A80" s="2" t="s">
        <v>1273</v>
      </c>
      <c r="B80" s="2" t="s">
        <v>1274</v>
      </c>
      <c r="C80" s="2" t="s">
        <v>215</v>
      </c>
      <c r="D80" s="2" t="s">
        <v>290</v>
      </c>
      <c r="E80" s="1" t="s">
        <v>1252</v>
      </c>
      <c r="F80" s="12" t="s">
        <v>1204</v>
      </c>
      <c r="G80" s="12" t="s">
        <v>1093</v>
      </c>
      <c r="H80" s="1" t="s">
        <v>1275</v>
      </c>
    </row>
    <row r="81" spans="1:8">
      <c r="A81" s="2" t="s">
        <v>1276</v>
      </c>
      <c r="B81" s="2" t="s">
        <v>1277</v>
      </c>
      <c r="C81" s="2" t="s">
        <v>215</v>
      </c>
      <c r="D81" s="2" t="s">
        <v>290</v>
      </c>
      <c r="E81" s="1" t="s">
        <v>1252</v>
      </c>
      <c r="F81" s="12" t="s">
        <v>1204</v>
      </c>
      <c r="G81" s="12" t="s">
        <v>1093</v>
      </c>
      <c r="H81" s="1" t="s">
        <v>1278</v>
      </c>
    </row>
    <row r="82" spans="1:8">
      <c r="A82" s="1" t="s">
        <v>1279</v>
      </c>
      <c r="B82" s="1">
        <v>294</v>
      </c>
      <c r="C82" s="1" t="s">
        <v>218</v>
      </c>
      <c r="D82" s="1" t="s">
        <v>289</v>
      </c>
      <c r="E82" s="1" t="s">
        <v>1280</v>
      </c>
      <c r="F82" s="12" t="s">
        <v>1204</v>
      </c>
      <c r="G82" s="12" t="s">
        <v>1100</v>
      </c>
      <c r="H82" s="1" t="s">
        <v>1281</v>
      </c>
    </row>
    <row r="83" spans="1:8">
      <c r="A83" s="1" t="s">
        <v>1282</v>
      </c>
      <c r="B83" s="1">
        <v>40272</v>
      </c>
      <c r="C83" s="1" t="s">
        <v>1116</v>
      </c>
      <c r="D83" s="1" t="s">
        <v>289</v>
      </c>
      <c r="E83" s="1" t="s">
        <v>1283</v>
      </c>
      <c r="F83" s="12" t="s">
        <v>1204</v>
      </c>
      <c r="G83" s="12" t="s">
        <v>1093</v>
      </c>
      <c r="H83" s="1" t="s">
        <v>1284</v>
      </c>
    </row>
    <row r="84" spans="1:8">
      <c r="A84" s="1" t="s">
        <v>1285</v>
      </c>
      <c r="B84" s="1">
        <v>3564</v>
      </c>
      <c r="C84" s="1" t="s">
        <v>1116</v>
      </c>
      <c r="D84" s="1" t="s">
        <v>289</v>
      </c>
      <c r="E84" s="1" t="s">
        <v>1286</v>
      </c>
      <c r="F84" s="12" t="s">
        <v>1204</v>
      </c>
      <c r="G84" s="12" t="s">
        <v>1093</v>
      </c>
      <c r="H84" s="1" t="s">
        <v>1287</v>
      </c>
    </row>
    <row r="85" spans="1:8">
      <c r="A85" s="2" t="s">
        <v>1288</v>
      </c>
      <c r="B85" s="2" t="s">
        <v>1289</v>
      </c>
      <c r="C85" s="2" t="s">
        <v>215</v>
      </c>
      <c r="D85" s="2" t="s">
        <v>290</v>
      </c>
      <c r="E85" s="1" t="s">
        <v>1290</v>
      </c>
      <c r="F85" s="12" t="s">
        <v>1204</v>
      </c>
      <c r="G85" s="12" t="s">
        <v>1104</v>
      </c>
    </row>
    <row r="86" spans="1:8">
      <c r="A86" s="1" t="s">
        <v>1291</v>
      </c>
      <c r="B86" s="1" t="s">
        <v>1292</v>
      </c>
      <c r="C86" s="1" t="s">
        <v>1116</v>
      </c>
      <c r="D86" s="1" t="s">
        <v>289</v>
      </c>
      <c r="E86" s="1" t="s">
        <v>1293</v>
      </c>
      <c r="F86" s="12" t="s">
        <v>1204</v>
      </c>
      <c r="G86" s="12" t="s">
        <v>1093</v>
      </c>
      <c r="H86" s="1" t="s">
        <v>1294</v>
      </c>
    </row>
    <row r="87" spans="1:8">
      <c r="A87" s="1" t="s">
        <v>1295</v>
      </c>
      <c r="B87" s="1" t="s">
        <v>1296</v>
      </c>
      <c r="C87" s="1" t="s">
        <v>215</v>
      </c>
      <c r="D87" s="1" t="s">
        <v>289</v>
      </c>
      <c r="E87" s="1" t="s">
        <v>1297</v>
      </c>
      <c r="F87" s="12" t="s">
        <v>1204</v>
      </c>
      <c r="G87" s="12" t="s">
        <v>1097</v>
      </c>
      <c r="H87" s="1">
        <v>112132</v>
      </c>
    </row>
    <row r="88" spans="1:8">
      <c r="A88" s="1" t="s">
        <v>1298</v>
      </c>
      <c r="B88" s="1" t="s">
        <v>1299</v>
      </c>
      <c r="C88" s="1" t="s">
        <v>215</v>
      </c>
      <c r="D88" s="1" t="s">
        <v>289</v>
      </c>
      <c r="E88" s="1" t="s">
        <v>1297</v>
      </c>
      <c r="F88" s="12" t="s">
        <v>1204</v>
      </c>
      <c r="G88" s="12" t="s">
        <v>1093</v>
      </c>
      <c r="H88" s="1" t="s">
        <v>1300</v>
      </c>
    </row>
    <row r="89" spans="1:8">
      <c r="A89" s="1" t="s">
        <v>1301</v>
      </c>
      <c r="B89" s="1" t="s">
        <v>1302</v>
      </c>
      <c r="C89" s="1" t="s">
        <v>215</v>
      </c>
      <c r="D89" s="1" t="s">
        <v>289</v>
      </c>
      <c r="E89" s="1" t="s">
        <v>1297</v>
      </c>
      <c r="F89" s="12" t="s">
        <v>1204</v>
      </c>
      <c r="G89" s="12" t="s">
        <v>1093</v>
      </c>
      <c r="H89" s="1" t="s">
        <v>1303</v>
      </c>
    </row>
    <row r="90" spans="1:8">
      <c r="A90" s="1" t="s">
        <v>1304</v>
      </c>
      <c r="B90" s="1" t="s">
        <v>1305</v>
      </c>
      <c r="C90" s="1" t="s">
        <v>215</v>
      </c>
      <c r="D90" s="1" t="s">
        <v>289</v>
      </c>
      <c r="E90" s="1" t="s">
        <v>1297</v>
      </c>
      <c r="F90" s="12" t="s">
        <v>1204</v>
      </c>
      <c r="G90" s="12" t="s">
        <v>1093</v>
      </c>
      <c r="H90" s="1" t="s">
        <v>1306</v>
      </c>
    </row>
    <row r="91" spans="1:8">
      <c r="A91" s="1" t="s">
        <v>1307</v>
      </c>
      <c r="B91" s="1" t="s">
        <v>1308</v>
      </c>
      <c r="C91" s="1" t="s">
        <v>215</v>
      </c>
      <c r="D91" s="1" t="s">
        <v>289</v>
      </c>
      <c r="E91" s="1" t="s">
        <v>1297</v>
      </c>
      <c r="F91" s="12" t="s">
        <v>1204</v>
      </c>
      <c r="G91" s="12" t="s">
        <v>1093</v>
      </c>
      <c r="H91" s="1" t="s">
        <v>1309</v>
      </c>
    </row>
    <row r="92" spans="1:8">
      <c r="A92" s="1" t="s">
        <v>1310</v>
      </c>
      <c r="B92" s="1" t="s">
        <v>1311</v>
      </c>
      <c r="C92" s="1" t="s">
        <v>215</v>
      </c>
      <c r="D92" s="1" t="s">
        <v>290</v>
      </c>
      <c r="E92" s="1" t="s">
        <v>1297</v>
      </c>
      <c r="F92" s="12" t="s">
        <v>1204</v>
      </c>
      <c r="G92" s="12" t="s">
        <v>1093</v>
      </c>
      <c r="H92" s="1" t="s">
        <v>1312</v>
      </c>
    </row>
    <row r="93" spans="1:8">
      <c r="A93" s="1" t="s">
        <v>1313</v>
      </c>
      <c r="B93" s="1" t="s">
        <v>1314</v>
      </c>
      <c r="C93" s="1" t="s">
        <v>1116</v>
      </c>
      <c r="D93" s="1" t="s">
        <v>289</v>
      </c>
      <c r="E93" s="1" t="s">
        <v>1315</v>
      </c>
      <c r="F93" s="12" t="s">
        <v>1204</v>
      </c>
      <c r="G93" s="12" t="s">
        <v>1093</v>
      </c>
      <c r="H93" s="1" t="s">
        <v>1316</v>
      </c>
    </row>
    <row r="94" spans="1:8">
      <c r="A94" s="1" t="s">
        <v>1317</v>
      </c>
      <c r="B94" s="1">
        <v>109</v>
      </c>
      <c r="C94" s="1" t="s">
        <v>218</v>
      </c>
      <c r="D94" s="1" t="s">
        <v>289</v>
      </c>
      <c r="E94" s="1" t="s">
        <v>1315</v>
      </c>
      <c r="F94" s="12" t="s">
        <v>1204</v>
      </c>
      <c r="G94" s="12" t="s">
        <v>1093</v>
      </c>
      <c r="H94" s="1" t="s">
        <v>1318</v>
      </c>
    </row>
    <row r="95" spans="1:8">
      <c r="A95" s="1" t="s">
        <v>1319</v>
      </c>
      <c r="B95" s="1">
        <v>122</v>
      </c>
      <c r="C95" s="1" t="s">
        <v>218</v>
      </c>
      <c r="D95" s="1" t="s">
        <v>289</v>
      </c>
      <c r="E95" s="1" t="s">
        <v>1315</v>
      </c>
      <c r="F95" s="12" t="s">
        <v>1204</v>
      </c>
      <c r="G95" s="12" t="s">
        <v>1093</v>
      </c>
      <c r="H95" s="1" t="s">
        <v>1320</v>
      </c>
    </row>
    <row r="96" spans="1:8">
      <c r="A96" s="1" t="s">
        <v>1321</v>
      </c>
      <c r="B96" s="1">
        <v>123</v>
      </c>
      <c r="C96" s="1" t="s">
        <v>218</v>
      </c>
      <c r="D96" s="1" t="s">
        <v>289</v>
      </c>
      <c r="E96" s="1" t="s">
        <v>1315</v>
      </c>
      <c r="F96" s="12" t="s">
        <v>1204</v>
      </c>
      <c r="G96" s="12" t="s">
        <v>1100</v>
      </c>
      <c r="H96" s="1" t="s">
        <v>1322</v>
      </c>
    </row>
    <row r="97" spans="1:8">
      <c r="A97" s="1" t="s">
        <v>1323</v>
      </c>
      <c r="B97" s="1" t="s">
        <v>1324</v>
      </c>
      <c r="C97" s="1" t="s">
        <v>215</v>
      </c>
      <c r="D97" s="1" t="s">
        <v>289</v>
      </c>
      <c r="E97" s="1" t="s">
        <v>1315</v>
      </c>
      <c r="F97" s="12" t="s">
        <v>1204</v>
      </c>
      <c r="G97" s="12" t="s">
        <v>1104</v>
      </c>
    </row>
    <row r="98" spans="1:8">
      <c r="A98" s="1" t="s">
        <v>1325</v>
      </c>
      <c r="B98" s="1" t="s">
        <v>1326</v>
      </c>
      <c r="C98" s="1" t="s">
        <v>1116</v>
      </c>
      <c r="D98" s="1" t="s">
        <v>289</v>
      </c>
      <c r="E98" s="1" t="s">
        <v>1327</v>
      </c>
      <c r="F98" s="12" t="s">
        <v>1204</v>
      </c>
      <c r="G98" s="12" t="s">
        <v>1093</v>
      </c>
      <c r="H98" s="1" t="s">
        <v>1328</v>
      </c>
    </row>
    <row r="99" spans="1:8">
      <c r="A99" s="1" t="s">
        <v>1329</v>
      </c>
      <c r="B99" s="1" t="s">
        <v>1330</v>
      </c>
      <c r="C99" s="1" t="s">
        <v>215</v>
      </c>
      <c r="D99" s="1" t="s">
        <v>289</v>
      </c>
      <c r="E99" s="1" t="s">
        <v>1331</v>
      </c>
      <c r="F99" s="12" t="s">
        <v>1204</v>
      </c>
      <c r="G99" s="12" t="s">
        <v>1093</v>
      </c>
      <c r="H99" s="1" t="s">
        <v>1332</v>
      </c>
    </row>
    <row r="100" spans="1:8">
      <c r="A100" s="1" t="s">
        <v>1333</v>
      </c>
      <c r="B100" s="1" t="s">
        <v>1334</v>
      </c>
      <c r="C100" s="1" t="s">
        <v>215</v>
      </c>
      <c r="D100" s="1" t="s">
        <v>289</v>
      </c>
      <c r="E100" s="1" t="s">
        <v>1331</v>
      </c>
      <c r="F100" s="12" t="s">
        <v>1204</v>
      </c>
      <c r="G100" s="12" t="s">
        <v>1093</v>
      </c>
      <c r="H100" s="1" t="s">
        <v>1335</v>
      </c>
    </row>
    <row r="101" spans="1:8">
      <c r="A101" s="1" t="s">
        <v>1336</v>
      </c>
      <c r="B101" s="1" t="s">
        <v>1337</v>
      </c>
      <c r="C101" s="1" t="s">
        <v>215</v>
      </c>
      <c r="D101" s="1" t="s">
        <v>290</v>
      </c>
      <c r="E101" s="1" t="s">
        <v>1331</v>
      </c>
      <c r="F101" s="12" t="s">
        <v>1204</v>
      </c>
      <c r="G101" s="12" t="s">
        <v>1093</v>
      </c>
      <c r="H101" s="1" t="s">
        <v>1338</v>
      </c>
    </row>
    <row r="102" spans="1:8">
      <c r="A102" s="1" t="s">
        <v>1339</v>
      </c>
      <c r="B102" s="1" t="s">
        <v>1340</v>
      </c>
      <c r="C102" s="1" t="s">
        <v>215</v>
      </c>
      <c r="D102" s="1" t="s">
        <v>289</v>
      </c>
      <c r="E102" s="1" t="s">
        <v>1341</v>
      </c>
      <c r="F102" s="12" t="s">
        <v>1204</v>
      </c>
      <c r="G102" s="12" t="s">
        <v>1093</v>
      </c>
      <c r="H102" s="1" t="s">
        <v>1342</v>
      </c>
    </row>
    <row r="103" spans="1:8">
      <c r="A103" s="1" t="s">
        <v>1343</v>
      </c>
      <c r="B103" s="1" t="s">
        <v>1344</v>
      </c>
      <c r="C103" s="1" t="s">
        <v>215</v>
      </c>
      <c r="D103" s="1" t="s">
        <v>289</v>
      </c>
      <c r="E103" s="1" t="s">
        <v>1341</v>
      </c>
      <c r="F103" s="12" t="s">
        <v>1204</v>
      </c>
      <c r="G103" s="12" t="s">
        <v>1097</v>
      </c>
      <c r="H103" s="1">
        <v>115535</v>
      </c>
    </row>
    <row r="104" spans="1:8">
      <c r="A104" s="1" t="s">
        <v>1345</v>
      </c>
      <c r="B104" s="1" t="s">
        <v>1346</v>
      </c>
      <c r="C104" s="1" t="s">
        <v>215</v>
      </c>
      <c r="D104" s="1" t="s">
        <v>289</v>
      </c>
      <c r="E104" s="1" t="s">
        <v>1341</v>
      </c>
      <c r="F104" s="12" t="s">
        <v>1204</v>
      </c>
      <c r="G104" s="12" t="s">
        <v>1097</v>
      </c>
      <c r="H104" s="1">
        <v>101072</v>
      </c>
    </row>
    <row r="105" spans="1:8">
      <c r="A105" s="1" t="s">
        <v>1347</v>
      </c>
      <c r="B105" s="1" t="s">
        <v>1348</v>
      </c>
      <c r="C105" s="1" t="s">
        <v>230</v>
      </c>
      <c r="D105" s="1" t="s">
        <v>289</v>
      </c>
      <c r="E105" s="1" t="s">
        <v>1341</v>
      </c>
      <c r="F105" s="12" t="s">
        <v>1204</v>
      </c>
      <c r="G105" s="12" t="s">
        <v>1104</v>
      </c>
    </row>
    <row r="106" spans="1:8">
      <c r="A106" s="1" t="s">
        <v>1349</v>
      </c>
      <c r="B106" s="1" t="s">
        <v>1350</v>
      </c>
      <c r="C106" s="1" t="s">
        <v>215</v>
      </c>
      <c r="D106" s="1" t="s">
        <v>289</v>
      </c>
      <c r="E106" s="1" t="s">
        <v>1341</v>
      </c>
      <c r="F106" s="12" t="s">
        <v>1204</v>
      </c>
      <c r="G106" s="12" t="s">
        <v>1104</v>
      </c>
    </row>
    <row r="107" spans="1:8">
      <c r="A107" s="1" t="s">
        <v>1351</v>
      </c>
      <c r="B107" s="1" t="s">
        <v>1352</v>
      </c>
      <c r="C107" s="1" t="s">
        <v>215</v>
      </c>
      <c r="D107" s="1" t="s">
        <v>290</v>
      </c>
      <c r="E107" s="1" t="s">
        <v>1341</v>
      </c>
      <c r="F107" s="12" t="s">
        <v>1204</v>
      </c>
      <c r="G107" s="12" t="s">
        <v>1093</v>
      </c>
      <c r="H107" s="1" t="s">
        <v>1353</v>
      </c>
    </row>
    <row r="108" spans="1:8">
      <c r="A108" s="1" t="s">
        <v>1354</v>
      </c>
      <c r="B108" s="1" t="s">
        <v>1355</v>
      </c>
      <c r="C108" s="1" t="s">
        <v>215</v>
      </c>
      <c r="D108" s="1" t="s">
        <v>289</v>
      </c>
      <c r="E108" s="1" t="s">
        <v>1356</v>
      </c>
      <c r="F108" s="12" t="s">
        <v>1357</v>
      </c>
      <c r="G108" s="12" t="s">
        <v>1093</v>
      </c>
      <c r="H108" s="1" t="s">
        <v>1358</v>
      </c>
    </row>
    <row r="109" spans="1:8">
      <c r="A109" s="1" t="s">
        <v>1359</v>
      </c>
      <c r="B109" s="1">
        <v>2710</v>
      </c>
      <c r="C109" s="1" t="s">
        <v>218</v>
      </c>
      <c r="D109" s="1" t="s">
        <v>289</v>
      </c>
      <c r="E109" s="1" t="s">
        <v>1356</v>
      </c>
      <c r="F109" s="12" t="s">
        <v>1357</v>
      </c>
      <c r="G109" s="12" t="s">
        <v>1093</v>
      </c>
      <c r="H109" s="1" t="s">
        <v>1360</v>
      </c>
    </row>
    <row r="110" spans="1:8">
      <c r="A110" s="1" t="s">
        <v>1361</v>
      </c>
      <c r="B110" s="1" t="s">
        <v>1362</v>
      </c>
      <c r="C110" s="1" t="s">
        <v>218</v>
      </c>
      <c r="D110" s="1" t="s">
        <v>289</v>
      </c>
      <c r="E110" s="1" t="s">
        <v>1356</v>
      </c>
      <c r="F110" s="12" t="s">
        <v>1357</v>
      </c>
      <c r="G110" s="12" t="s">
        <v>1100</v>
      </c>
      <c r="H110" s="1" t="s">
        <v>1363</v>
      </c>
    </row>
    <row r="111" spans="1:8">
      <c r="A111" s="1"/>
      <c r="B111" s="1" t="s">
        <v>14</v>
      </c>
      <c r="C111" s="1" t="s">
        <v>215</v>
      </c>
      <c r="D111" s="1" t="s">
        <v>290</v>
      </c>
      <c r="E111" s="1" t="s">
        <v>1356</v>
      </c>
      <c r="F111" s="12" t="s">
        <v>1357</v>
      </c>
      <c r="G111" s="12" t="s">
        <v>1167</v>
      </c>
    </row>
    <row r="112" spans="1:8">
      <c r="A112" s="1" t="s">
        <v>1364</v>
      </c>
      <c r="B112" s="1">
        <v>3418</v>
      </c>
      <c r="C112" s="1" t="s">
        <v>218</v>
      </c>
      <c r="D112" s="1" t="s">
        <v>289</v>
      </c>
      <c r="E112" s="1" t="s">
        <v>1365</v>
      </c>
      <c r="F112" s="12" t="s">
        <v>1357</v>
      </c>
      <c r="G112" s="12" t="s">
        <v>1093</v>
      </c>
      <c r="H112" s="1" t="s">
        <v>1366</v>
      </c>
    </row>
    <row r="113" spans="1:8">
      <c r="A113" s="1" t="s">
        <v>1367</v>
      </c>
      <c r="B113" s="1" t="s">
        <v>1368</v>
      </c>
      <c r="C113" s="1" t="s">
        <v>215</v>
      </c>
      <c r="D113" s="1" t="s">
        <v>289</v>
      </c>
      <c r="E113" s="1" t="s">
        <v>1369</v>
      </c>
      <c r="F113" s="12" t="s">
        <v>1357</v>
      </c>
      <c r="G113" s="12" t="s">
        <v>1104</v>
      </c>
    </row>
    <row r="114" spans="1:8">
      <c r="A114" s="2" t="s">
        <v>1370</v>
      </c>
      <c r="B114" s="2" t="s">
        <v>1371</v>
      </c>
      <c r="C114" s="2" t="s">
        <v>218</v>
      </c>
      <c r="D114" s="2" t="s">
        <v>289</v>
      </c>
      <c r="E114" s="1" t="s">
        <v>1369</v>
      </c>
      <c r="F114" s="12" t="s">
        <v>1357</v>
      </c>
      <c r="G114" s="12" t="s">
        <v>1100</v>
      </c>
      <c r="H114" s="1" t="s">
        <v>1372</v>
      </c>
    </row>
    <row r="115" spans="1:8">
      <c r="A115" s="2" t="s">
        <v>1373</v>
      </c>
      <c r="B115" s="2" t="s">
        <v>1374</v>
      </c>
      <c r="C115" s="2" t="s">
        <v>215</v>
      </c>
      <c r="D115" s="2" t="s">
        <v>289</v>
      </c>
      <c r="E115" s="1" t="s">
        <v>1369</v>
      </c>
      <c r="F115" s="12" t="s">
        <v>1357</v>
      </c>
      <c r="G115" s="12" t="s">
        <v>1093</v>
      </c>
      <c r="H115" s="1" t="s">
        <v>1375</v>
      </c>
    </row>
    <row r="116" spans="1:8">
      <c r="A116" s="2" t="s">
        <v>1376</v>
      </c>
      <c r="B116" s="2" t="s">
        <v>1377</v>
      </c>
      <c r="C116" s="2" t="s">
        <v>218</v>
      </c>
      <c r="D116" s="2" t="s">
        <v>289</v>
      </c>
      <c r="E116" s="1" t="s">
        <v>1369</v>
      </c>
      <c r="F116" s="12" t="s">
        <v>1357</v>
      </c>
      <c r="G116" s="12" t="s">
        <v>1097</v>
      </c>
      <c r="H116" s="1">
        <v>150142</v>
      </c>
    </row>
    <row r="117" spans="1:8">
      <c r="A117" s="1" t="s">
        <v>1378</v>
      </c>
      <c r="B117" s="1" t="s">
        <v>1379</v>
      </c>
      <c r="C117" s="1" t="s">
        <v>215</v>
      </c>
      <c r="D117" s="1" t="s">
        <v>289</v>
      </c>
      <c r="E117" s="1" t="s">
        <v>1369</v>
      </c>
      <c r="F117" s="12" t="s">
        <v>1357</v>
      </c>
      <c r="G117" s="12" t="s">
        <v>1097</v>
      </c>
      <c r="H117" s="1">
        <v>120389</v>
      </c>
    </row>
    <row r="118" spans="1:8">
      <c r="A118" s="1" t="s">
        <v>1380</v>
      </c>
      <c r="B118" s="1" t="s">
        <v>1381</v>
      </c>
      <c r="C118" s="1" t="s">
        <v>1382</v>
      </c>
      <c r="D118" s="1" t="s">
        <v>289</v>
      </c>
      <c r="E118" s="1" t="s">
        <v>1369</v>
      </c>
      <c r="F118" s="12" t="s">
        <v>1357</v>
      </c>
      <c r="G118" s="12" t="s">
        <v>1093</v>
      </c>
      <c r="H118" s="1" t="s">
        <v>1383</v>
      </c>
    </row>
    <row r="119" spans="1:8">
      <c r="A119" s="2" t="s">
        <v>1384</v>
      </c>
      <c r="B119" s="2" t="s">
        <v>1385</v>
      </c>
      <c r="C119" s="2" t="s">
        <v>215</v>
      </c>
      <c r="D119" s="2" t="s">
        <v>289</v>
      </c>
      <c r="E119" s="1" t="s">
        <v>1369</v>
      </c>
      <c r="F119" s="12" t="s">
        <v>1357</v>
      </c>
      <c r="G119" s="12" t="s">
        <v>1093</v>
      </c>
      <c r="H119" s="1" t="s">
        <v>1386</v>
      </c>
    </row>
    <row r="120" spans="1:8">
      <c r="A120" s="1" t="s">
        <v>1387</v>
      </c>
      <c r="B120" s="1" t="s">
        <v>1388</v>
      </c>
      <c r="C120" s="1" t="s">
        <v>215</v>
      </c>
      <c r="D120" s="1" t="s">
        <v>289</v>
      </c>
      <c r="E120" s="1" t="s">
        <v>1369</v>
      </c>
      <c r="F120" s="12" t="s">
        <v>1357</v>
      </c>
      <c r="G120" s="12" t="s">
        <v>1093</v>
      </c>
      <c r="H120" s="1" t="s">
        <v>1389</v>
      </c>
    </row>
    <row r="121" spans="1:8">
      <c r="A121" s="1" t="s">
        <v>1390</v>
      </c>
      <c r="B121" s="1" t="s">
        <v>1391</v>
      </c>
      <c r="C121" s="1" t="s">
        <v>215</v>
      </c>
      <c r="D121" s="1" t="s">
        <v>289</v>
      </c>
      <c r="E121" s="1" t="s">
        <v>1369</v>
      </c>
      <c r="F121" s="12" t="s">
        <v>1357</v>
      </c>
      <c r="G121" s="12" t="s">
        <v>1093</v>
      </c>
      <c r="H121" s="1" t="s">
        <v>1392</v>
      </c>
    </row>
    <row r="122" spans="1:8">
      <c r="A122" s="1" t="s">
        <v>1393</v>
      </c>
      <c r="B122" s="1" t="s">
        <v>1394</v>
      </c>
      <c r="C122" s="1" t="s">
        <v>215</v>
      </c>
      <c r="D122" s="1" t="s">
        <v>289</v>
      </c>
      <c r="E122" s="1" t="s">
        <v>1369</v>
      </c>
      <c r="F122" s="12" t="s">
        <v>1357</v>
      </c>
      <c r="G122" s="12" t="s">
        <v>1093</v>
      </c>
      <c r="H122" s="1" t="s">
        <v>1395</v>
      </c>
    </row>
    <row r="123" spans="1:8">
      <c r="A123" s="1" t="s">
        <v>1396</v>
      </c>
      <c r="B123" s="1" t="s">
        <v>1397</v>
      </c>
      <c r="C123" s="1" t="s">
        <v>215</v>
      </c>
      <c r="D123" s="1" t="s">
        <v>289</v>
      </c>
      <c r="E123" s="1" t="s">
        <v>1369</v>
      </c>
      <c r="F123" s="12" t="s">
        <v>1357</v>
      </c>
      <c r="G123" s="12" t="s">
        <v>1093</v>
      </c>
      <c r="H123" s="1" t="s">
        <v>1398</v>
      </c>
    </row>
    <row r="124" spans="1:8">
      <c r="A124" s="1" t="s">
        <v>1399</v>
      </c>
      <c r="B124" s="1" t="s">
        <v>1400</v>
      </c>
      <c r="C124" s="1" t="s">
        <v>215</v>
      </c>
      <c r="D124" s="1" t="s">
        <v>289</v>
      </c>
      <c r="E124" s="1" t="s">
        <v>1369</v>
      </c>
      <c r="F124" s="12" t="s">
        <v>1357</v>
      </c>
      <c r="G124" s="12" t="s">
        <v>1097</v>
      </c>
      <c r="H124" s="1">
        <v>128803</v>
      </c>
    </row>
    <row r="125" spans="1:8">
      <c r="A125" s="2" t="s">
        <v>1401</v>
      </c>
      <c r="B125" s="2" t="s">
        <v>1402</v>
      </c>
      <c r="C125" s="2" t="s">
        <v>215</v>
      </c>
      <c r="D125" s="2" t="s">
        <v>289</v>
      </c>
      <c r="E125" s="1" t="s">
        <v>1369</v>
      </c>
      <c r="F125" s="12" t="s">
        <v>1357</v>
      </c>
      <c r="G125" s="12" t="s">
        <v>1097</v>
      </c>
      <c r="H125" s="1">
        <v>100560</v>
      </c>
    </row>
    <row r="126" spans="1:8">
      <c r="A126" s="2" t="s">
        <v>1403</v>
      </c>
      <c r="B126" s="2" t="s">
        <v>1404</v>
      </c>
      <c r="C126" s="2" t="s">
        <v>215</v>
      </c>
      <c r="D126" s="2" t="s">
        <v>289</v>
      </c>
      <c r="E126" s="1" t="s">
        <v>1369</v>
      </c>
      <c r="F126" s="12" t="s">
        <v>1357</v>
      </c>
      <c r="G126" s="12" t="s">
        <v>1097</v>
      </c>
      <c r="H126" s="1">
        <v>100583</v>
      </c>
    </row>
    <row r="127" spans="1:8">
      <c r="A127" s="1" t="s">
        <v>1405</v>
      </c>
      <c r="B127" s="1" t="s">
        <v>1406</v>
      </c>
      <c r="C127" s="1" t="s">
        <v>215</v>
      </c>
      <c r="D127" s="1" t="s">
        <v>289</v>
      </c>
      <c r="E127" s="1" t="s">
        <v>1369</v>
      </c>
      <c r="F127" s="12" t="s">
        <v>1357</v>
      </c>
      <c r="G127" s="12" t="s">
        <v>1097</v>
      </c>
      <c r="H127" s="1">
        <v>100596</v>
      </c>
    </row>
    <row r="128" spans="1:8">
      <c r="A128" s="1" t="s">
        <v>1407</v>
      </c>
      <c r="B128" s="1" t="s">
        <v>1408</v>
      </c>
      <c r="C128" s="1" t="s">
        <v>215</v>
      </c>
      <c r="D128" s="1" t="s">
        <v>289</v>
      </c>
      <c r="E128" s="1" t="s">
        <v>1369</v>
      </c>
      <c r="F128" s="12" t="s">
        <v>1357</v>
      </c>
      <c r="G128" s="12" t="s">
        <v>1097</v>
      </c>
      <c r="H128" s="1">
        <v>100614</v>
      </c>
    </row>
    <row r="129" spans="1:8">
      <c r="A129" s="2" t="s">
        <v>1409</v>
      </c>
      <c r="B129" s="2" t="s">
        <v>1410</v>
      </c>
      <c r="C129" s="2" t="s">
        <v>215</v>
      </c>
      <c r="D129" s="2" t="s">
        <v>289</v>
      </c>
      <c r="E129" s="1" t="s">
        <v>1369</v>
      </c>
      <c r="F129" s="12" t="s">
        <v>1357</v>
      </c>
      <c r="G129" s="12" t="s">
        <v>1100</v>
      </c>
      <c r="H129" s="1" t="s">
        <v>1411</v>
      </c>
    </row>
    <row r="130" spans="1:8">
      <c r="A130" s="2" t="s">
        <v>1412</v>
      </c>
      <c r="B130" s="2" t="s">
        <v>1413</v>
      </c>
      <c r="C130" s="2" t="s">
        <v>215</v>
      </c>
      <c r="D130" s="2" t="s">
        <v>289</v>
      </c>
      <c r="E130" s="1" t="s">
        <v>1369</v>
      </c>
      <c r="F130" s="12" t="s">
        <v>1357</v>
      </c>
      <c r="G130" s="12" t="s">
        <v>1100</v>
      </c>
      <c r="H130" s="1" t="s">
        <v>1413</v>
      </c>
    </row>
    <row r="131" spans="1:8">
      <c r="A131" s="2" t="s">
        <v>1414</v>
      </c>
      <c r="B131" s="2" t="s">
        <v>1415</v>
      </c>
      <c r="C131" s="2" t="s">
        <v>215</v>
      </c>
      <c r="D131" s="2" t="s">
        <v>289</v>
      </c>
      <c r="E131" s="1" t="s">
        <v>1369</v>
      </c>
      <c r="F131" s="12" t="s">
        <v>1357</v>
      </c>
      <c r="G131" s="12" t="s">
        <v>1100</v>
      </c>
      <c r="H131" s="1" t="s">
        <v>1415</v>
      </c>
    </row>
    <row r="132" spans="1:8">
      <c r="A132" s="1" t="s">
        <v>1416</v>
      </c>
      <c r="B132" s="1" t="s">
        <v>1417</v>
      </c>
      <c r="C132" s="1" t="s">
        <v>215</v>
      </c>
      <c r="D132" s="1" t="s">
        <v>289</v>
      </c>
      <c r="E132" s="1" t="s">
        <v>1369</v>
      </c>
      <c r="F132" s="12" t="s">
        <v>1357</v>
      </c>
      <c r="G132" s="12" t="s">
        <v>1100</v>
      </c>
      <c r="H132" s="1" t="s">
        <v>1417</v>
      </c>
    </row>
    <row r="133" spans="1:8">
      <c r="A133" s="1" t="s">
        <v>1418</v>
      </c>
      <c r="B133" s="1" t="s">
        <v>1372</v>
      </c>
      <c r="C133" s="1" t="s">
        <v>215</v>
      </c>
      <c r="D133" s="1" t="s">
        <v>289</v>
      </c>
      <c r="E133" s="1" t="s">
        <v>1369</v>
      </c>
      <c r="F133" s="12" t="s">
        <v>1357</v>
      </c>
      <c r="G133" s="12" t="s">
        <v>1104</v>
      </c>
    </row>
    <row r="134" spans="1:8">
      <c r="A134" s="1" t="s">
        <v>1419</v>
      </c>
      <c r="B134" s="1" t="s">
        <v>1420</v>
      </c>
      <c r="C134" s="1" t="s">
        <v>230</v>
      </c>
      <c r="D134" s="1" t="s">
        <v>289</v>
      </c>
      <c r="E134" s="1" t="s">
        <v>1369</v>
      </c>
      <c r="F134" s="12" t="s">
        <v>1357</v>
      </c>
      <c r="G134" s="12" t="s">
        <v>1104</v>
      </c>
    </row>
    <row r="135" spans="1:8">
      <c r="A135" s="1" t="s">
        <v>1421</v>
      </c>
      <c r="B135" s="1" t="s">
        <v>1422</v>
      </c>
      <c r="C135" s="1" t="s">
        <v>230</v>
      </c>
      <c r="D135" s="1" t="s">
        <v>289</v>
      </c>
      <c r="E135" s="1" t="s">
        <v>1369</v>
      </c>
      <c r="F135" s="12" t="s">
        <v>1357</v>
      </c>
      <c r="G135" s="12" t="s">
        <v>1104</v>
      </c>
    </row>
    <row r="136" spans="1:8">
      <c r="A136" s="1" t="s">
        <v>1423</v>
      </c>
      <c r="B136" s="1" t="s">
        <v>1424</v>
      </c>
      <c r="C136" s="1" t="s">
        <v>215</v>
      </c>
      <c r="D136" s="1" t="s">
        <v>289</v>
      </c>
      <c r="E136" s="1" t="s">
        <v>1369</v>
      </c>
      <c r="F136" s="12" t="s">
        <v>1357</v>
      </c>
      <c r="G136" s="12" t="s">
        <v>1104</v>
      </c>
    </row>
    <row r="137" spans="1:8">
      <c r="A137" s="1" t="s">
        <v>1425</v>
      </c>
      <c r="B137" s="1" t="s">
        <v>1426</v>
      </c>
      <c r="C137" s="1" t="s">
        <v>215</v>
      </c>
      <c r="D137" s="1" t="s">
        <v>289</v>
      </c>
      <c r="E137" s="1" t="s">
        <v>1369</v>
      </c>
      <c r="F137" s="12" t="s">
        <v>1357</v>
      </c>
      <c r="G137" s="12" t="s">
        <v>1104</v>
      </c>
    </row>
    <row r="138" spans="1:8">
      <c r="A138" s="1"/>
      <c r="B138" s="1" t="s">
        <v>57</v>
      </c>
      <c r="C138" s="1" t="s">
        <v>230</v>
      </c>
      <c r="D138" s="1" t="s">
        <v>289</v>
      </c>
      <c r="E138" s="1" t="s">
        <v>1369</v>
      </c>
      <c r="F138" s="12" t="s">
        <v>1357</v>
      </c>
      <c r="G138" s="12" t="s">
        <v>1167</v>
      </c>
    </row>
    <row r="139" spans="1:8">
      <c r="A139" s="1"/>
      <c r="B139" s="1" t="s">
        <v>77</v>
      </c>
      <c r="C139" s="1" t="s">
        <v>215</v>
      </c>
      <c r="D139" s="1" t="s">
        <v>289</v>
      </c>
      <c r="E139" s="1" t="s">
        <v>1369</v>
      </c>
      <c r="F139" s="12" t="s">
        <v>1357</v>
      </c>
      <c r="G139" s="12" t="s">
        <v>1167</v>
      </c>
    </row>
    <row r="140" spans="1:8">
      <c r="A140" s="1"/>
      <c r="B140" s="1" t="s">
        <v>51</v>
      </c>
      <c r="C140" s="1" t="s">
        <v>239</v>
      </c>
      <c r="D140" s="1" t="s">
        <v>289</v>
      </c>
      <c r="E140" s="1" t="s">
        <v>1369</v>
      </c>
      <c r="F140" s="12" t="s">
        <v>1357</v>
      </c>
      <c r="G140" s="12" t="s">
        <v>1167</v>
      </c>
    </row>
    <row r="141" spans="1:8">
      <c r="A141" s="1"/>
      <c r="B141" s="1" t="s">
        <v>184</v>
      </c>
      <c r="C141" s="1" t="s">
        <v>239</v>
      </c>
      <c r="D141" s="1" t="s">
        <v>289</v>
      </c>
      <c r="E141" s="1" t="s">
        <v>1369</v>
      </c>
      <c r="F141" s="12" t="s">
        <v>1357</v>
      </c>
      <c r="G141" s="12" t="s">
        <v>1167</v>
      </c>
    </row>
    <row r="142" spans="1:8">
      <c r="A142" s="1" t="s">
        <v>1427</v>
      </c>
      <c r="B142" s="1" t="s">
        <v>1428</v>
      </c>
      <c r="C142" s="1" t="s">
        <v>215</v>
      </c>
      <c r="D142" s="1" t="s">
        <v>290</v>
      </c>
      <c r="E142" s="1" t="s">
        <v>1369</v>
      </c>
      <c r="F142" s="12" t="s">
        <v>1357</v>
      </c>
      <c r="G142" s="12" t="s">
        <v>1093</v>
      </c>
      <c r="H142" s="1" t="s">
        <v>1429</v>
      </c>
    </row>
    <row r="143" spans="1:8">
      <c r="A143" s="1" t="s">
        <v>1430</v>
      </c>
      <c r="B143" s="1" t="s">
        <v>1431</v>
      </c>
      <c r="C143" s="1" t="s">
        <v>215</v>
      </c>
      <c r="D143" s="1" t="s">
        <v>290</v>
      </c>
      <c r="E143" s="1" t="s">
        <v>1369</v>
      </c>
      <c r="F143" s="12" t="s">
        <v>1357</v>
      </c>
      <c r="G143" s="12" t="s">
        <v>1097</v>
      </c>
      <c r="H143" s="1">
        <v>144933</v>
      </c>
    </row>
    <row r="144" spans="1:8">
      <c r="A144" s="1" t="s">
        <v>1432</v>
      </c>
      <c r="B144" s="1" t="s">
        <v>1433</v>
      </c>
      <c r="C144" s="1" t="s">
        <v>215</v>
      </c>
      <c r="D144" s="1" t="s">
        <v>290</v>
      </c>
      <c r="E144" s="1" t="s">
        <v>1369</v>
      </c>
      <c r="F144" s="12" t="s">
        <v>1357</v>
      </c>
      <c r="G144" s="12" t="s">
        <v>1097</v>
      </c>
      <c r="H144" s="1">
        <v>124814</v>
      </c>
    </row>
    <row r="145" spans="1:8">
      <c r="A145" s="1" t="s">
        <v>1434</v>
      </c>
      <c r="B145" s="1" t="s">
        <v>1435</v>
      </c>
      <c r="C145" s="1" t="s">
        <v>215</v>
      </c>
      <c r="D145" s="1" t="s">
        <v>290</v>
      </c>
      <c r="E145" s="1" t="s">
        <v>1369</v>
      </c>
      <c r="F145" s="12" t="s">
        <v>1357</v>
      </c>
      <c r="G145" s="12" t="s">
        <v>1097</v>
      </c>
      <c r="H145" s="1">
        <v>100783</v>
      </c>
    </row>
    <row r="146" spans="1:8">
      <c r="A146" s="1" t="s">
        <v>1436</v>
      </c>
      <c r="B146" s="1" t="s">
        <v>1437</v>
      </c>
      <c r="C146" s="1" t="s">
        <v>230</v>
      </c>
      <c r="D146" s="1" t="s">
        <v>290</v>
      </c>
      <c r="E146" s="1" t="s">
        <v>1369</v>
      </c>
      <c r="F146" s="12" t="s">
        <v>1357</v>
      </c>
      <c r="G146" s="12" t="s">
        <v>1104</v>
      </c>
    </row>
    <row r="147" spans="1:8">
      <c r="A147" s="1" t="s">
        <v>1438</v>
      </c>
      <c r="B147" s="1" t="s">
        <v>1439</v>
      </c>
      <c r="C147" s="1" t="s">
        <v>230</v>
      </c>
      <c r="D147" s="1" t="s">
        <v>290</v>
      </c>
      <c r="E147" s="1" t="s">
        <v>1369</v>
      </c>
      <c r="F147" s="12" t="s">
        <v>1357</v>
      </c>
      <c r="G147" s="12" t="s">
        <v>1104</v>
      </c>
    </row>
    <row r="148" spans="1:8">
      <c r="A148" s="1" t="s">
        <v>1440</v>
      </c>
      <c r="B148" s="1" t="s">
        <v>1441</v>
      </c>
      <c r="C148" s="1" t="s">
        <v>1116</v>
      </c>
      <c r="D148" s="1" t="s">
        <v>289</v>
      </c>
      <c r="E148" s="1" t="s">
        <v>1442</v>
      </c>
      <c r="F148" s="12" t="s">
        <v>1443</v>
      </c>
      <c r="G148" s="12" t="s">
        <v>1093</v>
      </c>
      <c r="H148" s="1" t="s">
        <v>1444</v>
      </c>
    </row>
    <row r="149" spans="1:8">
      <c r="A149" s="1" t="s">
        <v>1445</v>
      </c>
      <c r="B149" s="1" t="s">
        <v>1446</v>
      </c>
      <c r="C149" s="1" t="s">
        <v>215</v>
      </c>
      <c r="D149" s="1" t="s">
        <v>289</v>
      </c>
      <c r="E149" s="1" t="s">
        <v>1442</v>
      </c>
      <c r="F149" s="12" t="s">
        <v>1443</v>
      </c>
      <c r="G149" s="12" t="s">
        <v>1093</v>
      </c>
      <c r="H149" s="1" t="s">
        <v>1447</v>
      </c>
    </row>
    <row r="150" spans="1:8">
      <c r="A150" s="1" t="s">
        <v>1448</v>
      </c>
      <c r="B150" s="1" t="s">
        <v>1449</v>
      </c>
      <c r="C150" s="1" t="s">
        <v>215</v>
      </c>
      <c r="D150" s="1" t="s">
        <v>289</v>
      </c>
      <c r="E150" s="1" t="s">
        <v>1442</v>
      </c>
      <c r="F150" s="12" t="s">
        <v>1443</v>
      </c>
      <c r="G150" s="12" t="s">
        <v>1093</v>
      </c>
      <c r="H150" s="1" t="s">
        <v>1450</v>
      </c>
    </row>
    <row r="151" spans="1:8">
      <c r="A151" s="1" t="s">
        <v>1451</v>
      </c>
      <c r="B151" s="1" t="s">
        <v>1452</v>
      </c>
      <c r="C151" s="1" t="s">
        <v>215</v>
      </c>
      <c r="D151" s="1" t="s">
        <v>289</v>
      </c>
      <c r="E151" s="1" t="s">
        <v>1442</v>
      </c>
      <c r="F151" s="12" t="s">
        <v>1443</v>
      </c>
      <c r="G151" s="12" t="s">
        <v>1097</v>
      </c>
      <c r="H151" s="1">
        <v>100845</v>
      </c>
    </row>
    <row r="152" spans="1:8">
      <c r="A152" s="1" t="s">
        <v>1453</v>
      </c>
      <c r="B152" s="1" t="s">
        <v>1454</v>
      </c>
      <c r="C152" s="1" t="s">
        <v>215</v>
      </c>
      <c r="D152" s="1" t="s">
        <v>289</v>
      </c>
      <c r="E152" s="1" t="s">
        <v>1442</v>
      </c>
      <c r="F152" s="12" t="s">
        <v>1443</v>
      </c>
      <c r="G152" s="12" t="s">
        <v>1097</v>
      </c>
      <c r="H152" s="1">
        <v>101028</v>
      </c>
    </row>
    <row r="153" spans="1:8">
      <c r="A153" s="1" t="s">
        <v>1455</v>
      </c>
      <c r="B153" s="1" t="s">
        <v>1456</v>
      </c>
      <c r="C153" s="1" t="s">
        <v>215</v>
      </c>
      <c r="D153" s="1" t="s">
        <v>289</v>
      </c>
      <c r="E153" s="1" t="s">
        <v>1442</v>
      </c>
      <c r="F153" s="12" t="s">
        <v>1443</v>
      </c>
      <c r="G153" s="12" t="s">
        <v>1097</v>
      </c>
      <c r="H153" s="1">
        <v>101057</v>
      </c>
    </row>
    <row r="154" spans="1:8">
      <c r="A154" s="1" t="s">
        <v>1457</v>
      </c>
      <c r="B154" s="1" t="s">
        <v>1458</v>
      </c>
      <c r="C154" s="1" t="s">
        <v>215</v>
      </c>
      <c r="D154" s="1" t="s">
        <v>289</v>
      </c>
      <c r="E154" s="1" t="s">
        <v>1442</v>
      </c>
      <c r="F154" s="12" t="s">
        <v>1443</v>
      </c>
      <c r="G154" s="12" t="s">
        <v>1104</v>
      </c>
    </row>
    <row r="155" spans="1:8">
      <c r="A155" s="1" t="s">
        <v>1459</v>
      </c>
      <c r="B155" s="1" t="s">
        <v>1460</v>
      </c>
      <c r="C155" s="1" t="s">
        <v>1103</v>
      </c>
      <c r="D155" s="1" t="s">
        <v>289</v>
      </c>
      <c r="E155" s="1" t="s">
        <v>1442</v>
      </c>
      <c r="F155" s="12" t="s">
        <v>1443</v>
      </c>
      <c r="G155" s="12" t="s">
        <v>1104</v>
      </c>
    </row>
    <row r="156" spans="1:8">
      <c r="A156" s="1" t="s">
        <v>1461</v>
      </c>
      <c r="B156" s="1" t="s">
        <v>1462</v>
      </c>
      <c r="C156" s="1" t="s">
        <v>1103</v>
      </c>
      <c r="D156" s="1" t="s">
        <v>289</v>
      </c>
      <c r="E156" s="1" t="s">
        <v>1442</v>
      </c>
      <c r="F156" s="12" t="s">
        <v>1443</v>
      </c>
      <c r="G156" s="12" t="s">
        <v>1104</v>
      </c>
    </row>
    <row r="157" spans="1:8">
      <c r="A157" s="1" t="s">
        <v>1463</v>
      </c>
      <c r="B157" s="1" t="s">
        <v>1464</v>
      </c>
      <c r="C157" s="1" t="s">
        <v>1103</v>
      </c>
      <c r="D157" s="1" t="s">
        <v>289</v>
      </c>
      <c r="E157" s="1" t="s">
        <v>1442</v>
      </c>
      <c r="F157" s="12" t="s">
        <v>1443</v>
      </c>
      <c r="G157" s="12" t="s">
        <v>1104</v>
      </c>
    </row>
    <row r="158" spans="1:8">
      <c r="A158" s="1" t="s">
        <v>1465</v>
      </c>
      <c r="B158" s="1" t="s">
        <v>1466</v>
      </c>
      <c r="C158" s="1" t="s">
        <v>1103</v>
      </c>
      <c r="D158" s="1" t="s">
        <v>289</v>
      </c>
      <c r="E158" s="1" t="s">
        <v>1442</v>
      </c>
      <c r="F158" s="12" t="s">
        <v>1443</v>
      </c>
      <c r="G158" s="12" t="s">
        <v>1104</v>
      </c>
    </row>
    <row r="159" spans="1:8">
      <c r="A159" s="1"/>
      <c r="B159" s="1" t="s">
        <v>61</v>
      </c>
      <c r="C159" s="1" t="s">
        <v>215</v>
      </c>
      <c r="D159" s="1" t="s">
        <v>289</v>
      </c>
      <c r="E159" s="1" t="s">
        <v>1442</v>
      </c>
      <c r="F159" s="12" t="s">
        <v>1443</v>
      </c>
      <c r="G159" s="12" t="s">
        <v>1167</v>
      </c>
    </row>
    <row r="160" spans="1:8">
      <c r="A160" s="1" t="s">
        <v>1467</v>
      </c>
      <c r="B160" s="1" t="s">
        <v>1468</v>
      </c>
      <c r="C160" s="1" t="s">
        <v>215</v>
      </c>
      <c r="D160" s="1" t="s">
        <v>290</v>
      </c>
      <c r="E160" s="1" t="s">
        <v>1442</v>
      </c>
      <c r="F160" s="12" t="s">
        <v>1443</v>
      </c>
      <c r="G160" s="12" t="s">
        <v>1104</v>
      </c>
    </row>
    <row r="161" spans="1:8">
      <c r="A161" s="1" t="s">
        <v>1469</v>
      </c>
      <c r="B161" s="1" t="s">
        <v>1470</v>
      </c>
      <c r="C161" s="1" t="s">
        <v>215</v>
      </c>
      <c r="D161" s="1" t="s">
        <v>290</v>
      </c>
      <c r="E161" s="1" t="s">
        <v>1442</v>
      </c>
      <c r="F161" s="12" t="s">
        <v>1443</v>
      </c>
      <c r="G161" s="12" t="s">
        <v>1097</v>
      </c>
      <c r="H161" s="1">
        <v>170319</v>
      </c>
    </row>
    <row r="162" spans="1:8">
      <c r="A162" s="1" t="s">
        <v>1471</v>
      </c>
      <c r="B162" s="1" t="s">
        <v>1472</v>
      </c>
      <c r="C162" s="1" t="s">
        <v>215</v>
      </c>
      <c r="D162" s="1" t="s">
        <v>290</v>
      </c>
      <c r="E162" s="1" t="s">
        <v>1442</v>
      </c>
      <c r="F162" s="12" t="s">
        <v>1443</v>
      </c>
      <c r="G162" s="12" t="s">
        <v>1104</v>
      </c>
    </row>
    <row r="163" spans="1:8">
      <c r="A163" s="1"/>
      <c r="B163" s="1" t="s">
        <v>12</v>
      </c>
      <c r="C163" s="1" t="s">
        <v>215</v>
      </c>
      <c r="D163" s="1" t="s">
        <v>290</v>
      </c>
      <c r="E163" s="1" t="s">
        <v>1442</v>
      </c>
      <c r="F163" s="12" t="s">
        <v>1443</v>
      </c>
      <c r="G163" s="12" t="s">
        <v>1167</v>
      </c>
    </row>
    <row r="164" spans="1:8">
      <c r="A164" s="1"/>
      <c r="B164" s="1" t="s">
        <v>179</v>
      </c>
      <c r="C164" s="1" t="s">
        <v>218</v>
      </c>
      <c r="D164" s="1" t="s">
        <v>289</v>
      </c>
      <c r="E164" s="1" t="s">
        <v>1473</v>
      </c>
      <c r="F164" s="12" t="s">
        <v>1443</v>
      </c>
      <c r="G164" s="12" t="s">
        <v>1167</v>
      </c>
    </row>
    <row r="165" spans="1:8">
      <c r="A165" s="1"/>
      <c r="B165" s="1" t="s">
        <v>91</v>
      </c>
      <c r="C165" s="1" t="s">
        <v>215</v>
      </c>
      <c r="D165" s="1" t="s">
        <v>290</v>
      </c>
      <c r="E165" s="1" t="s">
        <v>1473</v>
      </c>
      <c r="F165" s="12" t="s">
        <v>1443</v>
      </c>
      <c r="G165" s="12" t="s">
        <v>1167</v>
      </c>
    </row>
    <row r="166" spans="1:8">
      <c r="A166" s="1" t="s">
        <v>1474</v>
      </c>
      <c r="B166" s="1" t="s">
        <v>1475</v>
      </c>
      <c r="C166" s="1" t="s">
        <v>215</v>
      </c>
      <c r="D166" s="1" t="s">
        <v>289</v>
      </c>
      <c r="E166" s="1" t="s">
        <v>240</v>
      </c>
      <c r="F166" s="12" t="s">
        <v>1443</v>
      </c>
      <c r="G166" s="12" t="s">
        <v>1104</v>
      </c>
    </row>
    <row r="167" spans="1:8">
      <c r="A167" s="1" t="s">
        <v>1476</v>
      </c>
      <c r="B167" s="1" t="s">
        <v>1477</v>
      </c>
      <c r="C167" s="1" t="s">
        <v>215</v>
      </c>
      <c r="D167" s="1" t="s">
        <v>289</v>
      </c>
      <c r="E167" s="1" t="s">
        <v>240</v>
      </c>
      <c r="F167" s="12" t="s">
        <v>1443</v>
      </c>
      <c r="G167" s="12" t="s">
        <v>1104</v>
      </c>
    </row>
    <row r="168" spans="1:8">
      <c r="A168" s="1" t="s">
        <v>1478</v>
      </c>
      <c r="B168" s="1" t="s">
        <v>1479</v>
      </c>
      <c r="C168" s="1" t="s">
        <v>215</v>
      </c>
      <c r="D168" s="1" t="s">
        <v>289</v>
      </c>
      <c r="E168" s="1" t="s">
        <v>240</v>
      </c>
      <c r="F168" s="12" t="s">
        <v>1443</v>
      </c>
      <c r="G168" s="12" t="s">
        <v>1104</v>
      </c>
    </row>
    <row r="169" spans="1:8">
      <c r="A169" s="1" t="s">
        <v>1480</v>
      </c>
      <c r="B169" s="1" t="s">
        <v>1481</v>
      </c>
      <c r="C169" s="1" t="s">
        <v>215</v>
      </c>
      <c r="D169" s="1" t="s">
        <v>289</v>
      </c>
      <c r="E169" s="1" t="s">
        <v>240</v>
      </c>
      <c r="F169" s="12" t="s">
        <v>1443</v>
      </c>
      <c r="G169" s="12" t="s">
        <v>1100</v>
      </c>
      <c r="H169" s="1" t="s">
        <v>1481</v>
      </c>
    </row>
    <row r="170" spans="1:8">
      <c r="A170" s="1" t="s">
        <v>1482</v>
      </c>
      <c r="B170" s="1" t="s">
        <v>1483</v>
      </c>
      <c r="C170" s="1" t="s">
        <v>215</v>
      </c>
      <c r="D170" s="1" t="s">
        <v>289</v>
      </c>
      <c r="E170" s="1" t="s">
        <v>240</v>
      </c>
      <c r="F170" s="12" t="s">
        <v>1443</v>
      </c>
      <c r="G170" s="12" t="s">
        <v>1093</v>
      </c>
      <c r="H170" s="1" t="s">
        <v>1484</v>
      </c>
    </row>
    <row r="171" spans="1:8">
      <c r="A171" s="1" t="s">
        <v>1485</v>
      </c>
      <c r="B171" s="1" t="s">
        <v>1486</v>
      </c>
      <c r="C171" s="1" t="s">
        <v>215</v>
      </c>
      <c r="D171" s="1" t="s">
        <v>289</v>
      </c>
      <c r="E171" s="1" t="s">
        <v>240</v>
      </c>
      <c r="F171" s="12" t="s">
        <v>1443</v>
      </c>
      <c r="G171" s="12" t="s">
        <v>1093</v>
      </c>
      <c r="H171" s="1" t="s">
        <v>1487</v>
      </c>
    </row>
    <row r="172" spans="1:8">
      <c r="A172" s="1" t="s">
        <v>1488</v>
      </c>
      <c r="B172" s="1" t="s">
        <v>1489</v>
      </c>
      <c r="C172" s="1" t="s">
        <v>215</v>
      </c>
      <c r="D172" s="1" t="s">
        <v>289</v>
      </c>
      <c r="E172" s="1" t="s">
        <v>240</v>
      </c>
      <c r="F172" s="12" t="s">
        <v>1443</v>
      </c>
      <c r="G172" s="12" t="s">
        <v>1093</v>
      </c>
      <c r="H172" s="1" t="s">
        <v>1490</v>
      </c>
    </row>
    <row r="173" spans="1:8">
      <c r="A173" s="1" t="s">
        <v>1491</v>
      </c>
      <c r="B173" s="1" t="s">
        <v>1492</v>
      </c>
      <c r="C173" s="1" t="s">
        <v>215</v>
      </c>
      <c r="D173" s="1" t="s">
        <v>289</v>
      </c>
      <c r="E173" s="1" t="s">
        <v>240</v>
      </c>
      <c r="F173" s="12" t="s">
        <v>1443</v>
      </c>
      <c r="G173" s="12" t="s">
        <v>1093</v>
      </c>
      <c r="H173" s="1" t="s">
        <v>1493</v>
      </c>
    </row>
    <row r="174" spans="1:8">
      <c r="A174" s="1" t="s">
        <v>1494</v>
      </c>
      <c r="B174" s="1" t="s">
        <v>1495</v>
      </c>
      <c r="C174" s="1" t="s">
        <v>215</v>
      </c>
      <c r="D174" s="1" t="s">
        <v>289</v>
      </c>
      <c r="E174" s="1" t="s">
        <v>240</v>
      </c>
      <c r="F174" s="12" t="s">
        <v>1443</v>
      </c>
      <c r="G174" s="12" t="s">
        <v>1093</v>
      </c>
      <c r="H174" s="1" t="s">
        <v>1496</v>
      </c>
    </row>
    <row r="175" spans="1:8">
      <c r="A175" s="1" t="s">
        <v>1497</v>
      </c>
      <c r="B175" s="1" t="s">
        <v>1498</v>
      </c>
      <c r="C175" s="1" t="s">
        <v>215</v>
      </c>
      <c r="D175" s="1" t="s">
        <v>289</v>
      </c>
      <c r="E175" s="1" t="s">
        <v>240</v>
      </c>
      <c r="F175" s="12" t="s">
        <v>1443</v>
      </c>
      <c r="G175" s="12" t="s">
        <v>1093</v>
      </c>
      <c r="H175" s="1" t="s">
        <v>1499</v>
      </c>
    </row>
    <row r="176" spans="1:8">
      <c r="A176" s="1" t="s">
        <v>1500</v>
      </c>
      <c r="B176" s="1" t="s">
        <v>1501</v>
      </c>
      <c r="C176" s="1" t="s">
        <v>215</v>
      </c>
      <c r="D176" s="1" t="s">
        <v>289</v>
      </c>
      <c r="E176" s="1" t="s">
        <v>240</v>
      </c>
      <c r="F176" s="12" t="s">
        <v>1443</v>
      </c>
      <c r="G176" s="12" t="s">
        <v>1093</v>
      </c>
      <c r="H176" s="1" t="s">
        <v>1502</v>
      </c>
    </row>
    <row r="177" spans="1:8">
      <c r="A177" s="1" t="s">
        <v>1503</v>
      </c>
      <c r="B177" s="1" t="s">
        <v>1504</v>
      </c>
      <c r="C177" s="1" t="s">
        <v>215</v>
      </c>
      <c r="D177" s="1" t="s">
        <v>289</v>
      </c>
      <c r="E177" s="1" t="s">
        <v>240</v>
      </c>
      <c r="F177" s="12" t="s">
        <v>1443</v>
      </c>
      <c r="G177" s="12" t="s">
        <v>1097</v>
      </c>
      <c r="H177" s="1">
        <v>121938</v>
      </c>
    </row>
    <row r="178" spans="1:8">
      <c r="A178" s="1" t="s">
        <v>1505</v>
      </c>
      <c r="B178" s="1" t="s">
        <v>1506</v>
      </c>
      <c r="C178" s="1" t="s">
        <v>215</v>
      </c>
      <c r="D178" s="1" t="s">
        <v>289</v>
      </c>
      <c r="E178" s="1" t="s">
        <v>240</v>
      </c>
      <c r="F178" s="12" t="s">
        <v>1443</v>
      </c>
      <c r="G178" s="12" t="s">
        <v>1097</v>
      </c>
      <c r="H178" s="1">
        <v>121102</v>
      </c>
    </row>
    <row r="179" spans="1:8">
      <c r="A179" s="1" t="s">
        <v>1507</v>
      </c>
      <c r="B179" s="1" t="s">
        <v>1508</v>
      </c>
      <c r="C179" s="1" t="s">
        <v>215</v>
      </c>
      <c r="D179" s="1" t="s">
        <v>289</v>
      </c>
      <c r="E179" s="1" t="s">
        <v>240</v>
      </c>
      <c r="F179" s="12" t="s">
        <v>1443</v>
      </c>
      <c r="G179" s="12" t="s">
        <v>1097</v>
      </c>
      <c r="H179" s="1">
        <v>120567</v>
      </c>
    </row>
    <row r="180" spans="1:8">
      <c r="A180" s="1" t="s">
        <v>1509</v>
      </c>
      <c r="B180" s="1" t="s">
        <v>1510</v>
      </c>
      <c r="C180" s="1" t="s">
        <v>215</v>
      </c>
      <c r="D180" s="1" t="s">
        <v>289</v>
      </c>
      <c r="E180" s="1" t="s">
        <v>240</v>
      </c>
      <c r="F180" s="12" t="s">
        <v>1443</v>
      </c>
      <c r="G180" s="12" t="s">
        <v>1097</v>
      </c>
      <c r="H180" s="1">
        <v>120260</v>
      </c>
    </row>
    <row r="181" spans="1:8">
      <c r="A181" s="1" t="s">
        <v>1511</v>
      </c>
      <c r="B181" s="1" t="s">
        <v>1512</v>
      </c>
      <c r="C181" s="1" t="s">
        <v>215</v>
      </c>
      <c r="D181" s="1" t="s">
        <v>289</v>
      </c>
      <c r="E181" s="1" t="s">
        <v>240</v>
      </c>
      <c r="F181" s="12" t="s">
        <v>1443</v>
      </c>
      <c r="G181" s="12" t="s">
        <v>1097</v>
      </c>
      <c r="H181" s="1">
        <v>123310</v>
      </c>
    </row>
    <row r="182" spans="1:8">
      <c r="A182" s="1" t="s">
        <v>1513</v>
      </c>
      <c r="B182" s="1" t="s">
        <v>1514</v>
      </c>
      <c r="C182" s="1" t="s">
        <v>215</v>
      </c>
      <c r="D182" s="1" t="s">
        <v>289</v>
      </c>
      <c r="E182" s="1" t="s">
        <v>240</v>
      </c>
      <c r="F182" s="12" t="s">
        <v>1443</v>
      </c>
      <c r="G182" s="12" t="s">
        <v>1097</v>
      </c>
      <c r="H182" s="1">
        <v>122103</v>
      </c>
    </row>
    <row r="183" spans="1:8">
      <c r="A183" s="1" t="s">
        <v>1515</v>
      </c>
      <c r="B183" s="1" t="s">
        <v>1516</v>
      </c>
      <c r="C183" s="1" t="s">
        <v>215</v>
      </c>
      <c r="D183" s="1" t="s">
        <v>289</v>
      </c>
      <c r="E183" s="1" t="s">
        <v>240</v>
      </c>
      <c r="F183" s="12" t="s">
        <v>1443</v>
      </c>
      <c r="G183" s="12" t="s">
        <v>1097</v>
      </c>
      <c r="H183" s="1">
        <v>168265</v>
      </c>
    </row>
    <row r="184" spans="1:8">
      <c r="A184" s="1" t="s">
        <v>1517</v>
      </c>
      <c r="B184" s="1">
        <v>900192</v>
      </c>
      <c r="C184" s="1" t="s">
        <v>215</v>
      </c>
      <c r="D184" s="1" t="s">
        <v>289</v>
      </c>
      <c r="E184" s="1" t="s">
        <v>240</v>
      </c>
      <c r="F184" s="12" t="s">
        <v>1443</v>
      </c>
      <c r="G184" s="12" t="s">
        <v>1093</v>
      </c>
      <c r="H184" s="1" t="s">
        <v>1518</v>
      </c>
    </row>
    <row r="185" spans="1:8">
      <c r="A185" s="1" t="s">
        <v>1519</v>
      </c>
      <c r="B185" s="1">
        <v>908164</v>
      </c>
      <c r="C185" s="1" t="s">
        <v>215</v>
      </c>
      <c r="D185" s="1" t="s">
        <v>289</v>
      </c>
      <c r="E185" s="1" t="s">
        <v>240</v>
      </c>
      <c r="F185" s="12" t="s">
        <v>1443</v>
      </c>
      <c r="G185" s="12" t="s">
        <v>1093</v>
      </c>
      <c r="H185" s="1" t="s">
        <v>1520</v>
      </c>
    </row>
    <row r="186" spans="1:8">
      <c r="A186" s="1" t="s">
        <v>1521</v>
      </c>
      <c r="B186" s="1" t="s">
        <v>1522</v>
      </c>
      <c r="C186" s="1" t="s">
        <v>215</v>
      </c>
      <c r="D186" s="1" t="s">
        <v>289</v>
      </c>
      <c r="E186" s="1" t="s">
        <v>240</v>
      </c>
      <c r="F186" s="12" t="s">
        <v>1443</v>
      </c>
      <c r="G186" s="12" t="s">
        <v>1093</v>
      </c>
      <c r="H186" s="1" t="s">
        <v>1523</v>
      </c>
    </row>
    <row r="187" spans="1:8">
      <c r="A187" s="1" t="s">
        <v>1524</v>
      </c>
      <c r="B187" s="1" t="s">
        <v>1525</v>
      </c>
      <c r="C187" s="1" t="s">
        <v>215</v>
      </c>
      <c r="D187" s="1" t="s">
        <v>289</v>
      </c>
      <c r="E187" s="1" t="s">
        <v>240</v>
      </c>
      <c r="F187" s="12" t="s">
        <v>1443</v>
      </c>
      <c r="G187" s="12" t="s">
        <v>1093</v>
      </c>
      <c r="H187" s="1" t="s">
        <v>1526</v>
      </c>
    </row>
    <row r="188" spans="1:8">
      <c r="A188" s="1" t="s">
        <v>1527</v>
      </c>
      <c r="B188" s="1" t="s">
        <v>1528</v>
      </c>
      <c r="C188" s="1" t="s">
        <v>1116</v>
      </c>
      <c r="D188" s="1" t="s">
        <v>289</v>
      </c>
      <c r="E188" s="1" t="s">
        <v>240</v>
      </c>
      <c r="F188" s="12" t="s">
        <v>1443</v>
      </c>
      <c r="G188" s="12" t="s">
        <v>1093</v>
      </c>
      <c r="H188" s="1" t="s">
        <v>1529</v>
      </c>
    </row>
    <row r="189" spans="1:8">
      <c r="A189" s="1" t="s">
        <v>1530</v>
      </c>
      <c r="B189" s="1" t="s">
        <v>1531</v>
      </c>
      <c r="C189" s="1" t="s">
        <v>215</v>
      </c>
      <c r="D189" s="1" t="s">
        <v>289</v>
      </c>
      <c r="E189" s="1" t="s">
        <v>240</v>
      </c>
      <c r="F189" s="12" t="s">
        <v>1443</v>
      </c>
      <c r="G189" s="12" t="s">
        <v>1093</v>
      </c>
      <c r="H189" s="1" t="s">
        <v>1532</v>
      </c>
    </row>
    <row r="190" spans="1:8">
      <c r="A190" s="1" t="s">
        <v>1533</v>
      </c>
      <c r="B190" s="1" t="s">
        <v>1534</v>
      </c>
      <c r="C190" s="1" t="s">
        <v>1382</v>
      </c>
      <c r="D190" s="1" t="s">
        <v>289</v>
      </c>
      <c r="E190" s="1" t="s">
        <v>240</v>
      </c>
      <c r="F190" s="12" t="s">
        <v>1443</v>
      </c>
      <c r="G190" s="12" t="s">
        <v>1093</v>
      </c>
      <c r="H190" s="1" t="s">
        <v>1535</v>
      </c>
    </row>
    <row r="191" spans="1:8">
      <c r="A191" s="1" t="s">
        <v>1536</v>
      </c>
      <c r="B191" s="1" t="s">
        <v>1537</v>
      </c>
      <c r="C191" s="1" t="s">
        <v>215</v>
      </c>
      <c r="D191" s="1" t="s">
        <v>289</v>
      </c>
      <c r="E191" s="1" t="s">
        <v>240</v>
      </c>
      <c r="F191" s="12" t="s">
        <v>1443</v>
      </c>
      <c r="G191" s="12" t="s">
        <v>1093</v>
      </c>
      <c r="H191" s="1" t="s">
        <v>1538</v>
      </c>
    </row>
    <row r="192" spans="1:8">
      <c r="A192" s="1" t="s">
        <v>1539</v>
      </c>
      <c r="B192" s="1" t="s">
        <v>1540</v>
      </c>
      <c r="C192" s="1" t="s">
        <v>215</v>
      </c>
      <c r="D192" s="1" t="s">
        <v>289</v>
      </c>
      <c r="E192" s="1" t="s">
        <v>240</v>
      </c>
      <c r="F192" s="12" t="s">
        <v>1443</v>
      </c>
      <c r="G192" s="12" t="s">
        <v>1093</v>
      </c>
      <c r="H192" s="1" t="s">
        <v>1541</v>
      </c>
    </row>
    <row r="193" spans="1:8">
      <c r="A193" s="1" t="s">
        <v>1542</v>
      </c>
      <c r="B193" s="1" t="s">
        <v>1543</v>
      </c>
      <c r="C193" s="1" t="s">
        <v>215</v>
      </c>
      <c r="D193" s="1" t="s">
        <v>289</v>
      </c>
      <c r="E193" s="1" t="s">
        <v>240</v>
      </c>
      <c r="F193" s="12" t="s">
        <v>1443</v>
      </c>
      <c r="G193" s="12" t="s">
        <v>1093</v>
      </c>
      <c r="H193" s="1" t="s">
        <v>1544</v>
      </c>
    </row>
    <row r="194" spans="1:8">
      <c r="A194" s="1" t="s">
        <v>1545</v>
      </c>
      <c r="B194" s="1" t="s">
        <v>1546</v>
      </c>
      <c r="C194" s="1" t="s">
        <v>215</v>
      </c>
      <c r="D194" s="1" t="s">
        <v>289</v>
      </c>
      <c r="E194" s="1" t="s">
        <v>240</v>
      </c>
      <c r="F194" s="12" t="s">
        <v>1443</v>
      </c>
      <c r="G194" s="12" t="s">
        <v>1093</v>
      </c>
      <c r="H194" s="1" t="s">
        <v>1547</v>
      </c>
    </row>
    <row r="195" spans="1:8">
      <c r="A195" s="1" t="s">
        <v>1548</v>
      </c>
      <c r="B195" s="1" t="s">
        <v>1549</v>
      </c>
      <c r="C195" s="1" t="s">
        <v>215</v>
      </c>
      <c r="D195" s="1" t="s">
        <v>289</v>
      </c>
      <c r="E195" s="1" t="s">
        <v>240</v>
      </c>
      <c r="F195" s="12" t="s">
        <v>1443</v>
      </c>
      <c r="G195" s="12" t="s">
        <v>1093</v>
      </c>
      <c r="H195" s="1" t="s">
        <v>1550</v>
      </c>
    </row>
    <row r="196" spans="1:8">
      <c r="A196" s="1" t="s">
        <v>1551</v>
      </c>
      <c r="B196" s="1" t="s">
        <v>1552</v>
      </c>
      <c r="C196" s="1" t="s">
        <v>215</v>
      </c>
      <c r="D196" s="1" t="s">
        <v>289</v>
      </c>
      <c r="E196" s="1" t="s">
        <v>240</v>
      </c>
      <c r="F196" s="12" t="s">
        <v>1443</v>
      </c>
      <c r="G196" s="12" t="s">
        <v>1093</v>
      </c>
      <c r="H196" s="1" t="s">
        <v>1553</v>
      </c>
    </row>
    <row r="197" spans="1:8">
      <c r="A197" s="2" t="s">
        <v>1554</v>
      </c>
      <c r="B197" s="2" t="s">
        <v>1555</v>
      </c>
      <c r="C197" s="2" t="s">
        <v>215</v>
      </c>
      <c r="D197" s="2" t="s">
        <v>289</v>
      </c>
      <c r="E197" s="1" t="s">
        <v>240</v>
      </c>
      <c r="F197" s="12" t="s">
        <v>1443</v>
      </c>
      <c r="G197" s="12" t="s">
        <v>1093</v>
      </c>
      <c r="H197" s="1" t="s">
        <v>1556</v>
      </c>
    </row>
    <row r="198" spans="1:8">
      <c r="A198" s="2" t="s">
        <v>1557</v>
      </c>
      <c r="B198" s="2" t="s">
        <v>1558</v>
      </c>
      <c r="C198" s="2" t="s">
        <v>215</v>
      </c>
      <c r="D198" s="2" t="s">
        <v>289</v>
      </c>
      <c r="E198" s="1" t="s">
        <v>240</v>
      </c>
      <c r="F198" s="12" t="s">
        <v>1443</v>
      </c>
      <c r="G198" s="12" t="s">
        <v>1093</v>
      </c>
      <c r="H198" s="1" t="s">
        <v>1559</v>
      </c>
    </row>
    <row r="199" spans="1:8">
      <c r="A199" s="2" t="s">
        <v>1560</v>
      </c>
      <c r="B199" s="2" t="s">
        <v>1561</v>
      </c>
      <c r="C199" s="2" t="s">
        <v>215</v>
      </c>
      <c r="D199" s="2" t="s">
        <v>289</v>
      </c>
      <c r="E199" s="1" t="s">
        <v>240</v>
      </c>
      <c r="F199" s="12" t="s">
        <v>1443</v>
      </c>
      <c r="G199" s="12" t="s">
        <v>1093</v>
      </c>
      <c r="H199" s="1" t="s">
        <v>1562</v>
      </c>
    </row>
    <row r="200" spans="1:8">
      <c r="A200" s="2" t="s">
        <v>1563</v>
      </c>
      <c r="B200" s="2" t="s">
        <v>1564</v>
      </c>
      <c r="C200" s="2" t="s">
        <v>215</v>
      </c>
      <c r="D200" s="2" t="s">
        <v>289</v>
      </c>
      <c r="E200" s="1" t="s">
        <v>240</v>
      </c>
      <c r="F200" s="12" t="s">
        <v>1443</v>
      </c>
      <c r="G200" s="12" t="s">
        <v>1097</v>
      </c>
      <c r="H200" s="1">
        <v>121578</v>
      </c>
    </row>
    <row r="201" spans="1:8">
      <c r="A201" s="2" t="s">
        <v>1565</v>
      </c>
      <c r="B201" s="2" t="s">
        <v>1566</v>
      </c>
      <c r="C201" s="2" t="s">
        <v>215</v>
      </c>
      <c r="D201" s="2" t="s">
        <v>289</v>
      </c>
      <c r="E201" s="1" t="s">
        <v>240</v>
      </c>
      <c r="F201" s="12" t="s">
        <v>1443</v>
      </c>
      <c r="G201" s="12" t="s">
        <v>1093</v>
      </c>
      <c r="H201" s="1" t="s">
        <v>1567</v>
      </c>
    </row>
    <row r="202" spans="1:8">
      <c r="A202" s="2" t="s">
        <v>1568</v>
      </c>
      <c r="B202" s="2" t="s">
        <v>1569</v>
      </c>
      <c r="C202" s="2" t="s">
        <v>215</v>
      </c>
      <c r="D202" s="2" t="s">
        <v>289</v>
      </c>
      <c r="E202" s="1" t="s">
        <v>240</v>
      </c>
      <c r="F202" s="12" t="s">
        <v>1443</v>
      </c>
      <c r="G202" s="12" t="s">
        <v>1100</v>
      </c>
      <c r="H202" s="1" t="s">
        <v>1570</v>
      </c>
    </row>
    <row r="203" spans="1:8">
      <c r="A203" s="2" t="s">
        <v>1571</v>
      </c>
      <c r="B203" s="2" t="s">
        <v>1572</v>
      </c>
      <c r="C203" s="2" t="s">
        <v>215</v>
      </c>
      <c r="D203" s="2" t="s">
        <v>289</v>
      </c>
      <c r="E203" s="1" t="s">
        <v>240</v>
      </c>
      <c r="F203" s="12" t="s">
        <v>1443</v>
      </c>
      <c r="G203" s="12" t="s">
        <v>1100</v>
      </c>
      <c r="H203" s="1" t="s">
        <v>1573</v>
      </c>
    </row>
    <row r="204" spans="1:8">
      <c r="A204" s="2" t="s">
        <v>1574</v>
      </c>
      <c r="B204" s="2" t="s">
        <v>1575</v>
      </c>
      <c r="C204" s="2" t="s">
        <v>215</v>
      </c>
      <c r="D204" s="2" t="s">
        <v>289</v>
      </c>
      <c r="E204" s="1" t="s">
        <v>240</v>
      </c>
      <c r="F204" s="12" t="s">
        <v>1443</v>
      </c>
      <c r="G204" s="12" t="s">
        <v>1100</v>
      </c>
      <c r="H204" s="1" t="s">
        <v>1576</v>
      </c>
    </row>
    <row r="205" spans="1:8">
      <c r="A205" s="2" t="s">
        <v>1577</v>
      </c>
      <c r="B205" s="2" t="s">
        <v>1578</v>
      </c>
      <c r="C205" s="2" t="s">
        <v>215</v>
      </c>
      <c r="D205" s="2" t="s">
        <v>289</v>
      </c>
      <c r="E205" s="1" t="s">
        <v>240</v>
      </c>
      <c r="F205" s="12" t="s">
        <v>1443</v>
      </c>
      <c r="G205" s="12" t="s">
        <v>1100</v>
      </c>
      <c r="H205" s="1" t="s">
        <v>1579</v>
      </c>
    </row>
    <row r="206" spans="1:8">
      <c r="A206" s="2" t="s">
        <v>1580</v>
      </c>
      <c r="B206" s="2" t="s">
        <v>1581</v>
      </c>
      <c r="C206" s="2" t="s">
        <v>215</v>
      </c>
      <c r="D206" s="2" t="s">
        <v>289</v>
      </c>
      <c r="E206" s="1" t="s">
        <v>240</v>
      </c>
      <c r="F206" s="12" t="s">
        <v>1443</v>
      </c>
      <c r="G206" s="12" t="s">
        <v>1104</v>
      </c>
    </row>
    <row r="207" spans="1:8">
      <c r="A207" s="2" t="s">
        <v>1582</v>
      </c>
      <c r="B207" s="2" t="s">
        <v>1583</v>
      </c>
      <c r="C207" s="2" t="s">
        <v>215</v>
      </c>
      <c r="D207" s="2" t="s">
        <v>289</v>
      </c>
      <c r="E207" s="1" t="s">
        <v>240</v>
      </c>
      <c r="F207" s="12" t="s">
        <v>1443</v>
      </c>
      <c r="G207" s="12" t="s">
        <v>1104</v>
      </c>
    </row>
    <row r="208" spans="1:8">
      <c r="A208" s="2" t="s">
        <v>1584</v>
      </c>
      <c r="B208" s="2" t="s">
        <v>1585</v>
      </c>
      <c r="C208" s="2" t="s">
        <v>215</v>
      </c>
      <c r="D208" s="2" t="s">
        <v>289</v>
      </c>
      <c r="E208" s="1" t="s">
        <v>240</v>
      </c>
      <c r="F208" s="12" t="s">
        <v>1443</v>
      </c>
      <c r="G208" s="12" t="s">
        <v>1104</v>
      </c>
    </row>
    <row r="209" spans="1:7">
      <c r="A209" s="2" t="s">
        <v>1586</v>
      </c>
      <c r="B209" s="2" t="s">
        <v>1587</v>
      </c>
      <c r="C209" s="2" t="s">
        <v>215</v>
      </c>
      <c r="D209" s="2" t="s">
        <v>289</v>
      </c>
      <c r="E209" s="1" t="s">
        <v>240</v>
      </c>
      <c r="F209" s="12" t="s">
        <v>1443</v>
      </c>
      <c r="G209" s="12" t="s">
        <v>1104</v>
      </c>
    </row>
    <row r="210" spans="1:7">
      <c r="A210" s="2" t="s">
        <v>1588</v>
      </c>
      <c r="B210" s="2" t="s">
        <v>1589</v>
      </c>
      <c r="C210" s="2" t="s">
        <v>215</v>
      </c>
      <c r="D210" s="2" t="s">
        <v>289</v>
      </c>
      <c r="E210" s="1" t="s">
        <v>240</v>
      </c>
      <c r="F210" s="12" t="s">
        <v>1443</v>
      </c>
      <c r="G210" s="12" t="s">
        <v>1104</v>
      </c>
    </row>
    <row r="211" spans="1:7">
      <c r="A211" s="2" t="s">
        <v>1590</v>
      </c>
      <c r="B211" s="2" t="s">
        <v>1591</v>
      </c>
      <c r="C211" s="2" t="s">
        <v>215</v>
      </c>
      <c r="D211" s="2" t="s">
        <v>289</v>
      </c>
      <c r="E211" s="1" t="s">
        <v>240</v>
      </c>
      <c r="F211" s="12" t="s">
        <v>1443</v>
      </c>
      <c r="G211" s="12" t="s">
        <v>1104</v>
      </c>
    </row>
    <row r="212" spans="1:7">
      <c r="A212" s="1" t="s">
        <v>1592</v>
      </c>
      <c r="B212" s="1" t="s">
        <v>1593</v>
      </c>
      <c r="C212" s="1" t="s">
        <v>215</v>
      </c>
      <c r="D212" s="1" t="s">
        <v>289</v>
      </c>
      <c r="E212" s="1" t="s">
        <v>240</v>
      </c>
      <c r="F212" s="12" t="s">
        <v>1443</v>
      </c>
      <c r="G212" s="12" t="s">
        <v>1104</v>
      </c>
    </row>
    <row r="213" spans="1:7">
      <c r="A213" s="1" t="s">
        <v>1594</v>
      </c>
      <c r="B213" s="1" t="s">
        <v>1595</v>
      </c>
      <c r="C213" s="1" t="s">
        <v>215</v>
      </c>
      <c r="D213" s="1" t="s">
        <v>289</v>
      </c>
      <c r="E213" s="1" t="s">
        <v>240</v>
      </c>
      <c r="F213" s="12" t="s">
        <v>1443</v>
      </c>
      <c r="G213" s="12" t="s">
        <v>1104</v>
      </c>
    </row>
    <row r="214" spans="1:7">
      <c r="A214" s="1" t="s">
        <v>1596</v>
      </c>
      <c r="B214" s="1" t="s">
        <v>1597</v>
      </c>
      <c r="C214" s="1" t="s">
        <v>215</v>
      </c>
      <c r="D214" s="1" t="s">
        <v>289</v>
      </c>
      <c r="E214" s="1" t="s">
        <v>240</v>
      </c>
      <c r="F214" s="12" t="s">
        <v>1443</v>
      </c>
      <c r="G214" s="12" t="s">
        <v>1104</v>
      </c>
    </row>
    <row r="215" spans="1:7">
      <c r="A215" s="1" t="s">
        <v>1598</v>
      </c>
      <c r="B215" s="1" t="s">
        <v>1599</v>
      </c>
      <c r="C215" s="1" t="s">
        <v>215</v>
      </c>
      <c r="D215" s="1" t="s">
        <v>289</v>
      </c>
      <c r="E215" s="1" t="s">
        <v>240</v>
      </c>
      <c r="F215" s="12" t="s">
        <v>1443</v>
      </c>
      <c r="G215" s="12" t="s">
        <v>1104</v>
      </c>
    </row>
    <row r="216" spans="1:7">
      <c r="A216" s="1" t="s">
        <v>1600</v>
      </c>
      <c r="B216" s="1" t="s">
        <v>1601</v>
      </c>
      <c r="C216" s="1" t="s">
        <v>215</v>
      </c>
      <c r="D216" s="1" t="s">
        <v>289</v>
      </c>
      <c r="E216" s="1" t="s">
        <v>240</v>
      </c>
      <c r="F216" s="12" t="s">
        <v>1443</v>
      </c>
      <c r="G216" s="12" t="s">
        <v>1104</v>
      </c>
    </row>
    <row r="217" spans="1:7">
      <c r="A217" s="1" t="s">
        <v>1602</v>
      </c>
      <c r="B217" s="1" t="s">
        <v>1603</v>
      </c>
      <c r="C217" s="1" t="s">
        <v>1103</v>
      </c>
      <c r="D217" s="1" t="s">
        <v>289</v>
      </c>
      <c r="E217" s="1" t="s">
        <v>240</v>
      </c>
      <c r="F217" s="12" t="s">
        <v>1443</v>
      </c>
      <c r="G217" s="12" t="s">
        <v>1104</v>
      </c>
    </row>
    <row r="218" spans="1:7">
      <c r="A218" s="1" t="s">
        <v>1604</v>
      </c>
      <c r="B218" s="1" t="s">
        <v>1605</v>
      </c>
      <c r="C218" s="1" t="s">
        <v>215</v>
      </c>
      <c r="D218" s="1" t="s">
        <v>289</v>
      </c>
      <c r="E218" s="1" t="s">
        <v>240</v>
      </c>
      <c r="F218" s="12" t="s">
        <v>1443</v>
      </c>
      <c r="G218" s="12" t="s">
        <v>1104</v>
      </c>
    </row>
    <row r="219" spans="1:7">
      <c r="A219" s="1" t="s">
        <v>1606</v>
      </c>
      <c r="B219" s="1" t="s">
        <v>1607</v>
      </c>
      <c r="C219" s="1" t="s">
        <v>1175</v>
      </c>
      <c r="D219" s="1" t="s">
        <v>289</v>
      </c>
      <c r="E219" s="1" t="s">
        <v>240</v>
      </c>
      <c r="F219" s="12" t="s">
        <v>1443</v>
      </c>
      <c r="G219" s="12" t="s">
        <v>1104</v>
      </c>
    </row>
    <row r="220" spans="1:7">
      <c r="A220" s="1" t="s">
        <v>1608</v>
      </c>
      <c r="B220" s="1" t="s">
        <v>1609</v>
      </c>
      <c r="C220" s="1" t="s">
        <v>215</v>
      </c>
      <c r="D220" s="1" t="s">
        <v>289</v>
      </c>
      <c r="E220" s="1" t="s">
        <v>240</v>
      </c>
      <c r="F220" s="12" t="s">
        <v>1443</v>
      </c>
      <c r="G220" s="12" t="s">
        <v>1104</v>
      </c>
    </row>
    <row r="221" spans="1:7">
      <c r="A221" s="1"/>
      <c r="B221" s="1" t="s">
        <v>94</v>
      </c>
      <c r="C221" s="1" t="s">
        <v>215</v>
      </c>
      <c r="D221" s="1" t="s">
        <v>289</v>
      </c>
      <c r="E221" s="1" t="s">
        <v>240</v>
      </c>
      <c r="F221" s="12" t="s">
        <v>1443</v>
      </c>
      <c r="G221" s="12" t="s">
        <v>1167</v>
      </c>
    </row>
    <row r="222" spans="1:7">
      <c r="A222" s="1"/>
      <c r="B222" s="1" t="s">
        <v>107</v>
      </c>
      <c r="C222" s="1" t="s">
        <v>227</v>
      </c>
      <c r="D222" s="1" t="s">
        <v>289</v>
      </c>
      <c r="E222" s="1" t="s">
        <v>240</v>
      </c>
      <c r="F222" s="12" t="s">
        <v>1443</v>
      </c>
      <c r="G222" s="12" t="s">
        <v>1167</v>
      </c>
    </row>
    <row r="223" spans="1:7">
      <c r="A223" s="1"/>
      <c r="B223" s="1" t="s">
        <v>109</v>
      </c>
      <c r="C223" s="1" t="s">
        <v>227</v>
      </c>
      <c r="D223" s="1" t="s">
        <v>289</v>
      </c>
      <c r="E223" s="1" t="s">
        <v>240</v>
      </c>
      <c r="F223" s="12" t="s">
        <v>1443</v>
      </c>
      <c r="G223" s="12" t="s">
        <v>1167</v>
      </c>
    </row>
    <row r="224" spans="1:7">
      <c r="A224" s="1"/>
      <c r="B224" s="1" t="s">
        <v>88</v>
      </c>
      <c r="C224" s="1" t="s">
        <v>215</v>
      </c>
      <c r="D224" s="1" t="s">
        <v>289</v>
      </c>
      <c r="E224" s="1" t="s">
        <v>240</v>
      </c>
      <c r="F224" s="12" t="s">
        <v>1443</v>
      </c>
      <c r="G224" s="12" t="s">
        <v>1167</v>
      </c>
    </row>
    <row r="225" spans="1:8">
      <c r="A225" s="2" t="s">
        <v>1610</v>
      </c>
      <c r="B225" s="2" t="s">
        <v>1611</v>
      </c>
      <c r="C225" s="2" t="s">
        <v>215</v>
      </c>
      <c r="D225" s="2" t="s">
        <v>290</v>
      </c>
      <c r="E225" s="1" t="s">
        <v>240</v>
      </c>
      <c r="F225" s="12" t="s">
        <v>1443</v>
      </c>
      <c r="G225" s="12" t="s">
        <v>1104</v>
      </c>
    </row>
    <row r="226" spans="1:8">
      <c r="A226" s="2" t="s">
        <v>1612</v>
      </c>
      <c r="B226" s="2" t="s">
        <v>1613</v>
      </c>
      <c r="C226" s="2" t="s">
        <v>215</v>
      </c>
      <c r="D226" s="2" t="s">
        <v>290</v>
      </c>
      <c r="E226" s="1" t="s">
        <v>240</v>
      </c>
      <c r="F226" s="12" t="s">
        <v>1443</v>
      </c>
      <c r="G226" s="12" t="s">
        <v>1104</v>
      </c>
    </row>
    <row r="227" spans="1:8">
      <c r="A227" s="2" t="s">
        <v>1614</v>
      </c>
      <c r="B227" s="2" t="s">
        <v>1615</v>
      </c>
      <c r="C227" s="2" t="s">
        <v>215</v>
      </c>
      <c r="D227" s="2" t="s">
        <v>290</v>
      </c>
      <c r="E227" s="1" t="s">
        <v>240</v>
      </c>
      <c r="F227" s="12" t="s">
        <v>1443</v>
      </c>
      <c r="G227" s="12" t="s">
        <v>1104</v>
      </c>
    </row>
    <row r="228" spans="1:8">
      <c r="A228" s="2" t="s">
        <v>1616</v>
      </c>
      <c r="B228" s="2" t="s">
        <v>1617</v>
      </c>
      <c r="C228" s="2" t="s">
        <v>215</v>
      </c>
      <c r="D228" s="2" t="s">
        <v>290</v>
      </c>
      <c r="E228" s="1" t="s">
        <v>240</v>
      </c>
      <c r="F228" s="12" t="s">
        <v>1443</v>
      </c>
      <c r="G228" s="12" t="s">
        <v>1104</v>
      </c>
    </row>
    <row r="229" spans="1:8">
      <c r="A229" s="1" t="s">
        <v>1618</v>
      </c>
      <c r="B229" s="1" t="s">
        <v>1619</v>
      </c>
      <c r="C229" s="1" t="s">
        <v>215</v>
      </c>
      <c r="D229" s="1" t="s">
        <v>290</v>
      </c>
      <c r="E229" s="1" t="s">
        <v>240</v>
      </c>
      <c r="F229" s="12" t="s">
        <v>1443</v>
      </c>
      <c r="G229" s="12" t="s">
        <v>1104</v>
      </c>
    </row>
    <row r="230" spans="1:8">
      <c r="A230" s="1" t="s">
        <v>1620</v>
      </c>
      <c r="B230" s="1" t="s">
        <v>1621</v>
      </c>
      <c r="C230" s="1" t="s">
        <v>215</v>
      </c>
      <c r="D230" s="1" t="s">
        <v>290</v>
      </c>
      <c r="E230" s="1" t="s">
        <v>240</v>
      </c>
      <c r="F230" s="12" t="s">
        <v>1443</v>
      </c>
      <c r="G230" s="12" t="s">
        <v>1093</v>
      </c>
      <c r="H230" s="1" t="s">
        <v>1622</v>
      </c>
    </row>
    <row r="231" spans="1:8">
      <c r="A231" s="1" t="s">
        <v>1623</v>
      </c>
      <c r="B231" s="1" t="s">
        <v>1624</v>
      </c>
      <c r="C231" s="1" t="s">
        <v>215</v>
      </c>
      <c r="D231" s="1" t="s">
        <v>290</v>
      </c>
      <c r="E231" s="1" t="s">
        <v>240</v>
      </c>
      <c r="F231" s="12" t="s">
        <v>1443</v>
      </c>
      <c r="G231" s="12" t="s">
        <v>1097</v>
      </c>
      <c r="H231" s="1">
        <v>120513</v>
      </c>
    </row>
    <row r="232" spans="1:8">
      <c r="A232" s="1" t="s">
        <v>1625</v>
      </c>
      <c r="B232" s="1">
        <v>3920068</v>
      </c>
      <c r="C232" s="1" t="s">
        <v>215</v>
      </c>
      <c r="D232" s="1" t="s">
        <v>290</v>
      </c>
      <c r="E232" s="1" t="s">
        <v>240</v>
      </c>
      <c r="F232" s="12" t="s">
        <v>1443</v>
      </c>
      <c r="G232" s="12" t="s">
        <v>1093</v>
      </c>
      <c r="H232" s="1" t="s">
        <v>1626</v>
      </c>
    </row>
    <row r="233" spans="1:8">
      <c r="A233" s="1" t="s">
        <v>1627</v>
      </c>
      <c r="B233" s="1">
        <v>908237</v>
      </c>
      <c r="C233" s="1" t="s">
        <v>215</v>
      </c>
      <c r="D233" s="1" t="s">
        <v>290</v>
      </c>
      <c r="E233" s="1" t="s">
        <v>240</v>
      </c>
      <c r="F233" s="12" t="s">
        <v>1443</v>
      </c>
      <c r="G233" s="12" t="s">
        <v>1093</v>
      </c>
      <c r="H233" s="1" t="s">
        <v>1628</v>
      </c>
    </row>
    <row r="234" spans="1:8">
      <c r="A234" s="1" t="s">
        <v>1629</v>
      </c>
      <c r="B234" s="1" t="s">
        <v>1630</v>
      </c>
      <c r="C234" s="1" t="s">
        <v>1382</v>
      </c>
      <c r="D234" s="1" t="s">
        <v>290</v>
      </c>
      <c r="E234" s="1" t="s">
        <v>240</v>
      </c>
      <c r="F234" s="12" t="s">
        <v>1443</v>
      </c>
      <c r="G234" s="12" t="s">
        <v>1093</v>
      </c>
      <c r="H234" s="1" t="s">
        <v>1631</v>
      </c>
    </row>
    <row r="235" spans="1:8">
      <c r="A235" s="1" t="s">
        <v>1632</v>
      </c>
      <c r="B235" s="1" t="s">
        <v>1633</v>
      </c>
      <c r="C235" s="1" t="s">
        <v>215</v>
      </c>
      <c r="D235" s="1" t="s">
        <v>290</v>
      </c>
      <c r="E235" s="1" t="s">
        <v>240</v>
      </c>
      <c r="F235" s="12" t="s">
        <v>1443</v>
      </c>
      <c r="G235" s="12" t="s">
        <v>1093</v>
      </c>
      <c r="H235" s="1" t="s">
        <v>1634</v>
      </c>
    </row>
    <row r="236" spans="1:8">
      <c r="A236" s="1" t="s">
        <v>1635</v>
      </c>
      <c r="B236" s="1" t="s">
        <v>1636</v>
      </c>
      <c r="C236" s="1" t="s">
        <v>215</v>
      </c>
      <c r="D236" s="1" t="s">
        <v>290</v>
      </c>
      <c r="E236" s="1" t="s">
        <v>240</v>
      </c>
      <c r="F236" s="12" t="s">
        <v>1443</v>
      </c>
      <c r="G236" s="12" t="s">
        <v>1093</v>
      </c>
      <c r="H236" s="1" t="s">
        <v>1637</v>
      </c>
    </row>
    <row r="237" spans="1:8">
      <c r="A237" s="1" t="s">
        <v>1638</v>
      </c>
      <c r="B237" s="1" t="s">
        <v>1639</v>
      </c>
      <c r="C237" s="1" t="s">
        <v>215</v>
      </c>
      <c r="D237" s="1" t="s">
        <v>290</v>
      </c>
      <c r="E237" s="1" t="s">
        <v>240</v>
      </c>
      <c r="F237" s="12" t="s">
        <v>1443</v>
      </c>
      <c r="G237" s="12" t="s">
        <v>1093</v>
      </c>
      <c r="H237" s="1" t="s">
        <v>1640</v>
      </c>
    </row>
    <row r="238" spans="1:8">
      <c r="A238" s="2" t="s">
        <v>1641</v>
      </c>
      <c r="B238" s="2" t="s">
        <v>1642</v>
      </c>
      <c r="C238" s="2" t="s">
        <v>215</v>
      </c>
      <c r="D238" s="2" t="s">
        <v>290</v>
      </c>
      <c r="E238" s="1" t="s">
        <v>240</v>
      </c>
      <c r="F238" s="12" t="s">
        <v>1443</v>
      </c>
      <c r="G238" s="12" t="s">
        <v>1100</v>
      </c>
      <c r="H238" s="1" t="s">
        <v>1643</v>
      </c>
    </row>
    <row r="239" spans="1:8">
      <c r="A239" s="2" t="s">
        <v>1644</v>
      </c>
      <c r="B239" s="2" t="s">
        <v>1645</v>
      </c>
      <c r="C239" s="2" t="s">
        <v>215</v>
      </c>
      <c r="D239" s="2" t="s">
        <v>290</v>
      </c>
      <c r="E239" s="1" t="s">
        <v>240</v>
      </c>
      <c r="F239" s="12" t="s">
        <v>1443</v>
      </c>
      <c r="G239" s="12" t="s">
        <v>1100</v>
      </c>
      <c r="H239" s="1" t="s">
        <v>1646</v>
      </c>
    </row>
    <row r="240" spans="1:8">
      <c r="A240" s="2" t="s">
        <v>1647</v>
      </c>
      <c r="B240" s="2" t="s">
        <v>1648</v>
      </c>
      <c r="C240" s="2" t="s">
        <v>215</v>
      </c>
      <c r="D240" s="2" t="s">
        <v>290</v>
      </c>
      <c r="E240" s="1" t="s">
        <v>240</v>
      </c>
      <c r="F240" s="12" t="s">
        <v>1443</v>
      </c>
      <c r="G240" s="12" t="s">
        <v>1104</v>
      </c>
    </row>
    <row r="241" spans="1:8">
      <c r="A241" s="2" t="s">
        <v>1649</v>
      </c>
      <c r="B241" s="2" t="s">
        <v>1650</v>
      </c>
      <c r="C241" s="2" t="s">
        <v>230</v>
      </c>
      <c r="D241" s="2" t="s">
        <v>290</v>
      </c>
      <c r="E241" s="1" t="s">
        <v>240</v>
      </c>
      <c r="F241" s="12" t="s">
        <v>1443</v>
      </c>
      <c r="G241" s="12" t="s">
        <v>1104</v>
      </c>
    </row>
    <row r="242" spans="1:8">
      <c r="A242" s="2" t="s">
        <v>1651</v>
      </c>
      <c r="B242" s="2" t="s">
        <v>1652</v>
      </c>
      <c r="C242" s="2" t="s">
        <v>215</v>
      </c>
      <c r="D242" s="2" t="s">
        <v>289</v>
      </c>
      <c r="E242" s="1" t="s">
        <v>1653</v>
      </c>
      <c r="F242" s="12" t="s">
        <v>1654</v>
      </c>
      <c r="G242" s="12" t="s">
        <v>1093</v>
      </c>
      <c r="H242" s="1" t="s">
        <v>1655</v>
      </c>
    </row>
    <row r="243" spans="1:8">
      <c r="A243" s="1" t="s">
        <v>1656</v>
      </c>
      <c r="B243" s="1" t="s">
        <v>1657</v>
      </c>
      <c r="C243" s="1" t="s">
        <v>215</v>
      </c>
      <c r="D243" s="1" t="s">
        <v>289</v>
      </c>
      <c r="E243" s="1" t="s">
        <v>1653</v>
      </c>
      <c r="F243" s="12" t="s">
        <v>1654</v>
      </c>
      <c r="G243" s="12" t="s">
        <v>1097</v>
      </c>
      <c r="H243" s="1">
        <v>173264</v>
      </c>
    </row>
    <row r="244" spans="1:8">
      <c r="A244" s="1" t="s">
        <v>1658</v>
      </c>
      <c r="B244" s="1" t="s">
        <v>1659</v>
      </c>
      <c r="C244" s="1" t="s">
        <v>215</v>
      </c>
      <c r="D244" s="1" t="s">
        <v>289</v>
      </c>
      <c r="E244" s="1" t="s">
        <v>1653</v>
      </c>
      <c r="F244" s="12" t="s">
        <v>1654</v>
      </c>
      <c r="G244" s="12" t="s">
        <v>1097</v>
      </c>
      <c r="H244" s="1">
        <v>173267</v>
      </c>
    </row>
    <row r="245" spans="1:8">
      <c r="A245" s="1" t="s">
        <v>1660</v>
      </c>
      <c r="B245" s="1" t="s">
        <v>1661</v>
      </c>
      <c r="C245" s="1" t="s">
        <v>215</v>
      </c>
      <c r="D245" s="1" t="s">
        <v>289</v>
      </c>
      <c r="E245" s="1" t="s">
        <v>1653</v>
      </c>
      <c r="F245" s="12" t="s">
        <v>1654</v>
      </c>
      <c r="G245" s="12" t="s">
        <v>1097</v>
      </c>
      <c r="H245" s="1">
        <v>173286</v>
      </c>
    </row>
    <row r="246" spans="1:8">
      <c r="A246" s="1" t="s">
        <v>1662</v>
      </c>
      <c r="B246" s="1" t="s">
        <v>1663</v>
      </c>
      <c r="C246" s="1" t="s">
        <v>215</v>
      </c>
      <c r="D246" s="1" t="s">
        <v>289</v>
      </c>
      <c r="E246" s="1" t="s">
        <v>1653</v>
      </c>
      <c r="F246" s="12" t="s">
        <v>1654</v>
      </c>
      <c r="G246" s="12" t="s">
        <v>1097</v>
      </c>
      <c r="H246" s="1">
        <v>173288</v>
      </c>
    </row>
    <row r="247" spans="1:8">
      <c r="A247" s="1" t="s">
        <v>1664</v>
      </c>
      <c r="B247" s="1" t="s">
        <v>1665</v>
      </c>
      <c r="C247" s="1" t="s">
        <v>215</v>
      </c>
      <c r="D247" s="1" t="s">
        <v>289</v>
      </c>
      <c r="E247" s="1" t="s">
        <v>1653</v>
      </c>
      <c r="F247" s="12" t="s">
        <v>1654</v>
      </c>
      <c r="G247" s="12" t="s">
        <v>1097</v>
      </c>
      <c r="H247" s="1">
        <v>173289</v>
      </c>
    </row>
    <row r="248" spans="1:8">
      <c r="A248" s="1" t="s">
        <v>1666</v>
      </c>
      <c r="B248" s="1" t="s">
        <v>1667</v>
      </c>
      <c r="C248" s="1" t="s">
        <v>215</v>
      </c>
      <c r="D248" s="1" t="s">
        <v>289</v>
      </c>
      <c r="E248" s="1" t="s">
        <v>1653</v>
      </c>
      <c r="F248" s="12" t="s">
        <v>1654</v>
      </c>
      <c r="G248" s="12" t="s">
        <v>1097</v>
      </c>
      <c r="H248" s="1">
        <v>112351</v>
      </c>
    </row>
    <row r="249" spans="1:8">
      <c r="A249" s="1" t="s">
        <v>1668</v>
      </c>
      <c r="B249" s="1" t="s">
        <v>1669</v>
      </c>
      <c r="C249" s="1" t="s">
        <v>215</v>
      </c>
      <c r="D249" s="1" t="s">
        <v>289</v>
      </c>
      <c r="E249" s="1" t="s">
        <v>1653</v>
      </c>
      <c r="F249" s="12" t="s">
        <v>1654</v>
      </c>
      <c r="G249" s="12" t="s">
        <v>1097</v>
      </c>
      <c r="H249" s="1">
        <v>173291</v>
      </c>
    </row>
    <row r="250" spans="1:8">
      <c r="A250" s="1" t="s">
        <v>1670</v>
      </c>
      <c r="B250" s="1" t="s">
        <v>1671</v>
      </c>
      <c r="C250" s="1" t="s">
        <v>215</v>
      </c>
      <c r="D250" s="1" t="s">
        <v>289</v>
      </c>
      <c r="E250" s="1" t="s">
        <v>1653</v>
      </c>
      <c r="F250" s="12" t="s">
        <v>1654</v>
      </c>
      <c r="G250" s="12" t="s">
        <v>1097</v>
      </c>
      <c r="H250" s="1">
        <v>173293</v>
      </c>
    </row>
    <row r="251" spans="1:8">
      <c r="A251" s="1" t="s">
        <v>1672</v>
      </c>
      <c r="B251" s="1" t="s">
        <v>1673</v>
      </c>
      <c r="C251" s="1" t="s">
        <v>215</v>
      </c>
      <c r="D251" s="1" t="s">
        <v>289</v>
      </c>
      <c r="E251" s="1" t="s">
        <v>1653</v>
      </c>
      <c r="F251" s="12" t="s">
        <v>1654</v>
      </c>
      <c r="G251" s="12" t="s">
        <v>1097</v>
      </c>
      <c r="H251" s="1">
        <v>173269</v>
      </c>
    </row>
    <row r="252" spans="1:8">
      <c r="A252" s="1" t="s">
        <v>1674</v>
      </c>
      <c r="B252" s="1" t="s">
        <v>1675</v>
      </c>
      <c r="C252" s="1" t="s">
        <v>215</v>
      </c>
      <c r="D252" s="1" t="s">
        <v>289</v>
      </c>
      <c r="E252" s="1" t="s">
        <v>1653</v>
      </c>
      <c r="F252" s="12" t="s">
        <v>1654</v>
      </c>
      <c r="G252" s="12" t="s">
        <v>1097</v>
      </c>
      <c r="H252" s="1">
        <v>101422</v>
      </c>
    </row>
    <row r="253" spans="1:8">
      <c r="A253" s="1" t="s">
        <v>1676</v>
      </c>
      <c r="B253" s="1" t="s">
        <v>1677</v>
      </c>
      <c r="C253" s="1" t="s">
        <v>215</v>
      </c>
      <c r="D253" s="1" t="s">
        <v>289</v>
      </c>
      <c r="E253" s="1" t="s">
        <v>1653</v>
      </c>
      <c r="F253" s="12" t="s">
        <v>1654</v>
      </c>
      <c r="G253" s="12" t="s">
        <v>1097</v>
      </c>
      <c r="H253" s="1">
        <v>102748</v>
      </c>
    </row>
    <row r="254" spans="1:8">
      <c r="A254" s="1" t="s">
        <v>1678</v>
      </c>
      <c r="B254" s="1" t="s">
        <v>1679</v>
      </c>
      <c r="C254" s="1" t="s">
        <v>215</v>
      </c>
      <c r="D254" s="1" t="s">
        <v>289</v>
      </c>
      <c r="E254" s="1" t="s">
        <v>1653</v>
      </c>
      <c r="F254" s="12" t="s">
        <v>1654</v>
      </c>
      <c r="G254" s="12" t="s">
        <v>1097</v>
      </c>
      <c r="H254" s="1">
        <v>102754</v>
      </c>
    </row>
    <row r="255" spans="1:8">
      <c r="A255" s="1" t="s">
        <v>1680</v>
      </c>
      <c r="B255" s="1" t="s">
        <v>1681</v>
      </c>
      <c r="C255" s="1" t="s">
        <v>215</v>
      </c>
      <c r="D255" s="1" t="s">
        <v>289</v>
      </c>
      <c r="E255" s="1" t="s">
        <v>1653</v>
      </c>
      <c r="F255" s="12" t="s">
        <v>1654</v>
      </c>
      <c r="G255" s="12" t="s">
        <v>1097</v>
      </c>
      <c r="H255" s="1">
        <v>146226</v>
      </c>
    </row>
    <row r="256" spans="1:8">
      <c r="A256" s="1" t="s">
        <v>1682</v>
      </c>
      <c r="B256" s="1" t="s">
        <v>1683</v>
      </c>
      <c r="C256" s="1" t="s">
        <v>215</v>
      </c>
      <c r="D256" s="1" t="s">
        <v>289</v>
      </c>
      <c r="E256" s="1" t="s">
        <v>1653</v>
      </c>
      <c r="F256" s="12" t="s">
        <v>1654</v>
      </c>
      <c r="G256" s="12" t="s">
        <v>1097</v>
      </c>
      <c r="H256" s="1">
        <v>102755</v>
      </c>
    </row>
    <row r="257" spans="1:8">
      <c r="A257" s="1" t="s">
        <v>1684</v>
      </c>
      <c r="B257" s="1" t="s">
        <v>1685</v>
      </c>
      <c r="C257" s="1" t="s">
        <v>215</v>
      </c>
      <c r="D257" s="1" t="s">
        <v>289</v>
      </c>
      <c r="E257" s="1" t="s">
        <v>1653</v>
      </c>
      <c r="F257" s="12" t="s">
        <v>1654</v>
      </c>
      <c r="G257" s="12" t="s">
        <v>1097</v>
      </c>
      <c r="H257" s="1">
        <v>165727</v>
      </c>
    </row>
    <row r="258" spans="1:8">
      <c r="A258" s="1" t="s">
        <v>1686</v>
      </c>
      <c r="B258" s="1" t="s">
        <v>1687</v>
      </c>
      <c r="C258" s="1" t="s">
        <v>215</v>
      </c>
      <c r="D258" s="1" t="s">
        <v>289</v>
      </c>
      <c r="E258" s="1" t="s">
        <v>1653</v>
      </c>
      <c r="F258" s="12" t="s">
        <v>1654</v>
      </c>
      <c r="G258" s="12" t="s">
        <v>1097</v>
      </c>
      <c r="H258" s="1">
        <v>165722</v>
      </c>
    </row>
    <row r="259" spans="1:8">
      <c r="A259" s="1" t="s">
        <v>1688</v>
      </c>
      <c r="B259" s="1" t="s">
        <v>1689</v>
      </c>
      <c r="C259" s="1" t="s">
        <v>215</v>
      </c>
      <c r="D259" s="1" t="s">
        <v>289</v>
      </c>
      <c r="E259" s="1" t="s">
        <v>1653</v>
      </c>
      <c r="F259" s="12" t="s">
        <v>1654</v>
      </c>
      <c r="G259" s="12" t="s">
        <v>1097</v>
      </c>
      <c r="H259" s="1">
        <v>100425</v>
      </c>
    </row>
    <row r="260" spans="1:8">
      <c r="A260" s="1" t="s">
        <v>1690</v>
      </c>
      <c r="B260" s="1" t="s">
        <v>1691</v>
      </c>
      <c r="C260" s="1" t="s">
        <v>215</v>
      </c>
      <c r="D260" s="1" t="s">
        <v>289</v>
      </c>
      <c r="E260" s="1" t="s">
        <v>1653</v>
      </c>
      <c r="F260" s="12" t="s">
        <v>1654</v>
      </c>
      <c r="G260" s="12" t="s">
        <v>1097</v>
      </c>
      <c r="H260" s="1">
        <v>102757</v>
      </c>
    </row>
    <row r="261" spans="1:8">
      <c r="A261" s="2" t="s">
        <v>1692</v>
      </c>
      <c r="B261" s="2" t="s">
        <v>1693</v>
      </c>
      <c r="C261" s="2" t="s">
        <v>215</v>
      </c>
      <c r="D261" s="2" t="s">
        <v>289</v>
      </c>
      <c r="E261" s="1" t="s">
        <v>1653</v>
      </c>
      <c r="F261" s="12" t="s">
        <v>1654</v>
      </c>
      <c r="G261" s="12" t="s">
        <v>1097</v>
      </c>
      <c r="H261" s="1">
        <v>173301</v>
      </c>
    </row>
    <row r="262" spans="1:8">
      <c r="A262" s="1" t="s">
        <v>1694</v>
      </c>
      <c r="B262" s="1" t="s">
        <v>1695</v>
      </c>
      <c r="C262" s="1" t="s">
        <v>215</v>
      </c>
      <c r="D262" s="1" t="s">
        <v>289</v>
      </c>
      <c r="E262" s="1" t="s">
        <v>1653</v>
      </c>
      <c r="F262" s="12" t="s">
        <v>1654</v>
      </c>
      <c r="G262" s="12" t="s">
        <v>1097</v>
      </c>
      <c r="H262" s="1">
        <v>167256</v>
      </c>
    </row>
    <row r="263" spans="1:8">
      <c r="A263" s="2" t="s">
        <v>1696</v>
      </c>
      <c r="B263" s="2" t="s">
        <v>1697</v>
      </c>
      <c r="C263" s="2" t="s">
        <v>215</v>
      </c>
      <c r="D263" s="2" t="s">
        <v>289</v>
      </c>
      <c r="E263" s="1" t="s">
        <v>1653</v>
      </c>
      <c r="F263" s="12" t="s">
        <v>1654</v>
      </c>
      <c r="G263" s="12" t="s">
        <v>1097</v>
      </c>
      <c r="H263" s="1">
        <v>119463</v>
      </c>
    </row>
    <row r="264" spans="1:8">
      <c r="A264" s="1" t="s">
        <v>1698</v>
      </c>
      <c r="B264" s="1" t="s">
        <v>1699</v>
      </c>
      <c r="C264" s="1" t="s">
        <v>215</v>
      </c>
      <c r="D264" s="1" t="s">
        <v>289</v>
      </c>
      <c r="E264" s="1" t="s">
        <v>1653</v>
      </c>
      <c r="F264" s="12" t="s">
        <v>1654</v>
      </c>
      <c r="G264" s="12" t="s">
        <v>1097</v>
      </c>
      <c r="H264" s="1">
        <v>173314</v>
      </c>
    </row>
    <row r="265" spans="1:8">
      <c r="A265" s="1" t="s">
        <v>1700</v>
      </c>
      <c r="B265" s="1" t="s">
        <v>1701</v>
      </c>
      <c r="C265" s="1" t="s">
        <v>215</v>
      </c>
      <c r="D265" s="1" t="s">
        <v>289</v>
      </c>
      <c r="E265" s="1" t="s">
        <v>1653</v>
      </c>
      <c r="F265" s="12" t="s">
        <v>1654</v>
      </c>
      <c r="G265" s="12" t="s">
        <v>1093</v>
      </c>
      <c r="H265" s="1" t="s">
        <v>1702</v>
      </c>
    </row>
    <row r="266" spans="1:8">
      <c r="A266" s="1" t="s">
        <v>1703</v>
      </c>
      <c r="B266" s="1" t="s">
        <v>1704</v>
      </c>
      <c r="C266" s="1" t="s">
        <v>215</v>
      </c>
      <c r="D266" s="1" t="s">
        <v>289</v>
      </c>
      <c r="E266" s="1" t="s">
        <v>1653</v>
      </c>
      <c r="F266" s="12" t="s">
        <v>1654</v>
      </c>
      <c r="G266" s="12" t="s">
        <v>1093</v>
      </c>
      <c r="H266" s="1" t="s">
        <v>1705</v>
      </c>
    </row>
    <row r="267" spans="1:8">
      <c r="A267" s="1" t="s">
        <v>1706</v>
      </c>
      <c r="B267" s="1" t="s">
        <v>1707</v>
      </c>
      <c r="C267" s="1" t="s">
        <v>215</v>
      </c>
      <c r="D267" s="1" t="s">
        <v>289</v>
      </c>
      <c r="E267" s="1" t="s">
        <v>1653</v>
      </c>
      <c r="F267" s="12" t="s">
        <v>1654</v>
      </c>
      <c r="G267" s="12" t="s">
        <v>1093</v>
      </c>
      <c r="H267" s="1" t="s">
        <v>1708</v>
      </c>
    </row>
    <row r="268" spans="1:8">
      <c r="A268" s="1" t="s">
        <v>1709</v>
      </c>
      <c r="B268" s="1" t="s">
        <v>1710</v>
      </c>
      <c r="C268" s="1" t="s">
        <v>215</v>
      </c>
      <c r="D268" s="1" t="s">
        <v>289</v>
      </c>
      <c r="E268" s="1" t="s">
        <v>1653</v>
      </c>
      <c r="F268" s="12" t="s">
        <v>1654</v>
      </c>
      <c r="G268" s="12" t="s">
        <v>1097</v>
      </c>
      <c r="H268" s="1">
        <v>100415</v>
      </c>
    </row>
    <row r="269" spans="1:8">
      <c r="A269" s="1" t="s">
        <v>1711</v>
      </c>
      <c r="B269" s="1" t="s">
        <v>1712</v>
      </c>
      <c r="C269" s="1" t="s">
        <v>215</v>
      </c>
      <c r="D269" s="1" t="s">
        <v>289</v>
      </c>
      <c r="E269" s="1" t="s">
        <v>1653</v>
      </c>
      <c r="F269" s="12" t="s">
        <v>1654</v>
      </c>
      <c r="G269" s="12" t="s">
        <v>1097</v>
      </c>
      <c r="H269" s="1">
        <v>100420</v>
      </c>
    </row>
    <row r="270" spans="1:8">
      <c r="A270" s="1" t="s">
        <v>1713</v>
      </c>
      <c r="B270" s="1" t="s">
        <v>1714</v>
      </c>
      <c r="C270" s="1" t="s">
        <v>215</v>
      </c>
      <c r="D270" s="1" t="s">
        <v>289</v>
      </c>
      <c r="E270" s="1" t="s">
        <v>1653</v>
      </c>
      <c r="F270" s="12" t="s">
        <v>1654</v>
      </c>
      <c r="G270" s="12" t="s">
        <v>1100</v>
      </c>
      <c r="H270" s="1" t="s">
        <v>1714</v>
      </c>
    </row>
    <row r="271" spans="1:8">
      <c r="A271" s="1" t="s">
        <v>1715</v>
      </c>
      <c r="B271" s="1" t="s">
        <v>1716</v>
      </c>
      <c r="C271" s="1" t="s">
        <v>230</v>
      </c>
      <c r="D271" s="1" t="s">
        <v>289</v>
      </c>
      <c r="E271" s="1" t="s">
        <v>1653</v>
      </c>
      <c r="F271" s="12" t="s">
        <v>1654</v>
      </c>
      <c r="G271" s="12" t="s">
        <v>1104</v>
      </c>
    </row>
    <row r="272" spans="1:8">
      <c r="A272" s="1" t="s">
        <v>1717</v>
      </c>
      <c r="B272" s="1" t="s">
        <v>1718</v>
      </c>
      <c r="C272" s="1" t="s">
        <v>215</v>
      </c>
      <c r="D272" s="1" t="s">
        <v>289</v>
      </c>
      <c r="E272" s="1" t="s">
        <v>1653</v>
      </c>
      <c r="F272" s="12" t="s">
        <v>1654</v>
      </c>
      <c r="G272" s="12" t="s">
        <v>1104</v>
      </c>
    </row>
    <row r="273" spans="1:8">
      <c r="A273" s="1" t="s">
        <v>1719</v>
      </c>
      <c r="B273" s="1" t="s">
        <v>1720</v>
      </c>
      <c r="C273" s="1" t="s">
        <v>215</v>
      </c>
      <c r="D273" s="1" t="s">
        <v>290</v>
      </c>
      <c r="E273" s="1" t="s">
        <v>1653</v>
      </c>
      <c r="F273" s="12" t="s">
        <v>1654</v>
      </c>
      <c r="G273" s="12" t="s">
        <v>1093</v>
      </c>
      <c r="H273" s="1" t="s">
        <v>1721</v>
      </c>
    </row>
    <row r="274" spans="1:8">
      <c r="A274" s="1" t="s">
        <v>1722</v>
      </c>
      <c r="B274" s="1" t="s">
        <v>1723</v>
      </c>
      <c r="C274" s="1" t="s">
        <v>215</v>
      </c>
      <c r="D274" s="1" t="s">
        <v>290</v>
      </c>
      <c r="E274" s="1" t="s">
        <v>1653</v>
      </c>
      <c r="F274" s="12" t="s">
        <v>1654</v>
      </c>
      <c r="G274" s="12" t="s">
        <v>1097</v>
      </c>
      <c r="H274" s="1">
        <v>167260</v>
      </c>
    </row>
    <row r="275" spans="1:8">
      <c r="A275" s="1" t="s">
        <v>1724</v>
      </c>
      <c r="B275" s="1" t="s">
        <v>1725</v>
      </c>
      <c r="C275" s="1" t="s">
        <v>1116</v>
      </c>
      <c r="D275" s="1" t="s">
        <v>290</v>
      </c>
      <c r="E275" s="1" t="s">
        <v>1653</v>
      </c>
      <c r="F275" s="12" t="s">
        <v>1654</v>
      </c>
      <c r="G275" s="12" t="s">
        <v>1093</v>
      </c>
      <c r="H275" s="1" t="s">
        <v>1726</v>
      </c>
    </row>
    <row r="276" spans="1:8">
      <c r="A276" s="1" t="s">
        <v>1727</v>
      </c>
      <c r="B276" s="1" t="s">
        <v>1728</v>
      </c>
      <c r="C276" s="1" t="s">
        <v>215</v>
      </c>
      <c r="D276" s="1" t="s">
        <v>289</v>
      </c>
      <c r="E276" s="1" t="s">
        <v>1729</v>
      </c>
      <c r="F276" s="12" t="s">
        <v>1654</v>
      </c>
      <c r="G276" s="12" t="s">
        <v>1097</v>
      </c>
      <c r="H276" s="1">
        <v>120948</v>
      </c>
    </row>
    <row r="277" spans="1:8">
      <c r="A277" s="1" t="s">
        <v>1730</v>
      </c>
      <c r="B277" s="1" t="s">
        <v>1731</v>
      </c>
      <c r="C277" s="1" t="s">
        <v>218</v>
      </c>
      <c r="D277" s="1" t="s">
        <v>289</v>
      </c>
      <c r="E277" s="1" t="s">
        <v>1729</v>
      </c>
      <c r="F277" s="12" t="s">
        <v>1654</v>
      </c>
      <c r="G277" s="12" t="s">
        <v>1100</v>
      </c>
      <c r="H277" s="1" t="s">
        <v>1732</v>
      </c>
    </row>
    <row r="278" spans="1:8">
      <c r="A278" s="1" t="s">
        <v>1733</v>
      </c>
      <c r="B278" s="1" t="s">
        <v>1734</v>
      </c>
      <c r="C278" s="1" t="s">
        <v>218</v>
      </c>
      <c r="D278" s="1" t="s">
        <v>290</v>
      </c>
      <c r="E278" s="1" t="s">
        <v>1729</v>
      </c>
      <c r="F278" s="12" t="s">
        <v>1654</v>
      </c>
      <c r="G278" s="12" t="s">
        <v>1093</v>
      </c>
      <c r="H278" s="1" t="s">
        <v>1735</v>
      </c>
    </row>
    <row r="279" spans="1:8">
      <c r="A279" s="1" t="s">
        <v>1736</v>
      </c>
      <c r="B279" s="1" t="s">
        <v>1737</v>
      </c>
      <c r="C279" s="1" t="s">
        <v>215</v>
      </c>
      <c r="D279" s="1" t="s">
        <v>289</v>
      </c>
      <c r="E279" s="1" t="s">
        <v>1738</v>
      </c>
      <c r="F279" s="12" t="s">
        <v>1654</v>
      </c>
      <c r="G279" s="12" t="s">
        <v>1739</v>
      </c>
    </row>
    <row r="280" spans="1:8">
      <c r="A280" s="1" t="s">
        <v>1740</v>
      </c>
      <c r="B280" s="1" t="s">
        <v>1741</v>
      </c>
      <c r="C280" s="1" t="s">
        <v>215</v>
      </c>
      <c r="D280" s="1" t="s">
        <v>289</v>
      </c>
      <c r="E280" s="1" t="s">
        <v>1738</v>
      </c>
      <c r="F280" s="12" t="s">
        <v>1654</v>
      </c>
      <c r="G280" s="12" t="s">
        <v>1093</v>
      </c>
      <c r="H280" s="1" t="s">
        <v>1742</v>
      </c>
    </row>
    <row r="281" spans="1:8">
      <c r="A281" s="1" t="s">
        <v>1743</v>
      </c>
      <c r="B281" s="1" t="s">
        <v>1744</v>
      </c>
      <c r="C281" s="1" t="s">
        <v>215</v>
      </c>
      <c r="D281" s="1" t="s">
        <v>289</v>
      </c>
      <c r="E281" s="1" t="s">
        <v>1738</v>
      </c>
      <c r="F281" s="12" t="s">
        <v>1654</v>
      </c>
      <c r="G281" s="12" t="s">
        <v>1093</v>
      </c>
      <c r="H281" s="1" t="s">
        <v>1745</v>
      </c>
    </row>
    <row r="282" spans="1:8">
      <c r="A282" s="1" t="s">
        <v>1746</v>
      </c>
      <c r="B282" s="1" t="s">
        <v>1747</v>
      </c>
      <c r="C282" s="1" t="s">
        <v>218</v>
      </c>
      <c r="D282" s="1" t="s">
        <v>289</v>
      </c>
      <c r="E282" s="1" t="s">
        <v>1738</v>
      </c>
      <c r="F282" s="12" t="s">
        <v>1654</v>
      </c>
      <c r="G282" s="12" t="s">
        <v>1097</v>
      </c>
      <c r="H282" s="1">
        <v>131557</v>
      </c>
    </row>
    <row r="283" spans="1:8">
      <c r="A283" s="1" t="s">
        <v>1748</v>
      </c>
      <c r="B283" s="1" t="s">
        <v>1749</v>
      </c>
      <c r="C283" s="1" t="s">
        <v>215</v>
      </c>
      <c r="D283" s="1" t="s">
        <v>289</v>
      </c>
      <c r="E283" s="1" t="s">
        <v>1738</v>
      </c>
      <c r="F283" s="12" t="s">
        <v>1654</v>
      </c>
      <c r="G283" s="12" t="s">
        <v>1097</v>
      </c>
      <c r="H283" s="1">
        <v>101085</v>
      </c>
    </row>
    <row r="284" spans="1:8">
      <c r="A284" s="1" t="s">
        <v>1750</v>
      </c>
      <c r="B284" s="1" t="s">
        <v>1751</v>
      </c>
      <c r="C284" s="1" t="s">
        <v>218</v>
      </c>
      <c r="D284" s="1" t="s">
        <v>289</v>
      </c>
      <c r="E284" s="1" t="s">
        <v>1738</v>
      </c>
      <c r="F284" s="12" t="s">
        <v>1654</v>
      </c>
      <c r="G284" s="12" t="s">
        <v>1100</v>
      </c>
      <c r="H284" s="1" t="s">
        <v>1737</v>
      </c>
    </row>
    <row r="285" spans="1:8">
      <c r="A285" s="1" t="s">
        <v>1752</v>
      </c>
      <c r="B285" s="1" t="s">
        <v>1737</v>
      </c>
      <c r="C285" s="1" t="s">
        <v>215</v>
      </c>
      <c r="D285" s="1" t="s">
        <v>289</v>
      </c>
      <c r="E285" s="1" t="s">
        <v>1738</v>
      </c>
      <c r="F285" s="12" t="s">
        <v>1654</v>
      </c>
      <c r="G285" s="12" t="s">
        <v>1104</v>
      </c>
    </row>
    <row r="286" spans="1:8">
      <c r="A286" s="1" t="s">
        <v>1753</v>
      </c>
      <c r="B286" s="1" t="s">
        <v>1754</v>
      </c>
      <c r="C286" s="1" t="s">
        <v>1103</v>
      </c>
      <c r="D286" s="1" t="s">
        <v>289</v>
      </c>
      <c r="E286" s="1" t="s">
        <v>1738</v>
      </c>
      <c r="F286" s="12" t="s">
        <v>1654</v>
      </c>
      <c r="G286" s="12" t="s">
        <v>1104</v>
      </c>
    </row>
    <row r="287" spans="1:8">
      <c r="A287" s="1"/>
      <c r="B287" s="1" t="s">
        <v>178</v>
      </c>
      <c r="C287" s="1" t="s">
        <v>227</v>
      </c>
      <c r="D287" s="1" t="s">
        <v>289</v>
      </c>
      <c r="E287" s="1" t="s">
        <v>1738</v>
      </c>
      <c r="F287" s="12" t="s">
        <v>1654</v>
      </c>
      <c r="G287" s="12" t="s">
        <v>1167</v>
      </c>
    </row>
    <row r="288" spans="1:8">
      <c r="A288" s="1" t="s">
        <v>1755</v>
      </c>
      <c r="B288" s="1" t="s">
        <v>1756</v>
      </c>
      <c r="C288" s="1" t="s">
        <v>215</v>
      </c>
      <c r="D288" s="1" t="s">
        <v>290</v>
      </c>
      <c r="E288" s="1" t="s">
        <v>1738</v>
      </c>
      <c r="F288" s="12" t="s">
        <v>1654</v>
      </c>
      <c r="G288" s="12" t="s">
        <v>1093</v>
      </c>
      <c r="H288" s="1" t="s">
        <v>1757</v>
      </c>
    </row>
    <row r="289" spans="1:8">
      <c r="A289" s="1" t="s">
        <v>1758</v>
      </c>
      <c r="B289" s="1" t="s">
        <v>1759</v>
      </c>
      <c r="C289" s="1" t="s">
        <v>215</v>
      </c>
      <c r="D289" s="1" t="s">
        <v>290</v>
      </c>
      <c r="E289" s="1" t="s">
        <v>1738</v>
      </c>
      <c r="F289" s="12" t="s">
        <v>1654</v>
      </c>
      <c r="G289" s="12" t="s">
        <v>1093</v>
      </c>
      <c r="H289" s="1" t="s">
        <v>1760</v>
      </c>
    </row>
    <row r="290" spans="1:8">
      <c r="A290" s="1" t="s">
        <v>1761</v>
      </c>
      <c r="B290" s="1" t="s">
        <v>1762</v>
      </c>
      <c r="C290" s="1" t="s">
        <v>215</v>
      </c>
      <c r="D290" s="1" t="s">
        <v>290</v>
      </c>
      <c r="E290" s="1" t="s">
        <v>1738</v>
      </c>
      <c r="F290" s="12" t="s">
        <v>1654</v>
      </c>
      <c r="G290" s="12" t="s">
        <v>1104</v>
      </c>
    </row>
    <row r="291" spans="1:8">
      <c r="A291" s="1"/>
      <c r="B291" s="1" t="s">
        <v>188</v>
      </c>
      <c r="C291" s="1" t="s">
        <v>215</v>
      </c>
      <c r="D291" s="1" t="s">
        <v>290</v>
      </c>
      <c r="E291" s="1" t="s">
        <v>1738</v>
      </c>
      <c r="F291" s="12" t="s">
        <v>1654</v>
      </c>
      <c r="G291" s="12" t="s">
        <v>1167</v>
      </c>
    </row>
    <row r="292" spans="1:8">
      <c r="A292" s="1"/>
      <c r="B292" s="1" t="s">
        <v>9</v>
      </c>
      <c r="C292" s="1" t="s">
        <v>215</v>
      </c>
      <c r="D292" s="1" t="s">
        <v>290</v>
      </c>
      <c r="E292" s="1" t="s">
        <v>1738</v>
      </c>
      <c r="F292" s="12" t="s">
        <v>1654</v>
      </c>
      <c r="G292" s="12" t="s">
        <v>1167</v>
      </c>
    </row>
    <row r="293" spans="1:8">
      <c r="A293" s="1"/>
      <c r="B293" s="1" t="s">
        <v>90</v>
      </c>
      <c r="C293" s="1" t="s">
        <v>215</v>
      </c>
      <c r="D293" s="1" t="s">
        <v>290</v>
      </c>
      <c r="E293" s="1" t="s">
        <v>1738</v>
      </c>
      <c r="F293" s="12" t="s">
        <v>1654</v>
      </c>
      <c r="G293" s="12" t="s">
        <v>1167</v>
      </c>
    </row>
    <row r="294" spans="1:8">
      <c r="A294" s="1"/>
      <c r="B294" s="1" t="s">
        <v>89</v>
      </c>
      <c r="C294" s="1" t="s">
        <v>215</v>
      </c>
      <c r="D294" s="1" t="s">
        <v>290</v>
      </c>
      <c r="E294" s="1" t="s">
        <v>1738</v>
      </c>
      <c r="F294" s="12" t="s">
        <v>1654</v>
      </c>
      <c r="G294" s="12" t="s">
        <v>1167</v>
      </c>
    </row>
    <row r="295" spans="1:8">
      <c r="A295" s="1" t="s">
        <v>1763</v>
      </c>
      <c r="B295" s="1" t="s">
        <v>1764</v>
      </c>
      <c r="C295" s="1" t="s">
        <v>215</v>
      </c>
      <c r="D295" s="1" t="s">
        <v>289</v>
      </c>
      <c r="E295" s="1" t="s">
        <v>1473</v>
      </c>
      <c r="F295" s="12" t="s">
        <v>1654</v>
      </c>
      <c r="G295" s="12" t="s">
        <v>1104</v>
      </c>
    </row>
    <row r="296" spans="1:8">
      <c r="A296" s="1" t="s">
        <v>1765</v>
      </c>
      <c r="B296" s="1" t="s">
        <v>1766</v>
      </c>
      <c r="C296" s="1" t="s">
        <v>215</v>
      </c>
      <c r="D296" s="1" t="s">
        <v>289</v>
      </c>
      <c r="E296" s="1" t="s">
        <v>1473</v>
      </c>
      <c r="F296" s="12" t="s">
        <v>1654</v>
      </c>
      <c r="G296" s="12" t="s">
        <v>1093</v>
      </c>
      <c r="H296" s="1" t="s">
        <v>1767</v>
      </c>
    </row>
    <row r="297" spans="1:8">
      <c r="A297" s="1" t="s">
        <v>1768</v>
      </c>
      <c r="B297" s="1" t="s">
        <v>1769</v>
      </c>
      <c r="C297" s="1" t="s">
        <v>215</v>
      </c>
      <c r="D297" s="1" t="s">
        <v>289</v>
      </c>
      <c r="E297" s="1" t="s">
        <v>1473</v>
      </c>
      <c r="F297" s="12" t="s">
        <v>1654</v>
      </c>
      <c r="G297" s="12" t="s">
        <v>1093</v>
      </c>
      <c r="H297" s="1" t="s">
        <v>1770</v>
      </c>
    </row>
    <row r="298" spans="1:8">
      <c r="A298" s="1" t="s">
        <v>1771</v>
      </c>
      <c r="B298" s="1">
        <v>403</v>
      </c>
      <c r="C298" s="1" t="s">
        <v>218</v>
      </c>
      <c r="D298" s="1" t="s">
        <v>289</v>
      </c>
      <c r="E298" s="1" t="s">
        <v>1473</v>
      </c>
      <c r="F298" s="12" t="s">
        <v>1654</v>
      </c>
      <c r="G298" s="12" t="s">
        <v>1093</v>
      </c>
      <c r="H298" s="1" t="s">
        <v>1772</v>
      </c>
    </row>
    <row r="299" spans="1:8">
      <c r="A299" s="1" t="s">
        <v>1773</v>
      </c>
      <c r="B299" s="1">
        <v>102</v>
      </c>
      <c r="C299" s="1" t="s">
        <v>218</v>
      </c>
      <c r="D299" s="1" t="s">
        <v>290</v>
      </c>
      <c r="E299" s="1" t="s">
        <v>1473</v>
      </c>
      <c r="F299" s="12" t="s">
        <v>1654</v>
      </c>
      <c r="G299" s="12" t="s">
        <v>1093</v>
      </c>
      <c r="H299" s="1" t="s">
        <v>1774</v>
      </c>
    </row>
    <row r="300" spans="1:8">
      <c r="A300" s="2" t="s">
        <v>1775</v>
      </c>
      <c r="B300" s="2" t="s">
        <v>1776</v>
      </c>
      <c r="C300" s="2" t="s">
        <v>215</v>
      </c>
      <c r="D300" s="2" t="s">
        <v>290</v>
      </c>
      <c r="E300" s="1" t="s">
        <v>1473</v>
      </c>
      <c r="F300" s="12" t="s">
        <v>1654</v>
      </c>
      <c r="G300" s="12" t="s">
        <v>1104</v>
      </c>
    </row>
    <row r="301" spans="1:8">
      <c r="A301" s="2" t="s">
        <v>1777</v>
      </c>
      <c r="B301" s="2" t="s">
        <v>1778</v>
      </c>
      <c r="C301" s="2" t="s">
        <v>215</v>
      </c>
      <c r="D301" s="2" t="s">
        <v>289</v>
      </c>
      <c r="E301" s="1" t="s">
        <v>1779</v>
      </c>
      <c r="F301" s="12" t="s">
        <v>1654</v>
      </c>
      <c r="G301" s="12" t="s">
        <v>1093</v>
      </c>
      <c r="H301" s="1" t="s">
        <v>1780</v>
      </c>
    </row>
    <row r="302" spans="1:8">
      <c r="A302" s="1" t="s">
        <v>1781</v>
      </c>
      <c r="B302" s="1" t="s">
        <v>1782</v>
      </c>
      <c r="C302" s="1" t="s">
        <v>215</v>
      </c>
      <c r="D302" s="1" t="s">
        <v>289</v>
      </c>
      <c r="E302" s="1" t="s">
        <v>1779</v>
      </c>
      <c r="F302" s="12" t="s">
        <v>1654</v>
      </c>
      <c r="G302" s="12" t="s">
        <v>1093</v>
      </c>
      <c r="H302" s="1" t="s">
        <v>1783</v>
      </c>
    </row>
    <row r="303" spans="1:8">
      <c r="A303" s="1" t="s">
        <v>1784</v>
      </c>
      <c r="B303" s="1" t="s">
        <v>1785</v>
      </c>
      <c r="C303" s="1" t="s">
        <v>215</v>
      </c>
      <c r="D303" s="1" t="s">
        <v>289</v>
      </c>
      <c r="E303" s="1" t="s">
        <v>1779</v>
      </c>
      <c r="F303" s="12" t="s">
        <v>1654</v>
      </c>
      <c r="G303" s="12" t="s">
        <v>1093</v>
      </c>
      <c r="H303" s="1" t="s">
        <v>1786</v>
      </c>
    </row>
    <row r="304" spans="1:8">
      <c r="A304" s="1" t="s">
        <v>1787</v>
      </c>
      <c r="B304" s="1" t="s">
        <v>1788</v>
      </c>
      <c r="C304" s="1" t="s">
        <v>1103</v>
      </c>
      <c r="D304" s="1" t="s">
        <v>289</v>
      </c>
      <c r="E304" s="1" t="s">
        <v>1779</v>
      </c>
      <c r="F304" s="12" t="s">
        <v>1654</v>
      </c>
      <c r="G304" s="12" t="s">
        <v>1104</v>
      </c>
    </row>
    <row r="305" spans="1:8">
      <c r="A305" s="1" t="s">
        <v>1789</v>
      </c>
      <c r="B305" s="1" t="s">
        <v>1790</v>
      </c>
      <c r="C305" s="1" t="s">
        <v>215</v>
      </c>
      <c r="D305" s="1" t="s">
        <v>290</v>
      </c>
      <c r="E305" s="1" t="s">
        <v>1779</v>
      </c>
      <c r="F305" s="12" t="s">
        <v>1654</v>
      </c>
      <c r="G305" s="12" t="s">
        <v>1093</v>
      </c>
      <c r="H305" s="1" t="s">
        <v>1791</v>
      </c>
    </row>
    <row r="306" spans="1:8">
      <c r="A306" s="1" t="s">
        <v>1792</v>
      </c>
      <c r="B306" s="1" t="s">
        <v>1793</v>
      </c>
      <c r="C306" s="1" t="s">
        <v>215</v>
      </c>
      <c r="D306" s="1" t="s">
        <v>290</v>
      </c>
      <c r="E306" s="1" t="s">
        <v>1779</v>
      </c>
      <c r="F306" s="12" t="s">
        <v>1654</v>
      </c>
      <c r="G306" s="12" t="s">
        <v>1097</v>
      </c>
      <c r="H306" s="1">
        <v>101398</v>
      </c>
    </row>
    <row r="307" spans="1:8">
      <c r="A307" s="1" t="s">
        <v>1794</v>
      </c>
      <c r="B307" s="1">
        <v>13340</v>
      </c>
      <c r="C307" s="1" t="s">
        <v>1116</v>
      </c>
      <c r="D307" s="1" t="s">
        <v>290</v>
      </c>
      <c r="E307" s="1" t="s">
        <v>1779</v>
      </c>
      <c r="F307" s="12" t="s">
        <v>1654</v>
      </c>
      <c r="G307" s="12" t="s">
        <v>1093</v>
      </c>
      <c r="H307" s="1" t="s">
        <v>1795</v>
      </c>
    </row>
    <row r="308" spans="1:8">
      <c r="A308" s="1" t="s">
        <v>1796</v>
      </c>
      <c r="B308" s="1" t="s">
        <v>1797</v>
      </c>
      <c r="C308" s="1" t="s">
        <v>215</v>
      </c>
      <c r="D308" s="1" t="s">
        <v>289</v>
      </c>
      <c r="E308" s="1" t="s">
        <v>1798</v>
      </c>
      <c r="F308" s="12" t="s">
        <v>1654</v>
      </c>
      <c r="G308" s="12" t="s">
        <v>1093</v>
      </c>
      <c r="H308" s="1" t="s">
        <v>1799</v>
      </c>
    </row>
    <row r="309" spans="1:8">
      <c r="A309" s="1" t="s">
        <v>1800</v>
      </c>
      <c r="B309" s="1" t="s">
        <v>1801</v>
      </c>
      <c r="C309" s="1" t="s">
        <v>215</v>
      </c>
      <c r="D309" s="1" t="s">
        <v>289</v>
      </c>
      <c r="E309" s="1" t="s">
        <v>1798</v>
      </c>
      <c r="F309" s="12" t="s">
        <v>1654</v>
      </c>
      <c r="G309" s="12" t="s">
        <v>1093</v>
      </c>
      <c r="H309" s="1" t="s">
        <v>1802</v>
      </c>
    </row>
    <row r="310" spans="1:8">
      <c r="A310" s="2" t="s">
        <v>1803</v>
      </c>
      <c r="B310" s="2" t="s">
        <v>1804</v>
      </c>
      <c r="C310" s="2" t="s">
        <v>1116</v>
      </c>
      <c r="D310" s="2" t="s">
        <v>289</v>
      </c>
      <c r="E310" s="1" t="s">
        <v>1798</v>
      </c>
      <c r="F310" s="12" t="s">
        <v>1654</v>
      </c>
      <c r="G310" s="12" t="s">
        <v>1093</v>
      </c>
      <c r="H310" s="1" t="s">
        <v>1805</v>
      </c>
    </row>
    <row r="311" spans="1:8">
      <c r="A311" s="2" t="s">
        <v>1806</v>
      </c>
      <c r="B311" s="2" t="s">
        <v>1807</v>
      </c>
      <c r="C311" s="2" t="s">
        <v>215</v>
      </c>
      <c r="D311" s="2" t="s">
        <v>290</v>
      </c>
      <c r="E311" s="1" t="s">
        <v>1798</v>
      </c>
      <c r="F311" s="12" t="s">
        <v>1654</v>
      </c>
      <c r="G311" s="12" t="s">
        <v>1093</v>
      </c>
      <c r="H311" s="1" t="s">
        <v>1808</v>
      </c>
    </row>
    <row r="312" spans="1:8">
      <c r="A312" s="2" t="s">
        <v>1809</v>
      </c>
      <c r="B312" s="2" t="s">
        <v>1810</v>
      </c>
      <c r="C312" s="2" t="s">
        <v>1116</v>
      </c>
      <c r="D312" s="2" t="s">
        <v>289</v>
      </c>
      <c r="E312" s="1" t="s">
        <v>1811</v>
      </c>
      <c r="F312" s="12" t="s">
        <v>1654</v>
      </c>
      <c r="G312" s="12" t="s">
        <v>1093</v>
      </c>
      <c r="H312" s="1" t="s">
        <v>1812</v>
      </c>
    </row>
    <row r="313" spans="1:8">
      <c r="A313" s="2" t="s">
        <v>1813</v>
      </c>
      <c r="B313" s="2" t="s">
        <v>1814</v>
      </c>
      <c r="C313" s="2" t="s">
        <v>215</v>
      </c>
      <c r="D313" s="2" t="s">
        <v>289</v>
      </c>
      <c r="E313" s="1" t="s">
        <v>1815</v>
      </c>
      <c r="F313" s="12" t="s">
        <v>1654</v>
      </c>
      <c r="G313" s="12" t="s">
        <v>1093</v>
      </c>
      <c r="H313" s="1" t="s">
        <v>1816</v>
      </c>
    </row>
    <row r="314" spans="1:8">
      <c r="A314" s="1" t="s">
        <v>1817</v>
      </c>
      <c r="B314" s="1" t="s">
        <v>1818</v>
      </c>
      <c r="C314" s="1" t="s">
        <v>215</v>
      </c>
      <c r="D314" s="1" t="s">
        <v>289</v>
      </c>
      <c r="E314" s="1" t="s">
        <v>1815</v>
      </c>
      <c r="F314" s="12" t="s">
        <v>1654</v>
      </c>
      <c r="G314" s="12" t="s">
        <v>1093</v>
      </c>
      <c r="H314" s="1" t="s">
        <v>1819</v>
      </c>
    </row>
    <row r="315" spans="1:8">
      <c r="A315" s="1" t="s">
        <v>1820</v>
      </c>
      <c r="B315" s="1" t="s">
        <v>1821</v>
      </c>
      <c r="C315" s="1" t="s">
        <v>215</v>
      </c>
      <c r="D315" s="1" t="s">
        <v>289</v>
      </c>
      <c r="E315" s="1" t="s">
        <v>1815</v>
      </c>
      <c r="F315" s="12" t="s">
        <v>1654</v>
      </c>
      <c r="G315" s="12" t="s">
        <v>1093</v>
      </c>
      <c r="H315" s="1" t="s">
        <v>1822</v>
      </c>
    </row>
    <row r="316" spans="1:8">
      <c r="A316" s="1" t="s">
        <v>1823</v>
      </c>
      <c r="B316" s="1">
        <v>60</v>
      </c>
      <c r="C316" s="1" t="s">
        <v>215</v>
      </c>
      <c r="D316" s="1" t="s">
        <v>289</v>
      </c>
      <c r="E316" s="1" t="s">
        <v>1815</v>
      </c>
      <c r="F316" s="12" t="s">
        <v>1654</v>
      </c>
      <c r="G316" s="12" t="s">
        <v>1093</v>
      </c>
      <c r="H316" s="1" t="s">
        <v>1824</v>
      </c>
    </row>
    <row r="317" spans="1:8">
      <c r="A317" s="1" t="s">
        <v>1825</v>
      </c>
      <c r="B317" s="1">
        <v>79</v>
      </c>
      <c r="C317" s="1" t="s">
        <v>215</v>
      </c>
      <c r="D317" s="1" t="s">
        <v>289</v>
      </c>
      <c r="E317" s="1" t="s">
        <v>1815</v>
      </c>
      <c r="F317" s="12" t="s">
        <v>1654</v>
      </c>
      <c r="G317" s="12" t="s">
        <v>1093</v>
      </c>
      <c r="H317" s="1" t="s">
        <v>1826</v>
      </c>
    </row>
    <row r="318" spans="1:8">
      <c r="A318" s="1" t="s">
        <v>1827</v>
      </c>
      <c r="B318" s="1" t="s">
        <v>1828</v>
      </c>
      <c r="C318" s="1" t="s">
        <v>218</v>
      </c>
      <c r="D318" s="1" t="s">
        <v>289</v>
      </c>
      <c r="E318" s="1" t="s">
        <v>1815</v>
      </c>
      <c r="F318" s="12" t="s">
        <v>1654</v>
      </c>
      <c r="G318" s="12" t="s">
        <v>1100</v>
      </c>
      <c r="H318" s="1" t="s">
        <v>1829</v>
      </c>
    </row>
    <row r="319" spans="1:8">
      <c r="A319" s="2" t="s">
        <v>1830</v>
      </c>
      <c r="B319" s="2" t="s">
        <v>1831</v>
      </c>
      <c r="C319" s="2" t="s">
        <v>215</v>
      </c>
      <c r="D319" s="2" t="s">
        <v>290</v>
      </c>
      <c r="E319" s="1" t="s">
        <v>1815</v>
      </c>
      <c r="F319" s="12" t="s">
        <v>1654</v>
      </c>
      <c r="G319" s="12" t="s">
        <v>1093</v>
      </c>
      <c r="H319" s="1" t="s">
        <v>1832</v>
      </c>
    </row>
    <row r="320" spans="1:8">
      <c r="A320" s="2" t="s">
        <v>1833</v>
      </c>
      <c r="B320" s="2">
        <v>20897</v>
      </c>
      <c r="C320" s="2" t="s">
        <v>215</v>
      </c>
      <c r="D320" s="2" t="s">
        <v>290</v>
      </c>
      <c r="E320" s="1" t="s">
        <v>1815</v>
      </c>
      <c r="F320" s="12" t="s">
        <v>1654</v>
      </c>
      <c r="G320" s="12" t="s">
        <v>1093</v>
      </c>
      <c r="H320" s="1" t="s">
        <v>1834</v>
      </c>
    </row>
    <row r="321" spans="1:8">
      <c r="A321" s="2" t="s">
        <v>1835</v>
      </c>
      <c r="B321" s="2" t="s">
        <v>1828</v>
      </c>
      <c r="C321" s="2" t="s">
        <v>218</v>
      </c>
      <c r="D321" s="2" t="s">
        <v>290</v>
      </c>
      <c r="E321" s="1" t="s">
        <v>1815</v>
      </c>
      <c r="F321" s="12" t="s">
        <v>1654</v>
      </c>
      <c r="G321" s="12" t="s">
        <v>1093</v>
      </c>
      <c r="H321" s="1" t="s">
        <v>1836</v>
      </c>
    </row>
    <row r="322" spans="1:8">
      <c r="A322" s="2" t="s">
        <v>1837</v>
      </c>
      <c r="B322" s="2" t="s">
        <v>1838</v>
      </c>
      <c r="C322" s="2" t="s">
        <v>215</v>
      </c>
      <c r="D322" s="2" t="s">
        <v>289</v>
      </c>
      <c r="E322" s="1" t="s">
        <v>1839</v>
      </c>
      <c r="F322" s="12" t="s">
        <v>1654</v>
      </c>
      <c r="G322" s="12" t="s">
        <v>1093</v>
      </c>
      <c r="H322" s="1" t="s">
        <v>1840</v>
      </c>
    </row>
    <row r="323" spans="1:8">
      <c r="A323" s="1" t="s">
        <v>1841</v>
      </c>
      <c r="B323" s="1" t="s">
        <v>1842</v>
      </c>
      <c r="C323" s="1" t="s">
        <v>215</v>
      </c>
      <c r="D323" s="1" t="s">
        <v>289</v>
      </c>
      <c r="E323" s="1" t="s">
        <v>1839</v>
      </c>
      <c r="F323" s="12" t="s">
        <v>1654</v>
      </c>
      <c r="G323" s="12" t="s">
        <v>1093</v>
      </c>
      <c r="H323" s="1" t="s">
        <v>1843</v>
      </c>
    </row>
    <row r="324" spans="1:8">
      <c r="A324" s="1" t="s">
        <v>1844</v>
      </c>
      <c r="B324" s="1" t="s">
        <v>1845</v>
      </c>
      <c r="C324" s="1" t="s">
        <v>215</v>
      </c>
      <c r="D324" s="1" t="s">
        <v>289</v>
      </c>
      <c r="E324" s="1" t="s">
        <v>1839</v>
      </c>
      <c r="F324" s="12" t="s">
        <v>1654</v>
      </c>
      <c r="G324" s="12" t="s">
        <v>1093</v>
      </c>
      <c r="H324" s="1" t="s">
        <v>1846</v>
      </c>
    </row>
    <row r="325" spans="1:8">
      <c r="A325" s="1" t="s">
        <v>1847</v>
      </c>
      <c r="B325" s="1" t="s">
        <v>1848</v>
      </c>
      <c r="C325" s="1" t="s">
        <v>215</v>
      </c>
      <c r="D325" s="1" t="s">
        <v>289</v>
      </c>
      <c r="E325" s="1" t="s">
        <v>1839</v>
      </c>
      <c r="F325" s="12" t="s">
        <v>1654</v>
      </c>
      <c r="G325" s="12" t="s">
        <v>1093</v>
      </c>
      <c r="H325" s="1" t="s">
        <v>1849</v>
      </c>
    </row>
    <row r="326" spans="1:8">
      <c r="A326" s="1" t="s">
        <v>1850</v>
      </c>
      <c r="B326" s="1" t="s">
        <v>1851</v>
      </c>
      <c r="C326" s="1" t="s">
        <v>215</v>
      </c>
      <c r="D326" s="1" t="s">
        <v>289</v>
      </c>
      <c r="E326" s="1" t="s">
        <v>1839</v>
      </c>
      <c r="F326" s="12" t="s">
        <v>1654</v>
      </c>
      <c r="G326" s="12" t="s">
        <v>1104</v>
      </c>
    </row>
    <row r="327" spans="1:8">
      <c r="A327" s="1" t="s">
        <v>1852</v>
      </c>
      <c r="B327" s="1" t="s">
        <v>1853</v>
      </c>
      <c r="C327" s="1" t="s">
        <v>215</v>
      </c>
      <c r="D327" s="1" t="s">
        <v>290</v>
      </c>
      <c r="E327" s="1" t="s">
        <v>1839</v>
      </c>
      <c r="F327" s="12" t="s">
        <v>1654</v>
      </c>
      <c r="G327" s="12" t="s">
        <v>1097</v>
      </c>
      <c r="H327" s="1">
        <v>100781</v>
      </c>
    </row>
    <row r="328" spans="1:8">
      <c r="A328" s="2" t="s">
        <v>1854</v>
      </c>
      <c r="B328" s="2" t="s">
        <v>1855</v>
      </c>
      <c r="C328" s="2" t="s">
        <v>215</v>
      </c>
      <c r="D328" s="2" t="s">
        <v>290</v>
      </c>
      <c r="E328" s="1" t="s">
        <v>1839</v>
      </c>
      <c r="F328" s="12" t="s">
        <v>1654</v>
      </c>
      <c r="G328" s="12" t="s">
        <v>1093</v>
      </c>
      <c r="H328" s="1" t="s">
        <v>1856</v>
      </c>
    </row>
    <row r="329" spans="1:8">
      <c r="A329" s="2" t="s">
        <v>1857</v>
      </c>
      <c r="B329" s="2" t="s">
        <v>1858</v>
      </c>
      <c r="C329" s="2" t="s">
        <v>215</v>
      </c>
      <c r="D329" s="2" t="s">
        <v>290</v>
      </c>
      <c r="E329" s="1" t="s">
        <v>1839</v>
      </c>
      <c r="F329" s="12" t="s">
        <v>1654</v>
      </c>
      <c r="G329" s="12" t="s">
        <v>1093</v>
      </c>
      <c r="H329" s="1" t="s">
        <v>1859</v>
      </c>
    </row>
    <row r="330" spans="1:8">
      <c r="A330" s="2" t="s">
        <v>1860</v>
      </c>
      <c r="B330" s="2" t="s">
        <v>1861</v>
      </c>
      <c r="C330" s="2" t="s">
        <v>218</v>
      </c>
      <c r="D330" s="2" t="s">
        <v>290</v>
      </c>
      <c r="E330" s="1" t="s">
        <v>1839</v>
      </c>
      <c r="F330" s="12" t="s">
        <v>1654</v>
      </c>
      <c r="G330" s="12" t="s">
        <v>1100</v>
      </c>
      <c r="H330" s="1" t="s">
        <v>1862</v>
      </c>
    </row>
    <row r="331" spans="1:8">
      <c r="A331" s="2" t="s">
        <v>1863</v>
      </c>
      <c r="B331" s="2" t="s">
        <v>1864</v>
      </c>
      <c r="C331" s="2" t="s">
        <v>215</v>
      </c>
      <c r="D331" s="2" t="s">
        <v>290</v>
      </c>
      <c r="E331" s="1" t="s">
        <v>1839</v>
      </c>
      <c r="F331" s="12" t="s">
        <v>1654</v>
      </c>
      <c r="G331" s="12" t="s">
        <v>1104</v>
      </c>
    </row>
    <row r="332" spans="1:8">
      <c r="A332" s="2" t="s">
        <v>1865</v>
      </c>
      <c r="B332" s="2" t="s">
        <v>1866</v>
      </c>
      <c r="C332" s="2" t="s">
        <v>215</v>
      </c>
      <c r="D332" s="2" t="s">
        <v>290</v>
      </c>
      <c r="E332" s="1" t="s">
        <v>1839</v>
      </c>
      <c r="F332" s="12" t="s">
        <v>1654</v>
      </c>
      <c r="G332" s="12" t="s">
        <v>1104</v>
      </c>
    </row>
    <row r="333" spans="1:8">
      <c r="A333" s="1" t="s">
        <v>1867</v>
      </c>
      <c r="B333" s="1" t="s">
        <v>1868</v>
      </c>
      <c r="C333" s="1" t="s">
        <v>218</v>
      </c>
      <c r="D333" s="1" t="s">
        <v>289</v>
      </c>
      <c r="E333" s="1" t="s">
        <v>1869</v>
      </c>
      <c r="F333" s="12" t="s">
        <v>1654</v>
      </c>
      <c r="G333" s="12" t="s">
        <v>1093</v>
      </c>
      <c r="H333" s="1" t="s">
        <v>1870</v>
      </c>
    </row>
    <row r="334" spans="1:8">
      <c r="A334" s="1" t="s">
        <v>1871</v>
      </c>
      <c r="B334" s="1" t="s">
        <v>1481</v>
      </c>
      <c r="C334" s="1" t="s">
        <v>218</v>
      </c>
      <c r="D334" s="1" t="s">
        <v>289</v>
      </c>
      <c r="E334" s="1" t="s">
        <v>1729</v>
      </c>
      <c r="F334" s="12" t="s">
        <v>1872</v>
      </c>
      <c r="G334" s="12" t="s">
        <v>1100</v>
      </c>
      <c r="H334" s="1" t="s">
        <v>1873</v>
      </c>
    </row>
    <row r="335" spans="1:8">
      <c r="A335" s="1" t="s">
        <v>1874</v>
      </c>
      <c r="B335" s="1" t="s">
        <v>1875</v>
      </c>
      <c r="C335" s="1" t="s">
        <v>215</v>
      </c>
      <c r="D335" s="1" t="s">
        <v>289</v>
      </c>
      <c r="E335" s="1" t="s">
        <v>1729</v>
      </c>
      <c r="F335" s="12" t="s">
        <v>1872</v>
      </c>
      <c r="G335" s="12" t="s">
        <v>1104</v>
      </c>
    </row>
    <row r="336" spans="1:8">
      <c r="A336" s="2" t="s">
        <v>1876</v>
      </c>
      <c r="B336" s="2" t="s">
        <v>1877</v>
      </c>
      <c r="C336" s="2" t="s">
        <v>215</v>
      </c>
      <c r="D336" s="2" t="s">
        <v>289</v>
      </c>
      <c r="E336" s="1" t="s">
        <v>1878</v>
      </c>
      <c r="F336" s="12" t="s">
        <v>1872</v>
      </c>
      <c r="G336" s="12" t="s">
        <v>1104</v>
      </c>
    </row>
    <row r="337" spans="1:8">
      <c r="A337" s="2" t="s">
        <v>1879</v>
      </c>
      <c r="B337" s="2" t="s">
        <v>1880</v>
      </c>
      <c r="C337" s="2" t="s">
        <v>215</v>
      </c>
      <c r="D337" s="2" t="s">
        <v>289</v>
      </c>
      <c r="E337" s="1" t="s">
        <v>1878</v>
      </c>
      <c r="F337" s="12" t="s">
        <v>1872</v>
      </c>
      <c r="G337" s="12" t="s">
        <v>1104</v>
      </c>
    </row>
    <row r="338" spans="1:8">
      <c r="A338" s="2" t="s">
        <v>1881</v>
      </c>
      <c r="B338" s="2" t="s">
        <v>1882</v>
      </c>
      <c r="C338" s="2" t="s">
        <v>218</v>
      </c>
      <c r="D338" s="2" t="s">
        <v>289</v>
      </c>
      <c r="E338" s="1" t="s">
        <v>1878</v>
      </c>
      <c r="F338" s="12" t="s">
        <v>1872</v>
      </c>
      <c r="G338" s="12" t="s">
        <v>1104</v>
      </c>
    </row>
    <row r="339" spans="1:8">
      <c r="A339" s="2" t="s">
        <v>1883</v>
      </c>
      <c r="B339" s="2" t="s">
        <v>1884</v>
      </c>
      <c r="C339" s="2" t="s">
        <v>218</v>
      </c>
      <c r="D339" s="2" t="s">
        <v>289</v>
      </c>
      <c r="E339" s="1" t="s">
        <v>1878</v>
      </c>
      <c r="F339" s="12" t="s">
        <v>1872</v>
      </c>
      <c r="G339" s="12" t="s">
        <v>1104</v>
      </c>
    </row>
    <row r="340" spans="1:8">
      <c r="A340" s="2" t="s">
        <v>1885</v>
      </c>
      <c r="B340" s="2" t="s">
        <v>1886</v>
      </c>
      <c r="C340" s="2" t="s">
        <v>218</v>
      </c>
      <c r="D340" s="2" t="s">
        <v>289</v>
      </c>
      <c r="E340" s="1" t="s">
        <v>1878</v>
      </c>
      <c r="F340" s="12" t="s">
        <v>1872</v>
      </c>
      <c r="G340" s="12" t="s">
        <v>1104</v>
      </c>
    </row>
    <row r="341" spans="1:8">
      <c r="A341" s="2" t="s">
        <v>1887</v>
      </c>
      <c r="B341" s="2">
        <v>176</v>
      </c>
      <c r="C341" s="2" t="s">
        <v>218</v>
      </c>
      <c r="D341" s="2" t="s">
        <v>289</v>
      </c>
      <c r="E341" s="1" t="s">
        <v>1878</v>
      </c>
      <c r="F341" s="12" t="s">
        <v>1872</v>
      </c>
      <c r="G341" s="12" t="s">
        <v>1093</v>
      </c>
      <c r="H341" s="1" t="s">
        <v>1888</v>
      </c>
    </row>
    <row r="342" spans="1:8">
      <c r="A342" s="2" t="s">
        <v>1889</v>
      </c>
      <c r="B342" s="2" t="s">
        <v>1890</v>
      </c>
      <c r="C342" s="2" t="s">
        <v>218</v>
      </c>
      <c r="D342" s="2" t="s">
        <v>289</v>
      </c>
      <c r="E342" s="1" t="s">
        <v>1878</v>
      </c>
      <c r="F342" s="12" t="s">
        <v>1872</v>
      </c>
      <c r="G342" s="12" t="s">
        <v>1093</v>
      </c>
      <c r="H342" s="1" t="s">
        <v>1891</v>
      </c>
    </row>
    <row r="343" spans="1:8">
      <c r="A343" s="2" t="s">
        <v>1892</v>
      </c>
      <c r="B343" s="2" t="s">
        <v>1893</v>
      </c>
      <c r="C343" s="2" t="s">
        <v>1382</v>
      </c>
      <c r="D343" s="2" t="s">
        <v>289</v>
      </c>
      <c r="E343" s="1" t="s">
        <v>1878</v>
      </c>
      <c r="F343" s="12" t="s">
        <v>1872</v>
      </c>
      <c r="G343" s="12" t="s">
        <v>1097</v>
      </c>
      <c r="H343" s="1">
        <v>111926</v>
      </c>
    </row>
    <row r="344" spans="1:8">
      <c r="A344" s="1" t="s">
        <v>1894</v>
      </c>
      <c r="B344" s="1" t="s">
        <v>1895</v>
      </c>
      <c r="C344" s="1" t="s">
        <v>218</v>
      </c>
      <c r="D344" s="1" t="s">
        <v>289</v>
      </c>
      <c r="E344" s="1" t="s">
        <v>1878</v>
      </c>
      <c r="F344" s="12" t="s">
        <v>1872</v>
      </c>
      <c r="G344" s="12" t="s">
        <v>1097</v>
      </c>
      <c r="H344" s="1">
        <v>131728</v>
      </c>
    </row>
    <row r="345" spans="1:8">
      <c r="A345" s="1" t="s">
        <v>1896</v>
      </c>
      <c r="B345" s="1" t="s">
        <v>1897</v>
      </c>
      <c r="C345" s="1" t="s">
        <v>218</v>
      </c>
      <c r="D345" s="1" t="s">
        <v>289</v>
      </c>
      <c r="E345" s="1" t="s">
        <v>1878</v>
      </c>
      <c r="F345" s="12" t="s">
        <v>1872</v>
      </c>
      <c r="G345" s="12" t="s">
        <v>1097</v>
      </c>
      <c r="H345" s="1">
        <v>131739</v>
      </c>
    </row>
    <row r="346" spans="1:8">
      <c r="A346" s="1" t="s">
        <v>1898</v>
      </c>
      <c r="B346" s="1" t="s">
        <v>1899</v>
      </c>
      <c r="C346" s="1" t="s">
        <v>218</v>
      </c>
      <c r="D346" s="1" t="s">
        <v>289</v>
      </c>
      <c r="E346" s="1" t="s">
        <v>1878</v>
      </c>
      <c r="F346" s="12" t="s">
        <v>1872</v>
      </c>
      <c r="G346" s="12" t="s">
        <v>1097</v>
      </c>
      <c r="H346" s="1">
        <v>131772</v>
      </c>
    </row>
    <row r="347" spans="1:8">
      <c r="A347" s="1" t="s">
        <v>1900</v>
      </c>
      <c r="B347" s="1" t="s">
        <v>1901</v>
      </c>
      <c r="C347" s="1" t="s">
        <v>218</v>
      </c>
      <c r="D347" s="1" t="s">
        <v>289</v>
      </c>
      <c r="E347" s="1" t="s">
        <v>1878</v>
      </c>
      <c r="F347" s="12" t="s">
        <v>1872</v>
      </c>
      <c r="G347" s="12" t="s">
        <v>1097</v>
      </c>
      <c r="H347" s="1">
        <v>131777</v>
      </c>
    </row>
    <row r="348" spans="1:8">
      <c r="A348" s="1" t="s">
        <v>1902</v>
      </c>
      <c r="B348" s="1" t="s">
        <v>1903</v>
      </c>
      <c r="C348" s="1" t="s">
        <v>218</v>
      </c>
      <c r="D348" s="1" t="s">
        <v>289</v>
      </c>
      <c r="E348" s="1" t="s">
        <v>1878</v>
      </c>
      <c r="F348" s="12" t="s">
        <v>1872</v>
      </c>
      <c r="G348" s="12" t="s">
        <v>1097</v>
      </c>
      <c r="H348" s="1">
        <v>131787</v>
      </c>
    </row>
    <row r="349" spans="1:8">
      <c r="A349" s="1" t="s">
        <v>1904</v>
      </c>
      <c r="B349" s="1" t="s">
        <v>1905</v>
      </c>
      <c r="C349" s="1" t="s">
        <v>218</v>
      </c>
      <c r="D349" s="1" t="s">
        <v>289</v>
      </c>
      <c r="E349" s="1" t="s">
        <v>1878</v>
      </c>
      <c r="F349" s="12" t="s">
        <v>1872</v>
      </c>
      <c r="G349" s="12" t="s">
        <v>1097</v>
      </c>
      <c r="H349" s="1">
        <v>131790</v>
      </c>
    </row>
    <row r="350" spans="1:8">
      <c r="A350" s="1" t="s">
        <v>1906</v>
      </c>
      <c r="B350" s="1" t="s">
        <v>1907</v>
      </c>
      <c r="C350" s="1" t="s">
        <v>215</v>
      </c>
      <c r="D350" s="1" t="s">
        <v>289</v>
      </c>
      <c r="E350" s="1" t="s">
        <v>1878</v>
      </c>
      <c r="F350" s="12" t="s">
        <v>1872</v>
      </c>
      <c r="G350" s="12" t="s">
        <v>1097</v>
      </c>
      <c r="H350" s="1">
        <v>100936</v>
      </c>
    </row>
    <row r="351" spans="1:8">
      <c r="A351" s="1" t="s">
        <v>1908</v>
      </c>
      <c r="B351" s="1" t="s">
        <v>1909</v>
      </c>
      <c r="C351" s="1" t="s">
        <v>215</v>
      </c>
      <c r="D351" s="1" t="s">
        <v>289</v>
      </c>
      <c r="E351" s="1" t="s">
        <v>1878</v>
      </c>
      <c r="F351" s="12" t="s">
        <v>1872</v>
      </c>
      <c r="G351" s="12" t="s">
        <v>1097</v>
      </c>
      <c r="H351" s="1">
        <v>100952</v>
      </c>
    </row>
    <row r="352" spans="1:8">
      <c r="A352" s="1" t="s">
        <v>1910</v>
      </c>
      <c r="B352" s="1" t="s">
        <v>1911</v>
      </c>
      <c r="C352" s="1" t="s">
        <v>218</v>
      </c>
      <c r="D352" s="1" t="s">
        <v>289</v>
      </c>
      <c r="E352" s="1" t="s">
        <v>1878</v>
      </c>
      <c r="F352" s="12" t="s">
        <v>1872</v>
      </c>
      <c r="G352" s="12" t="s">
        <v>1097</v>
      </c>
      <c r="H352" s="1">
        <v>131976</v>
      </c>
    </row>
    <row r="353" spans="1:8">
      <c r="A353" s="1" t="s">
        <v>1912</v>
      </c>
      <c r="B353" s="1" t="s">
        <v>1913</v>
      </c>
      <c r="C353" s="1" t="s">
        <v>218</v>
      </c>
      <c r="D353" s="1" t="s">
        <v>289</v>
      </c>
      <c r="E353" s="1" t="s">
        <v>1878</v>
      </c>
      <c r="F353" s="12" t="s">
        <v>1872</v>
      </c>
      <c r="G353" s="12" t="s">
        <v>1097</v>
      </c>
      <c r="H353" s="1">
        <v>131980</v>
      </c>
    </row>
    <row r="354" spans="1:8">
      <c r="A354" s="1" t="s">
        <v>1914</v>
      </c>
      <c r="B354" s="1" t="s">
        <v>1915</v>
      </c>
      <c r="C354" s="1" t="s">
        <v>215</v>
      </c>
      <c r="D354" s="1" t="s">
        <v>289</v>
      </c>
      <c r="E354" s="1" t="s">
        <v>1878</v>
      </c>
      <c r="F354" s="12" t="s">
        <v>1872</v>
      </c>
      <c r="G354" s="12" t="s">
        <v>1097</v>
      </c>
      <c r="H354" s="1">
        <v>100965</v>
      </c>
    </row>
    <row r="355" spans="1:8">
      <c r="A355" s="1" t="s">
        <v>1916</v>
      </c>
      <c r="B355" s="1" t="s">
        <v>1917</v>
      </c>
      <c r="C355" s="1" t="s">
        <v>218</v>
      </c>
      <c r="D355" s="1" t="s">
        <v>289</v>
      </c>
      <c r="E355" s="1" t="s">
        <v>1878</v>
      </c>
      <c r="F355" s="12" t="s">
        <v>1872</v>
      </c>
      <c r="G355" s="12" t="s">
        <v>1097</v>
      </c>
      <c r="H355" s="1">
        <v>131999</v>
      </c>
    </row>
    <row r="356" spans="1:8">
      <c r="A356" s="1" t="s">
        <v>1918</v>
      </c>
      <c r="B356" s="1" t="s">
        <v>1919</v>
      </c>
      <c r="C356" s="1" t="s">
        <v>218</v>
      </c>
      <c r="D356" s="1" t="s">
        <v>289</v>
      </c>
      <c r="E356" s="1" t="s">
        <v>1878</v>
      </c>
      <c r="F356" s="12" t="s">
        <v>1872</v>
      </c>
      <c r="G356" s="12" t="s">
        <v>1097</v>
      </c>
      <c r="H356" s="1">
        <v>132214</v>
      </c>
    </row>
    <row r="357" spans="1:8">
      <c r="A357" s="1" t="s">
        <v>1920</v>
      </c>
      <c r="B357" s="1" t="s">
        <v>1921</v>
      </c>
      <c r="C357" s="1" t="s">
        <v>215</v>
      </c>
      <c r="D357" s="1" t="s">
        <v>289</v>
      </c>
      <c r="E357" s="1" t="s">
        <v>1878</v>
      </c>
      <c r="F357" s="12" t="s">
        <v>1872</v>
      </c>
      <c r="G357" s="12" t="s">
        <v>1100</v>
      </c>
      <c r="H357" s="1" t="s">
        <v>1481</v>
      </c>
    </row>
    <row r="358" spans="1:8">
      <c r="A358" s="1" t="s">
        <v>1922</v>
      </c>
      <c r="B358" s="1" t="s">
        <v>1923</v>
      </c>
      <c r="C358" s="1" t="s">
        <v>215</v>
      </c>
      <c r="D358" s="1" t="s">
        <v>289</v>
      </c>
      <c r="E358" s="1" t="s">
        <v>1878</v>
      </c>
      <c r="F358" s="12" t="s">
        <v>1872</v>
      </c>
      <c r="G358" s="12" t="s">
        <v>1100</v>
      </c>
      <c r="H358" s="1" t="s">
        <v>1923</v>
      </c>
    </row>
    <row r="359" spans="1:8">
      <c r="A359" s="1" t="s">
        <v>1924</v>
      </c>
      <c r="B359" s="1">
        <v>9726</v>
      </c>
      <c r="C359" s="1" t="s">
        <v>218</v>
      </c>
      <c r="D359" s="1" t="s">
        <v>289</v>
      </c>
      <c r="E359" s="1" t="s">
        <v>1878</v>
      </c>
      <c r="F359" s="12" t="s">
        <v>1872</v>
      </c>
      <c r="G359" s="12" t="s">
        <v>1100</v>
      </c>
      <c r="H359" s="1" t="s">
        <v>1925</v>
      </c>
    </row>
    <row r="360" spans="1:8">
      <c r="A360" s="1" t="s">
        <v>1926</v>
      </c>
      <c r="B360" s="1">
        <v>139</v>
      </c>
      <c r="C360" s="1" t="s">
        <v>215</v>
      </c>
      <c r="D360" s="1" t="s">
        <v>289</v>
      </c>
      <c r="E360" s="1" t="s">
        <v>1878</v>
      </c>
      <c r="F360" s="12" t="s">
        <v>1872</v>
      </c>
      <c r="G360" s="12" t="s">
        <v>1104</v>
      </c>
    </row>
    <row r="361" spans="1:8">
      <c r="A361" s="1" t="s">
        <v>1927</v>
      </c>
      <c r="B361" s="1" t="s">
        <v>1928</v>
      </c>
      <c r="C361" s="1" t="s">
        <v>215</v>
      </c>
      <c r="D361" s="1" t="s">
        <v>289</v>
      </c>
      <c r="E361" s="1" t="s">
        <v>1878</v>
      </c>
      <c r="F361" s="12" t="s">
        <v>1872</v>
      </c>
      <c r="G361" s="12" t="s">
        <v>1104</v>
      </c>
    </row>
    <row r="362" spans="1:8">
      <c r="A362" s="1" t="s">
        <v>1929</v>
      </c>
      <c r="B362" s="1" t="s">
        <v>1930</v>
      </c>
      <c r="C362" s="1" t="s">
        <v>215</v>
      </c>
      <c r="D362" s="1" t="s">
        <v>289</v>
      </c>
      <c r="E362" s="1" t="s">
        <v>1878</v>
      </c>
      <c r="F362" s="12" t="s">
        <v>1872</v>
      </c>
      <c r="G362" s="12" t="s">
        <v>1104</v>
      </c>
    </row>
    <row r="363" spans="1:8">
      <c r="A363" s="1" t="s">
        <v>1931</v>
      </c>
      <c r="B363" s="1" t="s">
        <v>1932</v>
      </c>
      <c r="C363" s="1" t="s">
        <v>215</v>
      </c>
      <c r="D363" s="1" t="s">
        <v>289</v>
      </c>
      <c r="E363" s="1" t="s">
        <v>1878</v>
      </c>
      <c r="F363" s="12" t="s">
        <v>1872</v>
      </c>
      <c r="G363" s="12" t="s">
        <v>1104</v>
      </c>
    </row>
    <row r="364" spans="1:8">
      <c r="A364" s="1" t="s">
        <v>1933</v>
      </c>
      <c r="B364" s="1" t="s">
        <v>1934</v>
      </c>
      <c r="C364" s="1" t="s">
        <v>215</v>
      </c>
      <c r="D364" s="1" t="s">
        <v>289</v>
      </c>
      <c r="E364" s="1" t="s">
        <v>1878</v>
      </c>
      <c r="F364" s="12" t="s">
        <v>1872</v>
      </c>
      <c r="G364" s="12" t="s">
        <v>1104</v>
      </c>
    </row>
    <row r="365" spans="1:8">
      <c r="A365" s="1" t="s">
        <v>1935</v>
      </c>
      <c r="B365" s="1"/>
      <c r="C365" s="1" t="s">
        <v>215</v>
      </c>
      <c r="D365" s="1" t="s">
        <v>289</v>
      </c>
      <c r="E365" s="1" t="s">
        <v>1878</v>
      </c>
      <c r="F365" s="12" t="s">
        <v>1872</v>
      </c>
      <c r="G365" s="12" t="s">
        <v>1104</v>
      </c>
    </row>
    <row r="366" spans="1:8">
      <c r="A366" s="1" t="s">
        <v>1936</v>
      </c>
      <c r="B366" s="1"/>
      <c r="C366" s="1" t="s">
        <v>215</v>
      </c>
      <c r="D366" s="1" t="s">
        <v>289</v>
      </c>
      <c r="E366" s="1" t="s">
        <v>1878</v>
      </c>
      <c r="F366" s="12" t="s">
        <v>1872</v>
      </c>
      <c r="G366" s="12" t="s">
        <v>1104</v>
      </c>
    </row>
    <row r="367" spans="1:8">
      <c r="A367" s="1" t="s">
        <v>1937</v>
      </c>
      <c r="B367" s="1" t="s">
        <v>1938</v>
      </c>
      <c r="C367" s="1" t="s">
        <v>1175</v>
      </c>
      <c r="D367" s="1" t="s">
        <v>289</v>
      </c>
      <c r="E367" s="1" t="s">
        <v>1878</v>
      </c>
      <c r="F367" s="12" t="s">
        <v>1872</v>
      </c>
      <c r="G367" s="12" t="s">
        <v>1104</v>
      </c>
    </row>
    <row r="368" spans="1:8">
      <c r="A368" s="1" t="s">
        <v>1939</v>
      </c>
      <c r="B368" s="1" t="s">
        <v>1940</v>
      </c>
      <c r="C368" s="1" t="s">
        <v>1175</v>
      </c>
      <c r="D368" s="1" t="s">
        <v>289</v>
      </c>
      <c r="E368" s="1" t="s">
        <v>1878</v>
      </c>
      <c r="F368" s="12" t="s">
        <v>1872</v>
      </c>
      <c r="G368" s="12" t="s">
        <v>1104</v>
      </c>
    </row>
    <row r="369" spans="1:8">
      <c r="A369" s="1" t="s">
        <v>1941</v>
      </c>
      <c r="B369" s="1" t="s">
        <v>1942</v>
      </c>
      <c r="C369" s="1" t="s">
        <v>218</v>
      </c>
      <c r="D369" s="1" t="s">
        <v>289</v>
      </c>
      <c r="E369" s="1" t="s">
        <v>1878</v>
      </c>
      <c r="F369" s="12" t="s">
        <v>1872</v>
      </c>
      <c r="G369" s="12" t="s">
        <v>1104</v>
      </c>
    </row>
    <row r="370" spans="1:8">
      <c r="A370" s="1" t="s">
        <v>1943</v>
      </c>
      <c r="B370" s="1" t="s">
        <v>1944</v>
      </c>
      <c r="C370" s="1" t="s">
        <v>218</v>
      </c>
      <c r="D370" s="1" t="s">
        <v>289</v>
      </c>
      <c r="E370" s="1" t="s">
        <v>1878</v>
      </c>
      <c r="F370" s="12" t="s">
        <v>1872</v>
      </c>
      <c r="G370" s="12" t="s">
        <v>1104</v>
      </c>
    </row>
    <row r="371" spans="1:8">
      <c r="A371" s="1" t="s">
        <v>1945</v>
      </c>
      <c r="B371" s="1" t="s">
        <v>1946</v>
      </c>
      <c r="C371" s="1" t="s">
        <v>218</v>
      </c>
      <c r="D371" s="1" t="s">
        <v>289</v>
      </c>
      <c r="E371" s="1" t="s">
        <v>1878</v>
      </c>
      <c r="F371" s="12" t="s">
        <v>1872</v>
      </c>
      <c r="G371" s="12" t="s">
        <v>1104</v>
      </c>
    </row>
    <row r="372" spans="1:8">
      <c r="A372" s="1" t="s">
        <v>1947</v>
      </c>
      <c r="B372" s="1" t="s">
        <v>1948</v>
      </c>
      <c r="C372" s="1" t="s">
        <v>218</v>
      </c>
      <c r="D372" s="1" t="s">
        <v>289</v>
      </c>
      <c r="E372" s="1" t="s">
        <v>1878</v>
      </c>
      <c r="F372" s="12" t="s">
        <v>1872</v>
      </c>
      <c r="G372" s="12" t="s">
        <v>1104</v>
      </c>
    </row>
    <row r="373" spans="1:8">
      <c r="A373" s="1" t="s">
        <v>1949</v>
      </c>
      <c r="B373" s="1" t="s">
        <v>1950</v>
      </c>
      <c r="C373" s="1" t="s">
        <v>218</v>
      </c>
      <c r="D373" s="1" t="s">
        <v>289</v>
      </c>
      <c r="E373" s="1" t="s">
        <v>1878</v>
      </c>
      <c r="F373" s="12" t="s">
        <v>1872</v>
      </c>
      <c r="G373" s="12" t="s">
        <v>1104</v>
      </c>
    </row>
    <row r="374" spans="1:8">
      <c r="A374" s="1" t="s">
        <v>1951</v>
      </c>
      <c r="B374" s="1" t="s">
        <v>1946</v>
      </c>
      <c r="C374" s="1" t="s">
        <v>218</v>
      </c>
      <c r="D374" s="1" t="s">
        <v>289</v>
      </c>
      <c r="E374" s="1" t="s">
        <v>1878</v>
      </c>
      <c r="F374" s="12" t="s">
        <v>1872</v>
      </c>
      <c r="G374" s="12" t="s">
        <v>1104</v>
      </c>
    </row>
    <row r="375" spans="1:8">
      <c r="A375" s="2" t="s">
        <v>1952</v>
      </c>
      <c r="B375" s="2" t="s">
        <v>1953</v>
      </c>
      <c r="C375" s="2" t="s">
        <v>1382</v>
      </c>
      <c r="D375" s="2" t="s">
        <v>290</v>
      </c>
      <c r="E375" s="1" t="s">
        <v>1878</v>
      </c>
      <c r="F375" s="12" t="s">
        <v>1872</v>
      </c>
      <c r="G375" s="12" t="s">
        <v>1097</v>
      </c>
      <c r="H375" s="1">
        <v>101198</v>
      </c>
    </row>
    <row r="376" spans="1:8">
      <c r="A376" s="2" t="s">
        <v>1954</v>
      </c>
      <c r="B376" s="2" t="s">
        <v>1955</v>
      </c>
      <c r="C376" s="2" t="s">
        <v>215</v>
      </c>
      <c r="D376" s="2" t="s">
        <v>289</v>
      </c>
      <c r="E376" s="1" t="s">
        <v>1956</v>
      </c>
      <c r="F376" s="12" t="s">
        <v>1872</v>
      </c>
      <c r="G376" s="12" t="s">
        <v>1093</v>
      </c>
      <c r="H376" s="1" t="s">
        <v>1957</v>
      </c>
    </row>
    <row r="377" spans="1:8">
      <c r="A377" s="2" t="s">
        <v>1958</v>
      </c>
      <c r="B377" s="2" t="s">
        <v>1959</v>
      </c>
      <c r="C377" s="2" t="s">
        <v>215</v>
      </c>
      <c r="D377" s="2" t="s">
        <v>289</v>
      </c>
      <c r="E377" s="1" t="s">
        <v>1956</v>
      </c>
      <c r="F377" s="12" t="s">
        <v>1872</v>
      </c>
      <c r="G377" s="12" t="s">
        <v>1093</v>
      </c>
      <c r="H377" s="1" t="s">
        <v>1960</v>
      </c>
    </row>
    <row r="378" spans="1:8">
      <c r="A378" s="2" t="s">
        <v>1961</v>
      </c>
      <c r="B378" s="2" t="s">
        <v>1962</v>
      </c>
      <c r="C378" s="2" t="s">
        <v>215</v>
      </c>
      <c r="D378" s="2" t="s">
        <v>289</v>
      </c>
      <c r="E378" s="1" t="s">
        <v>1956</v>
      </c>
      <c r="F378" s="12" t="s">
        <v>1872</v>
      </c>
      <c r="G378" s="12" t="s">
        <v>1097</v>
      </c>
      <c r="H378" s="1">
        <v>116089</v>
      </c>
    </row>
    <row r="379" spans="1:8">
      <c r="A379" s="2" t="s">
        <v>1963</v>
      </c>
      <c r="B379" s="2" t="s">
        <v>1964</v>
      </c>
      <c r="C379" s="2" t="s">
        <v>215</v>
      </c>
      <c r="D379" s="2" t="s">
        <v>289</v>
      </c>
      <c r="E379" s="1" t="s">
        <v>1956</v>
      </c>
      <c r="F379" s="12" t="s">
        <v>1872</v>
      </c>
      <c r="G379" s="12" t="s">
        <v>1097</v>
      </c>
      <c r="H379" s="1">
        <v>116088</v>
      </c>
    </row>
    <row r="380" spans="1:8">
      <c r="A380" s="2" t="s">
        <v>1965</v>
      </c>
      <c r="B380" s="2">
        <v>17</v>
      </c>
      <c r="C380" s="2" t="s">
        <v>215</v>
      </c>
      <c r="D380" s="2" t="s">
        <v>289</v>
      </c>
      <c r="E380" s="1" t="s">
        <v>1956</v>
      </c>
      <c r="F380" s="12" t="s">
        <v>1872</v>
      </c>
      <c r="G380" s="12" t="s">
        <v>1093</v>
      </c>
      <c r="H380" s="1" t="s">
        <v>1966</v>
      </c>
    </row>
    <row r="381" spans="1:8">
      <c r="A381" s="2" t="s">
        <v>1967</v>
      </c>
      <c r="B381" s="2">
        <v>3</v>
      </c>
      <c r="C381" s="2" t="s">
        <v>215</v>
      </c>
      <c r="D381" s="2" t="s">
        <v>289</v>
      </c>
      <c r="E381" s="1" t="s">
        <v>1956</v>
      </c>
      <c r="F381" s="12" t="s">
        <v>1872</v>
      </c>
      <c r="G381" s="12" t="s">
        <v>1093</v>
      </c>
      <c r="H381" s="1" t="s">
        <v>1968</v>
      </c>
    </row>
    <row r="382" spans="1:8">
      <c r="A382" s="2" t="s">
        <v>1969</v>
      </c>
      <c r="B382" s="2" t="s">
        <v>1970</v>
      </c>
      <c r="C382" s="2" t="s">
        <v>215</v>
      </c>
      <c r="D382" s="2" t="s">
        <v>289</v>
      </c>
      <c r="E382" s="1" t="s">
        <v>1956</v>
      </c>
      <c r="F382" s="12" t="s">
        <v>1872</v>
      </c>
      <c r="G382" s="12" t="s">
        <v>1093</v>
      </c>
      <c r="H382" s="1" t="s">
        <v>1971</v>
      </c>
    </row>
    <row r="383" spans="1:8">
      <c r="A383" s="2" t="s">
        <v>1972</v>
      </c>
      <c r="B383" s="2" t="s">
        <v>1973</v>
      </c>
      <c r="C383" s="2" t="s">
        <v>218</v>
      </c>
      <c r="D383" s="2" t="s">
        <v>289</v>
      </c>
      <c r="E383" s="1" t="s">
        <v>1956</v>
      </c>
      <c r="F383" s="12" t="s">
        <v>1872</v>
      </c>
      <c r="G383" s="12" t="s">
        <v>1100</v>
      </c>
      <c r="H383" s="1" t="s">
        <v>1974</v>
      </c>
    </row>
    <row r="384" spans="1:8">
      <c r="A384" s="1" t="s">
        <v>1975</v>
      </c>
      <c r="B384" s="1" t="s">
        <v>1976</v>
      </c>
      <c r="C384" s="1" t="s">
        <v>215</v>
      </c>
      <c r="D384" s="1" t="s">
        <v>289</v>
      </c>
      <c r="E384" s="1" t="s">
        <v>1956</v>
      </c>
      <c r="F384" s="12" t="s">
        <v>1872</v>
      </c>
      <c r="G384" s="12" t="s">
        <v>1104</v>
      </c>
    </row>
    <row r="385" spans="1:8">
      <c r="A385" s="1" t="s">
        <v>1977</v>
      </c>
      <c r="B385" s="1" t="s">
        <v>1978</v>
      </c>
      <c r="C385" s="1" t="s">
        <v>215</v>
      </c>
      <c r="D385" s="1" t="s">
        <v>289</v>
      </c>
      <c r="E385" s="1" t="s">
        <v>1956</v>
      </c>
      <c r="F385" s="12" t="s">
        <v>1872</v>
      </c>
      <c r="G385" s="12" t="s">
        <v>1104</v>
      </c>
    </row>
    <row r="386" spans="1:8">
      <c r="A386" s="1" t="s">
        <v>1979</v>
      </c>
      <c r="B386" s="1" t="s">
        <v>1980</v>
      </c>
      <c r="C386" s="1" t="s">
        <v>230</v>
      </c>
      <c r="D386" s="1" t="s">
        <v>289</v>
      </c>
      <c r="E386" s="1" t="s">
        <v>1956</v>
      </c>
      <c r="F386" s="12" t="s">
        <v>1872</v>
      </c>
      <c r="G386" s="12" t="s">
        <v>1104</v>
      </c>
    </row>
    <row r="387" spans="1:8">
      <c r="A387" s="1" t="s">
        <v>1981</v>
      </c>
      <c r="B387" s="1" t="s">
        <v>1982</v>
      </c>
      <c r="C387" s="1" t="s">
        <v>215</v>
      </c>
      <c r="D387" s="1" t="s">
        <v>289</v>
      </c>
      <c r="E387" s="1" t="s">
        <v>1956</v>
      </c>
      <c r="F387" s="12" t="s">
        <v>1872</v>
      </c>
      <c r="G387" s="12" t="s">
        <v>1104</v>
      </c>
    </row>
    <row r="388" spans="1:8">
      <c r="A388" s="1" t="s">
        <v>1983</v>
      </c>
      <c r="B388" s="1" t="s">
        <v>1984</v>
      </c>
      <c r="C388" s="1" t="s">
        <v>215</v>
      </c>
      <c r="D388" s="1" t="s">
        <v>289</v>
      </c>
      <c r="E388" s="1" t="s">
        <v>1956</v>
      </c>
      <c r="F388" s="12" t="s">
        <v>1872</v>
      </c>
      <c r="G388" s="12" t="s">
        <v>1104</v>
      </c>
    </row>
    <row r="389" spans="1:8">
      <c r="A389" s="1" t="s">
        <v>1985</v>
      </c>
      <c r="B389" s="1" t="s">
        <v>1986</v>
      </c>
      <c r="C389" s="1" t="s">
        <v>215</v>
      </c>
      <c r="D389" s="1" t="s">
        <v>289</v>
      </c>
      <c r="E389" s="1" t="s">
        <v>1956</v>
      </c>
      <c r="F389" s="12" t="s">
        <v>1872</v>
      </c>
      <c r="G389" s="12" t="s">
        <v>1104</v>
      </c>
    </row>
    <row r="390" spans="1:8">
      <c r="A390" s="1" t="s">
        <v>1987</v>
      </c>
      <c r="B390" s="1" t="s">
        <v>1988</v>
      </c>
      <c r="C390" s="1" t="s">
        <v>215</v>
      </c>
      <c r="D390" s="1" t="s">
        <v>289</v>
      </c>
      <c r="E390" s="1" t="s">
        <v>1956</v>
      </c>
      <c r="F390" s="12" t="s">
        <v>1872</v>
      </c>
      <c r="G390" s="12" t="s">
        <v>1104</v>
      </c>
    </row>
    <row r="391" spans="1:8">
      <c r="A391" s="2" t="s">
        <v>1989</v>
      </c>
      <c r="B391" s="2" t="s">
        <v>1990</v>
      </c>
      <c r="C391" s="2" t="s">
        <v>215</v>
      </c>
      <c r="D391" s="2" t="s">
        <v>289</v>
      </c>
      <c r="E391" s="1" t="s">
        <v>1956</v>
      </c>
      <c r="F391" s="12" t="s">
        <v>1872</v>
      </c>
      <c r="G391" s="12" t="s">
        <v>1104</v>
      </c>
    </row>
    <row r="392" spans="1:8">
      <c r="A392" s="2" t="s">
        <v>1991</v>
      </c>
      <c r="B392" s="2" t="s">
        <v>1992</v>
      </c>
      <c r="C392" s="2" t="s">
        <v>1103</v>
      </c>
      <c r="D392" s="2" t="s">
        <v>289</v>
      </c>
      <c r="E392" s="1" t="s">
        <v>1956</v>
      </c>
      <c r="F392" s="12" t="s">
        <v>1872</v>
      </c>
      <c r="G392" s="12" t="s">
        <v>1104</v>
      </c>
    </row>
    <row r="393" spans="1:8">
      <c r="A393" s="2" t="s">
        <v>1993</v>
      </c>
      <c r="B393" s="2" t="s">
        <v>1994</v>
      </c>
      <c r="C393" s="2" t="s">
        <v>1116</v>
      </c>
      <c r="D393" s="2" t="s">
        <v>290</v>
      </c>
      <c r="E393" s="1" t="s">
        <v>1956</v>
      </c>
      <c r="F393" s="12" t="s">
        <v>1872</v>
      </c>
      <c r="G393" s="12" t="s">
        <v>1093</v>
      </c>
      <c r="H393" s="1" t="s">
        <v>1995</v>
      </c>
    </row>
    <row r="394" spans="1:8">
      <c r="A394" s="2" t="s">
        <v>1996</v>
      </c>
      <c r="B394" s="2" t="s">
        <v>1997</v>
      </c>
      <c r="C394" s="2" t="s">
        <v>215</v>
      </c>
      <c r="D394" s="2" t="s">
        <v>290</v>
      </c>
      <c r="E394" s="1" t="s">
        <v>1956</v>
      </c>
      <c r="F394" s="12" t="s">
        <v>1872</v>
      </c>
      <c r="G394" s="12" t="s">
        <v>1093</v>
      </c>
      <c r="H394" s="1" t="s">
        <v>1998</v>
      </c>
    </row>
    <row r="395" spans="1:8">
      <c r="A395" s="2" t="s">
        <v>1999</v>
      </c>
      <c r="B395" s="2" t="s">
        <v>2000</v>
      </c>
      <c r="C395" s="2" t="s">
        <v>215</v>
      </c>
      <c r="D395" s="2" t="s">
        <v>290</v>
      </c>
      <c r="E395" s="1" t="s">
        <v>1956</v>
      </c>
      <c r="F395" s="12" t="s">
        <v>1872</v>
      </c>
      <c r="G395" s="12" t="s">
        <v>1104</v>
      </c>
    </row>
    <row r="396" spans="1:8">
      <c r="A396" s="2" t="s">
        <v>2001</v>
      </c>
      <c r="B396" s="2" t="s">
        <v>2002</v>
      </c>
      <c r="C396" s="2" t="s">
        <v>1103</v>
      </c>
      <c r="D396" s="2" t="s">
        <v>289</v>
      </c>
      <c r="E396" s="1" t="s">
        <v>2003</v>
      </c>
      <c r="F396" s="12" t="s">
        <v>1872</v>
      </c>
      <c r="G396" s="12" t="s">
        <v>1104</v>
      </c>
    </row>
    <row r="397" spans="1:8">
      <c r="A397" s="2" t="s">
        <v>2004</v>
      </c>
      <c r="B397" s="2"/>
      <c r="C397" s="2" t="s">
        <v>215</v>
      </c>
      <c r="D397" s="2" t="s">
        <v>289</v>
      </c>
      <c r="E397" s="1" t="s">
        <v>2005</v>
      </c>
      <c r="F397" s="12" t="s">
        <v>1872</v>
      </c>
      <c r="G397" s="12" t="s">
        <v>1104</v>
      </c>
    </row>
    <row r="398" spans="1:8">
      <c r="A398" s="1" t="s">
        <v>2006</v>
      </c>
      <c r="B398" s="1" t="s">
        <v>2007</v>
      </c>
      <c r="C398" s="1" t="s">
        <v>218</v>
      </c>
      <c r="D398" s="1" t="s">
        <v>290</v>
      </c>
      <c r="E398" s="1" t="s">
        <v>2005</v>
      </c>
      <c r="F398" s="12" t="s">
        <v>1872</v>
      </c>
      <c r="G398" s="12" t="s">
        <v>1100</v>
      </c>
      <c r="H398" s="1" t="s">
        <v>2008</v>
      </c>
    </row>
    <row r="399" spans="1:8">
      <c r="A399" s="1" t="s">
        <v>2009</v>
      </c>
      <c r="B399" s="1" t="s">
        <v>2010</v>
      </c>
      <c r="C399" s="1" t="s">
        <v>215</v>
      </c>
      <c r="D399" s="1" t="s">
        <v>289</v>
      </c>
      <c r="E399" s="1" t="s">
        <v>2011</v>
      </c>
      <c r="F399" s="12" t="s">
        <v>1872</v>
      </c>
      <c r="G399" s="12" t="s">
        <v>1097</v>
      </c>
      <c r="H399" s="1">
        <v>122117</v>
      </c>
    </row>
    <row r="400" spans="1:8">
      <c r="A400" s="1" t="s">
        <v>2012</v>
      </c>
      <c r="B400" s="1" t="s">
        <v>2013</v>
      </c>
      <c r="C400" s="1" t="s">
        <v>218</v>
      </c>
      <c r="D400" s="1" t="s">
        <v>289</v>
      </c>
      <c r="E400" s="1" t="s">
        <v>2014</v>
      </c>
      <c r="F400" s="12" t="s">
        <v>1872</v>
      </c>
      <c r="G400" s="12" t="s">
        <v>1097</v>
      </c>
      <c r="H400" s="1">
        <v>114997</v>
      </c>
    </row>
    <row r="401" spans="1:8">
      <c r="A401" s="1" t="s">
        <v>2015</v>
      </c>
      <c r="B401" s="1">
        <v>145</v>
      </c>
      <c r="C401" s="1" t="s">
        <v>218</v>
      </c>
      <c r="D401" s="1" t="s">
        <v>289</v>
      </c>
      <c r="E401" s="1" t="s">
        <v>2014</v>
      </c>
      <c r="F401" s="12" t="s">
        <v>1872</v>
      </c>
      <c r="G401" s="12" t="s">
        <v>1093</v>
      </c>
      <c r="H401" s="1" t="s">
        <v>2016</v>
      </c>
    </row>
    <row r="402" spans="1:8">
      <c r="A402" s="1" t="s">
        <v>2017</v>
      </c>
      <c r="B402" s="1" t="s">
        <v>2018</v>
      </c>
      <c r="C402" s="1" t="s">
        <v>218</v>
      </c>
      <c r="D402" s="1" t="s">
        <v>289</v>
      </c>
      <c r="E402" s="1" t="s">
        <v>2014</v>
      </c>
      <c r="F402" s="12" t="s">
        <v>1872</v>
      </c>
      <c r="G402" s="12" t="s">
        <v>1100</v>
      </c>
      <c r="H402" s="1" t="s">
        <v>2019</v>
      </c>
    </row>
    <row r="403" spans="1:8">
      <c r="A403" s="1" t="s">
        <v>2020</v>
      </c>
      <c r="B403" s="1">
        <v>148</v>
      </c>
      <c r="C403" s="1" t="s">
        <v>218</v>
      </c>
      <c r="D403" s="1" t="s">
        <v>289</v>
      </c>
      <c r="E403" s="1" t="s">
        <v>2014</v>
      </c>
      <c r="F403" s="12" t="s">
        <v>1872</v>
      </c>
      <c r="G403" s="12" t="s">
        <v>1100</v>
      </c>
      <c r="H403" s="1" t="s">
        <v>2021</v>
      </c>
    </row>
    <row r="404" spans="1:8">
      <c r="A404" s="1" t="s">
        <v>2022</v>
      </c>
      <c r="B404" s="1" t="s">
        <v>2023</v>
      </c>
      <c r="C404" s="1" t="s">
        <v>215</v>
      </c>
      <c r="D404" s="1" t="s">
        <v>289</v>
      </c>
      <c r="E404" s="1" t="s">
        <v>2014</v>
      </c>
      <c r="F404" s="12" t="s">
        <v>1872</v>
      </c>
      <c r="G404" s="12" t="s">
        <v>1104</v>
      </c>
    </row>
    <row r="405" spans="1:8">
      <c r="A405" s="2" t="s">
        <v>2024</v>
      </c>
      <c r="B405" s="2" t="s">
        <v>2025</v>
      </c>
      <c r="C405" s="2" t="s">
        <v>215</v>
      </c>
      <c r="D405" s="2" t="s">
        <v>289</v>
      </c>
      <c r="E405" s="1" t="s">
        <v>2014</v>
      </c>
      <c r="F405" s="12" t="s">
        <v>1872</v>
      </c>
      <c r="G405" s="12" t="s">
        <v>1104</v>
      </c>
    </row>
    <row r="406" spans="1:8">
      <c r="A406" s="2" t="s">
        <v>2026</v>
      </c>
      <c r="B406" s="2"/>
      <c r="C406" s="2" t="s">
        <v>215</v>
      </c>
      <c r="D406" s="2" t="s">
        <v>289</v>
      </c>
      <c r="E406" s="1" t="s">
        <v>2014</v>
      </c>
      <c r="F406" s="12" t="s">
        <v>1872</v>
      </c>
      <c r="G406" s="12" t="s">
        <v>1104</v>
      </c>
    </row>
    <row r="407" spans="1:8">
      <c r="A407" s="2" t="s">
        <v>2027</v>
      </c>
      <c r="B407" s="2"/>
      <c r="C407" s="2" t="s">
        <v>215</v>
      </c>
      <c r="D407" s="2" t="s">
        <v>289</v>
      </c>
      <c r="E407" s="1" t="s">
        <v>2014</v>
      </c>
      <c r="F407" s="12" t="s">
        <v>1872</v>
      </c>
      <c r="G407" s="12" t="s">
        <v>1104</v>
      </c>
    </row>
    <row r="408" spans="1:8">
      <c r="A408" s="1" t="s">
        <v>2028</v>
      </c>
      <c r="B408" s="1" t="s">
        <v>2029</v>
      </c>
      <c r="C408" s="1" t="s">
        <v>1103</v>
      </c>
      <c r="D408" s="1" t="s">
        <v>289</v>
      </c>
      <c r="E408" s="1" t="s">
        <v>2014</v>
      </c>
      <c r="F408" s="12" t="s">
        <v>1872</v>
      </c>
      <c r="G408" s="12" t="s">
        <v>1104</v>
      </c>
    </row>
    <row r="409" spans="1:8">
      <c r="A409" s="1" t="s">
        <v>2030</v>
      </c>
      <c r="B409" s="1" t="s">
        <v>2031</v>
      </c>
      <c r="C409" s="1" t="s">
        <v>1103</v>
      </c>
      <c r="D409" s="1" t="s">
        <v>289</v>
      </c>
      <c r="E409" s="1" t="s">
        <v>2014</v>
      </c>
      <c r="F409" s="12" t="s">
        <v>1872</v>
      </c>
      <c r="G409" s="12" t="s">
        <v>1104</v>
      </c>
    </row>
    <row r="410" spans="1:8">
      <c r="A410" s="1" t="s">
        <v>2032</v>
      </c>
      <c r="B410" s="1" t="s">
        <v>2033</v>
      </c>
      <c r="C410" s="1" t="s">
        <v>1103</v>
      </c>
      <c r="D410" s="1" t="s">
        <v>289</v>
      </c>
      <c r="E410" s="1" t="s">
        <v>2014</v>
      </c>
      <c r="F410" s="12" t="s">
        <v>1872</v>
      </c>
      <c r="G410" s="12" t="s">
        <v>1104</v>
      </c>
    </row>
    <row r="411" spans="1:8">
      <c r="A411" s="1" t="s">
        <v>2034</v>
      </c>
      <c r="B411" s="1" t="s">
        <v>2035</v>
      </c>
      <c r="C411" s="1" t="s">
        <v>1103</v>
      </c>
      <c r="D411" s="1" t="s">
        <v>289</v>
      </c>
      <c r="E411" s="1" t="s">
        <v>2014</v>
      </c>
      <c r="F411" s="12" t="s">
        <v>1872</v>
      </c>
      <c r="G411" s="12" t="s">
        <v>1104</v>
      </c>
    </row>
    <row r="412" spans="1:8">
      <c r="A412" s="1" t="s">
        <v>2036</v>
      </c>
      <c r="B412" s="1" t="s">
        <v>2037</v>
      </c>
      <c r="C412" s="1" t="s">
        <v>1103</v>
      </c>
      <c r="D412" s="1" t="s">
        <v>289</v>
      </c>
      <c r="E412" s="1" t="s">
        <v>2014</v>
      </c>
      <c r="F412" s="12" t="s">
        <v>1872</v>
      </c>
      <c r="G412" s="12" t="s">
        <v>1104</v>
      </c>
    </row>
    <row r="413" spans="1:8">
      <c r="A413" s="1" t="s">
        <v>2038</v>
      </c>
      <c r="B413" s="1" t="s">
        <v>2039</v>
      </c>
      <c r="C413" s="1" t="s">
        <v>1103</v>
      </c>
      <c r="D413" s="1" t="s">
        <v>289</v>
      </c>
      <c r="E413" s="1" t="s">
        <v>2014</v>
      </c>
      <c r="F413" s="12" t="s">
        <v>1872</v>
      </c>
      <c r="G413" s="12" t="s">
        <v>1104</v>
      </c>
    </row>
    <row r="414" spans="1:8">
      <c r="A414" s="1" t="s">
        <v>2040</v>
      </c>
      <c r="B414" s="1" t="s">
        <v>2041</v>
      </c>
      <c r="C414" s="1" t="s">
        <v>218</v>
      </c>
      <c r="D414" s="1" t="s">
        <v>289</v>
      </c>
      <c r="E414" s="1" t="s">
        <v>2042</v>
      </c>
      <c r="F414" s="12" t="s">
        <v>1872</v>
      </c>
      <c r="G414" s="12" t="s">
        <v>1100</v>
      </c>
      <c r="H414" s="1" t="s">
        <v>2043</v>
      </c>
    </row>
    <row r="415" spans="1:8">
      <c r="A415" s="1" t="s">
        <v>2044</v>
      </c>
      <c r="B415" s="1" t="s">
        <v>2045</v>
      </c>
      <c r="C415" s="1" t="s">
        <v>1116</v>
      </c>
      <c r="D415" s="1" t="s">
        <v>289</v>
      </c>
      <c r="E415" s="1" t="s">
        <v>2042</v>
      </c>
      <c r="F415" s="12" t="s">
        <v>1872</v>
      </c>
      <c r="G415" s="12" t="s">
        <v>1093</v>
      </c>
      <c r="H415" s="1" t="s">
        <v>2046</v>
      </c>
    </row>
    <row r="416" spans="1:8">
      <c r="A416" s="1" t="s">
        <v>2047</v>
      </c>
      <c r="B416" s="1" t="s">
        <v>2048</v>
      </c>
      <c r="C416" s="1" t="s">
        <v>215</v>
      </c>
      <c r="D416" s="1" t="s">
        <v>289</v>
      </c>
      <c r="E416" s="1" t="s">
        <v>2042</v>
      </c>
      <c r="F416" s="12" t="s">
        <v>1872</v>
      </c>
      <c r="G416" s="12" t="s">
        <v>1100</v>
      </c>
      <c r="H416" s="1" t="s">
        <v>2048</v>
      </c>
    </row>
    <row r="417" spans="1:8">
      <c r="A417" s="1" t="s">
        <v>2049</v>
      </c>
      <c r="B417" s="1" t="s">
        <v>2050</v>
      </c>
      <c r="C417" s="1" t="s">
        <v>215</v>
      </c>
      <c r="D417" s="1" t="s">
        <v>289</v>
      </c>
      <c r="E417" s="1" t="s">
        <v>2042</v>
      </c>
      <c r="F417" s="12" t="s">
        <v>1872</v>
      </c>
      <c r="G417" s="12" t="s">
        <v>1104</v>
      </c>
    </row>
    <row r="418" spans="1:8">
      <c r="A418" s="1" t="s">
        <v>2051</v>
      </c>
      <c r="B418" s="1" t="s">
        <v>2052</v>
      </c>
      <c r="C418" s="1" t="s">
        <v>215</v>
      </c>
      <c r="D418" s="1" t="s">
        <v>289</v>
      </c>
      <c r="E418" s="1" t="s">
        <v>2042</v>
      </c>
      <c r="F418" s="12" t="s">
        <v>1872</v>
      </c>
      <c r="G418" s="12" t="s">
        <v>1104</v>
      </c>
    </row>
    <row r="419" spans="1:8">
      <c r="A419" s="1" t="s">
        <v>2053</v>
      </c>
      <c r="B419" s="1" t="s">
        <v>2054</v>
      </c>
      <c r="C419" s="1" t="s">
        <v>215</v>
      </c>
      <c r="D419" s="1" t="s">
        <v>289</v>
      </c>
      <c r="E419" s="1" t="s">
        <v>2042</v>
      </c>
      <c r="F419" s="12" t="s">
        <v>1872</v>
      </c>
      <c r="G419" s="12" t="s">
        <v>1104</v>
      </c>
    </row>
    <row r="420" spans="1:8">
      <c r="A420" s="1" t="s">
        <v>2055</v>
      </c>
      <c r="B420" s="1" t="s">
        <v>2056</v>
      </c>
      <c r="C420" s="1" t="s">
        <v>215</v>
      </c>
      <c r="D420" s="1" t="s">
        <v>289</v>
      </c>
      <c r="E420" s="1" t="s">
        <v>2042</v>
      </c>
      <c r="F420" s="12" t="s">
        <v>1872</v>
      </c>
      <c r="G420" s="12" t="s">
        <v>1104</v>
      </c>
    </row>
    <row r="421" spans="1:8">
      <c r="A421" s="1" t="s">
        <v>2057</v>
      </c>
      <c r="B421" s="1" t="s">
        <v>2058</v>
      </c>
      <c r="C421" s="1" t="s">
        <v>215</v>
      </c>
      <c r="D421" s="1" t="s">
        <v>289</v>
      </c>
      <c r="E421" s="1" t="s">
        <v>2042</v>
      </c>
      <c r="F421" s="12" t="s">
        <v>1872</v>
      </c>
      <c r="G421" s="12" t="s">
        <v>1104</v>
      </c>
    </row>
    <row r="422" spans="1:8">
      <c r="A422" s="1" t="s">
        <v>2059</v>
      </c>
      <c r="B422" s="1" t="s">
        <v>2060</v>
      </c>
      <c r="C422" s="1" t="s">
        <v>215</v>
      </c>
      <c r="D422" s="1" t="s">
        <v>289</v>
      </c>
      <c r="E422" s="1" t="s">
        <v>2042</v>
      </c>
      <c r="F422" s="12" t="s">
        <v>1872</v>
      </c>
      <c r="G422" s="12" t="s">
        <v>1104</v>
      </c>
    </row>
    <row r="423" spans="1:8">
      <c r="A423" s="1" t="s">
        <v>2061</v>
      </c>
      <c r="B423" s="1" t="s">
        <v>2062</v>
      </c>
      <c r="C423" s="1" t="s">
        <v>215</v>
      </c>
      <c r="D423" s="1" t="s">
        <v>289</v>
      </c>
      <c r="E423" s="1" t="s">
        <v>2042</v>
      </c>
      <c r="F423" s="12" t="s">
        <v>1872</v>
      </c>
      <c r="G423" s="12" t="s">
        <v>1104</v>
      </c>
    </row>
    <row r="424" spans="1:8">
      <c r="A424" s="1" t="s">
        <v>2063</v>
      </c>
      <c r="B424" s="1" t="s">
        <v>2064</v>
      </c>
      <c r="C424" s="1" t="s">
        <v>215</v>
      </c>
      <c r="D424" s="1" t="s">
        <v>289</v>
      </c>
      <c r="E424" s="1" t="s">
        <v>2042</v>
      </c>
      <c r="F424" s="12" t="s">
        <v>1872</v>
      </c>
      <c r="G424" s="12" t="s">
        <v>1104</v>
      </c>
    </row>
    <row r="425" spans="1:8">
      <c r="A425" s="1" t="s">
        <v>2065</v>
      </c>
      <c r="B425" s="1"/>
      <c r="C425" s="1" t="s">
        <v>215</v>
      </c>
      <c r="D425" s="1" t="s">
        <v>289</v>
      </c>
      <c r="E425" s="1" t="s">
        <v>2042</v>
      </c>
      <c r="F425" s="12" t="s">
        <v>1872</v>
      </c>
      <c r="G425" s="12" t="s">
        <v>1104</v>
      </c>
    </row>
    <row r="426" spans="1:8">
      <c r="A426" s="1" t="s">
        <v>2066</v>
      </c>
      <c r="B426" s="1"/>
      <c r="C426" s="1" t="s">
        <v>215</v>
      </c>
      <c r="D426" s="1" t="s">
        <v>289</v>
      </c>
      <c r="E426" s="1" t="s">
        <v>2042</v>
      </c>
      <c r="F426" s="12" t="s">
        <v>1872</v>
      </c>
      <c r="G426" s="12" t="s">
        <v>1104</v>
      </c>
    </row>
    <row r="427" spans="1:8">
      <c r="A427" s="1" t="s">
        <v>2067</v>
      </c>
      <c r="B427" s="1" t="s">
        <v>2068</v>
      </c>
      <c r="C427" s="1" t="s">
        <v>218</v>
      </c>
      <c r="D427" s="1" t="s">
        <v>289</v>
      </c>
      <c r="E427" s="1" t="s">
        <v>2042</v>
      </c>
      <c r="F427" s="12" t="s">
        <v>1872</v>
      </c>
      <c r="G427" s="12" t="s">
        <v>1104</v>
      </c>
    </row>
    <row r="428" spans="1:8">
      <c r="A428" s="1" t="s">
        <v>2069</v>
      </c>
      <c r="B428" s="1"/>
      <c r="C428" s="1" t="s">
        <v>218</v>
      </c>
      <c r="D428" s="1" t="s">
        <v>289</v>
      </c>
      <c r="E428" s="1" t="s">
        <v>2042</v>
      </c>
      <c r="F428" s="12" t="s">
        <v>1872</v>
      </c>
      <c r="G428" s="12" t="s">
        <v>1104</v>
      </c>
    </row>
    <row r="429" spans="1:8">
      <c r="A429" s="1" t="s">
        <v>2070</v>
      </c>
      <c r="B429" s="1" t="s">
        <v>1950</v>
      </c>
      <c r="C429" s="1" t="s">
        <v>1175</v>
      </c>
      <c r="D429" s="1" t="s">
        <v>289</v>
      </c>
      <c r="E429" s="1" t="s">
        <v>2042</v>
      </c>
      <c r="F429" s="12" t="s">
        <v>1872</v>
      </c>
      <c r="G429" s="12" t="s">
        <v>1104</v>
      </c>
    </row>
    <row r="430" spans="1:8">
      <c r="A430" s="1" t="s">
        <v>2071</v>
      </c>
      <c r="B430" s="1" t="s">
        <v>2072</v>
      </c>
      <c r="C430" s="1" t="s">
        <v>1103</v>
      </c>
      <c r="D430" s="1" t="s">
        <v>289</v>
      </c>
      <c r="E430" s="1" t="s">
        <v>2042</v>
      </c>
      <c r="F430" s="12" t="s">
        <v>1872</v>
      </c>
      <c r="G430" s="12" t="s">
        <v>1104</v>
      </c>
    </row>
    <row r="431" spans="1:8">
      <c r="A431" s="1" t="s">
        <v>2073</v>
      </c>
      <c r="B431" s="1" t="s">
        <v>2074</v>
      </c>
      <c r="C431" s="1" t="s">
        <v>218</v>
      </c>
      <c r="D431" s="1" t="s">
        <v>289</v>
      </c>
      <c r="E431" s="1" t="s">
        <v>2075</v>
      </c>
      <c r="F431" s="12" t="s">
        <v>1872</v>
      </c>
      <c r="G431" s="12" t="s">
        <v>1100</v>
      </c>
      <c r="H431" s="1" t="s">
        <v>2076</v>
      </c>
    </row>
    <row r="432" spans="1:8">
      <c r="A432" s="1" t="s">
        <v>2077</v>
      </c>
      <c r="B432" s="1">
        <v>12677</v>
      </c>
      <c r="C432" s="1" t="s">
        <v>215</v>
      </c>
      <c r="D432" s="1" t="s">
        <v>289</v>
      </c>
      <c r="E432" s="1" t="s">
        <v>2078</v>
      </c>
      <c r="F432" s="12" t="s">
        <v>2079</v>
      </c>
      <c r="G432" s="12" t="s">
        <v>2080</v>
      </c>
    </row>
    <row r="433" spans="1:8">
      <c r="A433" s="1" t="s">
        <v>2081</v>
      </c>
      <c r="B433" s="1">
        <v>4171</v>
      </c>
      <c r="C433" s="1" t="s">
        <v>215</v>
      </c>
      <c r="D433" s="1" t="s">
        <v>289</v>
      </c>
      <c r="E433" s="1" t="s">
        <v>2078</v>
      </c>
      <c r="F433" s="12" t="s">
        <v>2079</v>
      </c>
      <c r="G433" s="12" t="s">
        <v>2082</v>
      </c>
    </row>
    <row r="434" spans="1:8">
      <c r="A434" s="1" t="s">
        <v>2083</v>
      </c>
      <c r="B434" s="1">
        <v>429</v>
      </c>
      <c r="C434" s="1" t="s">
        <v>215</v>
      </c>
      <c r="D434" s="1" t="s">
        <v>289</v>
      </c>
      <c r="E434" s="1" t="s">
        <v>2078</v>
      </c>
      <c r="F434" s="12" t="s">
        <v>2079</v>
      </c>
      <c r="G434" s="12" t="s">
        <v>2084</v>
      </c>
    </row>
    <row r="435" spans="1:8">
      <c r="A435" s="1" t="s">
        <v>2085</v>
      </c>
      <c r="B435" s="1" t="s">
        <v>2086</v>
      </c>
      <c r="C435" s="1" t="s">
        <v>218</v>
      </c>
      <c r="D435" s="1" t="s">
        <v>289</v>
      </c>
      <c r="E435" s="1" t="s">
        <v>2078</v>
      </c>
      <c r="F435" s="12" t="s">
        <v>2079</v>
      </c>
      <c r="G435" s="12" t="s">
        <v>1104</v>
      </c>
    </row>
    <row r="436" spans="1:8">
      <c r="A436" s="1" t="s">
        <v>2087</v>
      </c>
      <c r="B436" s="1" t="s">
        <v>2088</v>
      </c>
      <c r="C436" s="1" t="s">
        <v>218</v>
      </c>
      <c r="D436" s="1" t="s">
        <v>289</v>
      </c>
      <c r="E436" s="1" t="s">
        <v>2078</v>
      </c>
      <c r="F436" s="12" t="s">
        <v>2079</v>
      </c>
      <c r="G436" s="12" t="s">
        <v>1104</v>
      </c>
    </row>
    <row r="437" spans="1:8">
      <c r="A437" s="1" t="s">
        <v>2089</v>
      </c>
      <c r="B437" s="1" t="s">
        <v>2090</v>
      </c>
      <c r="C437" s="1" t="s">
        <v>218</v>
      </c>
      <c r="D437" s="1" t="s">
        <v>289</v>
      </c>
      <c r="E437" s="1" t="s">
        <v>2078</v>
      </c>
      <c r="F437" s="12" t="s">
        <v>2079</v>
      </c>
      <c r="G437" s="12" t="s">
        <v>1104</v>
      </c>
    </row>
    <row r="438" spans="1:8">
      <c r="A438" s="1" t="s">
        <v>2091</v>
      </c>
      <c r="B438" s="1">
        <v>4617</v>
      </c>
      <c r="C438" s="1" t="s">
        <v>218</v>
      </c>
      <c r="D438" s="1" t="s">
        <v>289</v>
      </c>
      <c r="E438" s="1" t="s">
        <v>2078</v>
      </c>
      <c r="F438" s="12" t="s">
        <v>2079</v>
      </c>
      <c r="G438" s="12" t="s">
        <v>1093</v>
      </c>
      <c r="H438" s="1" t="s">
        <v>2092</v>
      </c>
    </row>
    <row r="439" spans="1:8">
      <c r="A439" s="1" t="s">
        <v>2093</v>
      </c>
      <c r="B439" s="1" t="s">
        <v>2094</v>
      </c>
      <c r="C439" s="1" t="s">
        <v>218</v>
      </c>
      <c r="D439" s="1" t="s">
        <v>289</v>
      </c>
      <c r="E439" s="1" t="s">
        <v>2078</v>
      </c>
      <c r="F439" s="12" t="s">
        <v>2079</v>
      </c>
      <c r="G439" s="12" t="s">
        <v>1093</v>
      </c>
      <c r="H439" s="1" t="s">
        <v>2095</v>
      </c>
    </row>
    <row r="440" spans="1:8">
      <c r="A440" s="1" t="s">
        <v>2096</v>
      </c>
      <c r="B440" s="1" t="s">
        <v>2097</v>
      </c>
      <c r="C440" s="1" t="s">
        <v>218</v>
      </c>
      <c r="D440" s="1" t="s">
        <v>289</v>
      </c>
      <c r="E440" s="1" t="s">
        <v>2078</v>
      </c>
      <c r="F440" s="12" t="s">
        <v>2079</v>
      </c>
      <c r="G440" s="12" t="s">
        <v>1093</v>
      </c>
      <c r="H440" s="1" t="s">
        <v>2098</v>
      </c>
    </row>
    <row r="441" spans="1:8">
      <c r="A441" s="1" t="s">
        <v>2099</v>
      </c>
      <c r="B441" s="1" t="s">
        <v>2100</v>
      </c>
      <c r="C441" s="1" t="s">
        <v>218</v>
      </c>
      <c r="D441" s="1" t="s">
        <v>289</v>
      </c>
      <c r="E441" s="1" t="s">
        <v>2078</v>
      </c>
      <c r="F441" s="12" t="s">
        <v>2079</v>
      </c>
      <c r="G441" s="12" t="s">
        <v>1097</v>
      </c>
      <c r="H441" s="1">
        <v>131417</v>
      </c>
    </row>
    <row r="442" spans="1:8">
      <c r="A442" s="1" t="s">
        <v>2101</v>
      </c>
      <c r="B442" s="1" t="s">
        <v>2102</v>
      </c>
      <c r="C442" s="1" t="s">
        <v>218</v>
      </c>
      <c r="D442" s="1" t="s">
        <v>289</v>
      </c>
      <c r="E442" s="1" t="s">
        <v>2078</v>
      </c>
      <c r="F442" s="12" t="s">
        <v>2079</v>
      </c>
      <c r="G442" s="12" t="s">
        <v>1097</v>
      </c>
      <c r="H442" s="1">
        <v>131418</v>
      </c>
    </row>
    <row r="443" spans="1:8">
      <c r="A443" s="1" t="s">
        <v>2103</v>
      </c>
      <c r="B443" s="1" t="s">
        <v>2104</v>
      </c>
      <c r="C443" s="1" t="s">
        <v>218</v>
      </c>
      <c r="D443" s="1" t="s">
        <v>289</v>
      </c>
      <c r="E443" s="1" t="s">
        <v>2078</v>
      </c>
      <c r="F443" s="12" t="s">
        <v>2079</v>
      </c>
      <c r="G443" s="12" t="s">
        <v>1097</v>
      </c>
      <c r="H443" s="1">
        <v>131486</v>
      </c>
    </row>
    <row r="444" spans="1:8">
      <c r="A444" s="1" t="s">
        <v>2105</v>
      </c>
      <c r="B444" s="1" t="s">
        <v>2106</v>
      </c>
      <c r="C444" s="1" t="s">
        <v>218</v>
      </c>
      <c r="D444" s="1" t="s">
        <v>289</v>
      </c>
      <c r="E444" s="1" t="s">
        <v>2078</v>
      </c>
      <c r="F444" s="12" t="s">
        <v>2079</v>
      </c>
      <c r="G444" s="12" t="s">
        <v>1097</v>
      </c>
      <c r="H444" s="1">
        <v>131495</v>
      </c>
    </row>
    <row r="445" spans="1:8">
      <c r="A445" s="1" t="s">
        <v>2107</v>
      </c>
      <c r="B445" s="1" t="s">
        <v>2108</v>
      </c>
      <c r="C445" s="1" t="s">
        <v>218</v>
      </c>
      <c r="D445" s="1" t="s">
        <v>289</v>
      </c>
      <c r="E445" s="1" t="s">
        <v>2078</v>
      </c>
      <c r="F445" s="12" t="s">
        <v>2079</v>
      </c>
      <c r="G445" s="12" t="s">
        <v>1097</v>
      </c>
      <c r="H445" s="1">
        <v>132175</v>
      </c>
    </row>
    <row r="446" spans="1:8">
      <c r="A446" s="1" t="s">
        <v>2109</v>
      </c>
      <c r="B446" s="1">
        <v>805</v>
      </c>
      <c r="C446" s="1" t="s">
        <v>218</v>
      </c>
      <c r="D446" s="1" t="s">
        <v>289</v>
      </c>
      <c r="E446" s="1" t="s">
        <v>2078</v>
      </c>
      <c r="F446" s="12" t="s">
        <v>2079</v>
      </c>
      <c r="G446" s="12" t="s">
        <v>1100</v>
      </c>
      <c r="H446" s="1" t="s">
        <v>2110</v>
      </c>
    </row>
    <row r="447" spans="1:8">
      <c r="A447" s="1" t="s">
        <v>2111</v>
      </c>
      <c r="B447" s="1">
        <v>1150</v>
      </c>
      <c r="C447" s="1" t="s">
        <v>218</v>
      </c>
      <c r="D447" s="1" t="s">
        <v>289</v>
      </c>
      <c r="E447" s="1" t="s">
        <v>2078</v>
      </c>
      <c r="F447" s="12" t="s">
        <v>2079</v>
      </c>
      <c r="G447" s="12" t="s">
        <v>1100</v>
      </c>
      <c r="H447" s="1" t="s">
        <v>2112</v>
      </c>
    </row>
    <row r="448" spans="1:8">
      <c r="A448" s="1" t="s">
        <v>2113</v>
      </c>
      <c r="B448" s="1" t="s">
        <v>2114</v>
      </c>
      <c r="C448" s="1" t="s">
        <v>218</v>
      </c>
      <c r="D448" s="1" t="s">
        <v>289</v>
      </c>
      <c r="E448" s="1" t="s">
        <v>2078</v>
      </c>
      <c r="F448" s="12" t="s">
        <v>2079</v>
      </c>
      <c r="G448" s="12" t="s">
        <v>1104</v>
      </c>
    </row>
    <row r="449" spans="1:8">
      <c r="A449" s="1" t="s">
        <v>2115</v>
      </c>
      <c r="B449" s="1" t="s">
        <v>2116</v>
      </c>
      <c r="C449" s="1" t="s">
        <v>218</v>
      </c>
      <c r="D449" s="1" t="s">
        <v>289</v>
      </c>
      <c r="E449" s="1" t="s">
        <v>2078</v>
      </c>
      <c r="F449" s="12" t="s">
        <v>2079</v>
      </c>
      <c r="G449" s="12" t="s">
        <v>1104</v>
      </c>
    </row>
    <row r="450" spans="1:8">
      <c r="A450" s="1" t="s">
        <v>2117</v>
      </c>
      <c r="B450" s="1" t="s">
        <v>2118</v>
      </c>
      <c r="C450" s="1" t="s">
        <v>218</v>
      </c>
      <c r="D450" s="1" t="s">
        <v>289</v>
      </c>
      <c r="E450" s="1" t="s">
        <v>2078</v>
      </c>
      <c r="F450" s="12" t="s">
        <v>2079</v>
      </c>
      <c r="G450" s="12" t="s">
        <v>1104</v>
      </c>
    </row>
    <row r="451" spans="1:8">
      <c r="A451" s="1" t="s">
        <v>2119</v>
      </c>
      <c r="B451" s="1" t="s">
        <v>2120</v>
      </c>
      <c r="C451" s="1" t="s">
        <v>230</v>
      </c>
      <c r="D451" s="1" t="s">
        <v>289</v>
      </c>
      <c r="E451" s="1" t="s">
        <v>2078</v>
      </c>
      <c r="F451" s="12" t="s">
        <v>2079</v>
      </c>
      <c r="G451" s="12" t="s">
        <v>1104</v>
      </c>
    </row>
    <row r="452" spans="1:8">
      <c r="A452" s="1" t="s">
        <v>2121</v>
      </c>
      <c r="B452" s="1"/>
      <c r="C452" s="1" t="s">
        <v>218</v>
      </c>
      <c r="D452" s="1" t="s">
        <v>289</v>
      </c>
      <c r="E452" s="1" t="s">
        <v>2078</v>
      </c>
      <c r="F452" s="12" t="s">
        <v>2079</v>
      </c>
      <c r="G452" s="12" t="s">
        <v>1104</v>
      </c>
    </row>
    <row r="453" spans="1:8">
      <c r="A453" s="1" t="s">
        <v>2122</v>
      </c>
      <c r="B453" s="1" t="s">
        <v>2123</v>
      </c>
      <c r="C453" s="1" t="s">
        <v>1382</v>
      </c>
      <c r="D453" s="1" t="s">
        <v>289</v>
      </c>
      <c r="E453" s="1" t="s">
        <v>2124</v>
      </c>
      <c r="F453" s="12" t="s">
        <v>2079</v>
      </c>
      <c r="G453" s="12" t="s">
        <v>1093</v>
      </c>
      <c r="H453" s="1" t="s">
        <v>2125</v>
      </c>
    </row>
    <row r="454" spans="1:8">
      <c r="A454" s="1" t="s">
        <v>2126</v>
      </c>
      <c r="B454" s="1" t="s">
        <v>2127</v>
      </c>
      <c r="C454" s="1" t="s">
        <v>218</v>
      </c>
      <c r="D454" s="1" t="s">
        <v>289</v>
      </c>
      <c r="E454" s="1" t="s">
        <v>2124</v>
      </c>
      <c r="F454" s="12" t="s">
        <v>2079</v>
      </c>
      <c r="G454" s="12" t="s">
        <v>1097</v>
      </c>
      <c r="H454" s="1">
        <v>131944</v>
      </c>
    </row>
    <row r="455" spans="1:8">
      <c r="A455" s="1" t="s">
        <v>2128</v>
      </c>
      <c r="B455" s="1">
        <v>298</v>
      </c>
      <c r="C455" s="1" t="s">
        <v>1382</v>
      </c>
      <c r="D455" s="1" t="s">
        <v>289</v>
      </c>
      <c r="E455" s="1" t="s">
        <v>2124</v>
      </c>
      <c r="F455" s="12" t="s">
        <v>2079</v>
      </c>
      <c r="G455" s="12" t="s">
        <v>1093</v>
      </c>
      <c r="H455" s="1" t="s">
        <v>2129</v>
      </c>
    </row>
    <row r="456" spans="1:8">
      <c r="A456" s="1" t="s">
        <v>2130</v>
      </c>
      <c r="B456" s="1" t="s">
        <v>2131</v>
      </c>
      <c r="C456" s="1" t="s">
        <v>218</v>
      </c>
      <c r="D456" s="1" t="s">
        <v>289</v>
      </c>
      <c r="E456" s="1" t="s">
        <v>2124</v>
      </c>
      <c r="F456" s="12" t="s">
        <v>2079</v>
      </c>
      <c r="G456" s="12" t="s">
        <v>1093</v>
      </c>
      <c r="H456" s="1" t="s">
        <v>2132</v>
      </c>
    </row>
    <row r="457" spans="1:8">
      <c r="A457" s="2" t="s">
        <v>2133</v>
      </c>
      <c r="B457" s="2" t="s">
        <v>2134</v>
      </c>
      <c r="C457" s="2" t="s">
        <v>218</v>
      </c>
      <c r="D457" s="2" t="s">
        <v>289</v>
      </c>
      <c r="E457" s="1" t="s">
        <v>2124</v>
      </c>
      <c r="F457" s="12" t="s">
        <v>2079</v>
      </c>
      <c r="G457" s="12" t="s">
        <v>1097</v>
      </c>
      <c r="H457" s="1">
        <v>131515</v>
      </c>
    </row>
    <row r="458" spans="1:8">
      <c r="A458" s="2" t="s">
        <v>2135</v>
      </c>
      <c r="B458" s="2" t="s">
        <v>2136</v>
      </c>
      <c r="C458" s="2" t="s">
        <v>218</v>
      </c>
      <c r="D458" s="2" t="s">
        <v>289</v>
      </c>
      <c r="E458" s="1" t="s">
        <v>2124</v>
      </c>
      <c r="F458" s="12" t="s">
        <v>2079</v>
      </c>
      <c r="G458" s="12" t="s">
        <v>1097</v>
      </c>
      <c r="H458" s="1">
        <v>132194</v>
      </c>
    </row>
    <row r="459" spans="1:8">
      <c r="A459" s="2" t="s">
        <v>2137</v>
      </c>
      <c r="B459" s="2" t="s">
        <v>2138</v>
      </c>
      <c r="C459" s="2" t="s">
        <v>215</v>
      </c>
      <c r="D459" s="2" t="s">
        <v>289</v>
      </c>
      <c r="E459" s="1" t="s">
        <v>2124</v>
      </c>
      <c r="F459" s="12" t="s">
        <v>2079</v>
      </c>
      <c r="G459" s="12" t="s">
        <v>1104</v>
      </c>
    </row>
    <row r="460" spans="1:8">
      <c r="A460" s="2" t="s">
        <v>2139</v>
      </c>
      <c r="B460" s="2" t="s">
        <v>2140</v>
      </c>
      <c r="C460" s="2" t="s">
        <v>215</v>
      </c>
      <c r="D460" s="2" t="s">
        <v>289</v>
      </c>
      <c r="E460" s="1" t="s">
        <v>2124</v>
      </c>
      <c r="F460" s="12" t="s">
        <v>2079</v>
      </c>
      <c r="G460" s="12" t="s">
        <v>1104</v>
      </c>
    </row>
    <row r="461" spans="1:8">
      <c r="A461" s="2" t="s">
        <v>2141</v>
      </c>
      <c r="B461" s="2" t="s">
        <v>2142</v>
      </c>
      <c r="C461" s="2" t="s">
        <v>218</v>
      </c>
      <c r="D461" s="2" t="s">
        <v>289</v>
      </c>
      <c r="E461" s="1" t="s">
        <v>2124</v>
      </c>
      <c r="F461" s="12" t="s">
        <v>2079</v>
      </c>
      <c r="G461" s="12" t="s">
        <v>1104</v>
      </c>
    </row>
    <row r="462" spans="1:8">
      <c r="A462" s="2" t="s">
        <v>2143</v>
      </c>
      <c r="B462" s="2"/>
      <c r="C462" s="2" t="s">
        <v>218</v>
      </c>
      <c r="D462" s="2" t="s">
        <v>289</v>
      </c>
      <c r="E462" s="1" t="s">
        <v>2124</v>
      </c>
      <c r="F462" s="12" t="s">
        <v>2079</v>
      </c>
      <c r="G462" s="12" t="s">
        <v>1104</v>
      </c>
    </row>
    <row r="463" spans="1:8">
      <c r="A463" s="2" t="s">
        <v>2144</v>
      </c>
      <c r="B463" s="2" t="s">
        <v>218</v>
      </c>
      <c r="C463" s="2" t="s">
        <v>1175</v>
      </c>
      <c r="D463" s="2" t="s">
        <v>289</v>
      </c>
      <c r="E463" s="1" t="s">
        <v>2124</v>
      </c>
      <c r="F463" s="12" t="s">
        <v>2079</v>
      </c>
      <c r="G463" s="12" t="s">
        <v>1104</v>
      </c>
    </row>
    <row r="464" spans="1:8">
      <c r="A464" s="2" t="s">
        <v>2145</v>
      </c>
      <c r="B464" s="2" t="s">
        <v>2146</v>
      </c>
      <c r="C464" s="2" t="s">
        <v>218</v>
      </c>
      <c r="D464" s="2" t="s">
        <v>289</v>
      </c>
      <c r="E464" s="1" t="s">
        <v>2147</v>
      </c>
      <c r="F464" s="12" t="s">
        <v>2079</v>
      </c>
      <c r="G464" s="12" t="s">
        <v>1093</v>
      </c>
      <c r="H464" s="1" t="s">
        <v>2148</v>
      </c>
    </row>
    <row r="465" spans="1:8">
      <c r="A465" s="2" t="s">
        <v>2149</v>
      </c>
      <c r="B465" s="2" t="s">
        <v>2150</v>
      </c>
      <c r="C465" s="2" t="s">
        <v>218</v>
      </c>
      <c r="D465" s="2" t="s">
        <v>289</v>
      </c>
      <c r="E465" s="1" t="s">
        <v>2147</v>
      </c>
      <c r="F465" s="12" t="s">
        <v>2079</v>
      </c>
      <c r="G465" s="12" t="s">
        <v>1097</v>
      </c>
      <c r="H465" s="1">
        <v>131548</v>
      </c>
    </row>
    <row r="466" spans="1:8">
      <c r="A466" s="1" t="s">
        <v>2151</v>
      </c>
      <c r="B466" s="1" t="s">
        <v>2152</v>
      </c>
      <c r="C466" s="1" t="s">
        <v>218</v>
      </c>
      <c r="D466" s="1" t="s">
        <v>289</v>
      </c>
      <c r="E466" s="1" t="s">
        <v>2147</v>
      </c>
      <c r="F466" s="12" t="s">
        <v>2079</v>
      </c>
      <c r="G466" s="12" t="s">
        <v>1097</v>
      </c>
      <c r="H466" s="1">
        <v>132189</v>
      </c>
    </row>
    <row r="467" spans="1:8">
      <c r="A467" s="1" t="s">
        <v>2153</v>
      </c>
      <c r="B467" s="1" t="s">
        <v>2154</v>
      </c>
      <c r="C467" s="1" t="s">
        <v>215</v>
      </c>
      <c r="D467" s="1" t="s">
        <v>289</v>
      </c>
      <c r="E467" s="1" t="s">
        <v>2147</v>
      </c>
      <c r="F467" s="12" t="s">
        <v>2079</v>
      </c>
      <c r="G467" s="12" t="s">
        <v>1104</v>
      </c>
    </row>
    <row r="468" spans="1:8">
      <c r="A468" s="1" t="s">
        <v>2155</v>
      </c>
      <c r="B468" s="1"/>
      <c r="C468" s="1" t="s">
        <v>218</v>
      </c>
      <c r="D468" s="1" t="s">
        <v>289</v>
      </c>
      <c r="E468" s="1" t="s">
        <v>2147</v>
      </c>
      <c r="F468" s="12" t="s">
        <v>2079</v>
      </c>
      <c r="G468" s="12" t="s">
        <v>1104</v>
      </c>
    </row>
    <row r="469" spans="1:8">
      <c r="A469" s="1" t="s">
        <v>2156</v>
      </c>
      <c r="B469" s="1"/>
      <c r="C469" s="1" t="s">
        <v>218</v>
      </c>
      <c r="D469" s="1" t="s">
        <v>289</v>
      </c>
      <c r="E469" s="1" t="s">
        <v>2147</v>
      </c>
      <c r="F469" s="12" t="s">
        <v>2079</v>
      </c>
      <c r="G469" s="12" t="s">
        <v>1104</v>
      </c>
    </row>
    <row r="470" spans="1:8">
      <c r="A470" s="1" t="s">
        <v>2157</v>
      </c>
      <c r="B470" s="1"/>
      <c r="C470" s="1" t="s">
        <v>218</v>
      </c>
      <c r="D470" s="1" t="s">
        <v>289</v>
      </c>
      <c r="E470" s="1" t="s">
        <v>2147</v>
      </c>
      <c r="F470" s="12" t="s">
        <v>2079</v>
      </c>
      <c r="G470" s="12" t="s">
        <v>1104</v>
      </c>
    </row>
    <row r="471" spans="1:8">
      <c r="A471" s="2" t="s">
        <v>2158</v>
      </c>
      <c r="B471" s="2" t="s">
        <v>218</v>
      </c>
      <c r="C471" s="2" t="s">
        <v>1175</v>
      </c>
      <c r="D471" s="2" t="s">
        <v>289</v>
      </c>
      <c r="E471" s="1" t="s">
        <v>2147</v>
      </c>
      <c r="F471" s="12" t="s">
        <v>2079</v>
      </c>
      <c r="G471" s="12" t="s">
        <v>1104</v>
      </c>
    </row>
    <row r="472" spans="1:8">
      <c r="A472" s="2" t="s">
        <v>2159</v>
      </c>
      <c r="B472" s="2" t="s">
        <v>2160</v>
      </c>
      <c r="C472" s="2" t="s">
        <v>218</v>
      </c>
      <c r="D472" s="2" t="s">
        <v>289</v>
      </c>
      <c r="E472" s="1" t="s">
        <v>2161</v>
      </c>
      <c r="F472" s="12" t="s">
        <v>2079</v>
      </c>
      <c r="G472" s="12" t="s">
        <v>1093</v>
      </c>
      <c r="H472" s="1" t="s">
        <v>2162</v>
      </c>
    </row>
    <row r="473" spans="1:8">
      <c r="A473" s="2" t="s">
        <v>2163</v>
      </c>
      <c r="B473" s="2" t="s">
        <v>2164</v>
      </c>
      <c r="C473" s="2" t="s">
        <v>1382</v>
      </c>
      <c r="D473" s="2" t="s">
        <v>289</v>
      </c>
      <c r="E473" s="1" t="s">
        <v>2161</v>
      </c>
      <c r="F473" s="12" t="s">
        <v>2079</v>
      </c>
      <c r="G473" s="12" t="s">
        <v>1097</v>
      </c>
      <c r="H473" s="1">
        <v>132255</v>
      </c>
    </row>
    <row r="474" spans="1:8">
      <c r="A474" s="2" t="s">
        <v>2165</v>
      </c>
      <c r="B474" s="2" t="s">
        <v>1481</v>
      </c>
      <c r="C474" s="2" t="s">
        <v>218</v>
      </c>
      <c r="D474" s="2" t="s">
        <v>290</v>
      </c>
      <c r="E474" s="1" t="s">
        <v>2161</v>
      </c>
      <c r="F474" s="12" t="s">
        <v>2079</v>
      </c>
      <c r="G474" s="12" t="s">
        <v>1100</v>
      </c>
      <c r="H474" s="1" t="s">
        <v>2166</v>
      </c>
    </row>
    <row r="475" spans="1:8">
      <c r="A475" s="1" t="s">
        <v>2167</v>
      </c>
      <c r="B475" s="1" t="s">
        <v>2168</v>
      </c>
      <c r="C475" s="1" t="s">
        <v>1382</v>
      </c>
      <c r="D475" s="1" t="s">
        <v>289</v>
      </c>
      <c r="E475" s="1" t="s">
        <v>2169</v>
      </c>
      <c r="F475" s="12" t="s">
        <v>2079</v>
      </c>
      <c r="G475" s="12" t="s">
        <v>1093</v>
      </c>
      <c r="H475" s="1" t="s">
        <v>2170</v>
      </c>
    </row>
    <row r="476" spans="1:8">
      <c r="A476" s="1" t="s">
        <v>2171</v>
      </c>
      <c r="B476" s="1" t="s">
        <v>2172</v>
      </c>
      <c r="C476" s="1" t="s">
        <v>218</v>
      </c>
      <c r="D476" s="1" t="s">
        <v>289</v>
      </c>
      <c r="E476" s="1" t="s">
        <v>2169</v>
      </c>
      <c r="F476" s="12" t="s">
        <v>2079</v>
      </c>
      <c r="G476" s="12" t="s">
        <v>1100</v>
      </c>
      <c r="H476" s="1" t="s">
        <v>2173</v>
      </c>
    </row>
    <row r="477" spans="1:8">
      <c r="A477" s="1" t="s">
        <v>2174</v>
      </c>
      <c r="B477" s="1" t="s">
        <v>2175</v>
      </c>
      <c r="C477" s="1" t="s">
        <v>1382</v>
      </c>
      <c r="D477" s="1" t="s">
        <v>289</v>
      </c>
      <c r="E477" s="1" t="s">
        <v>2169</v>
      </c>
      <c r="F477" s="12" t="s">
        <v>2079</v>
      </c>
      <c r="G477" s="12" t="s">
        <v>1097</v>
      </c>
      <c r="H477" s="1">
        <v>132253</v>
      </c>
    </row>
    <row r="478" spans="1:8">
      <c r="A478" s="1" t="s">
        <v>2176</v>
      </c>
      <c r="B478" s="1" t="s">
        <v>2177</v>
      </c>
      <c r="C478" s="1" t="s">
        <v>215</v>
      </c>
      <c r="D478" s="1" t="s">
        <v>289</v>
      </c>
      <c r="E478" s="1" t="s">
        <v>2169</v>
      </c>
      <c r="F478" s="12" t="s">
        <v>2079</v>
      </c>
      <c r="G478" s="12" t="s">
        <v>1104</v>
      </c>
    </row>
    <row r="479" spans="1:8">
      <c r="A479" s="1" t="s">
        <v>2178</v>
      </c>
      <c r="B479" s="1" t="s">
        <v>2179</v>
      </c>
      <c r="C479" s="1" t="s">
        <v>215</v>
      </c>
      <c r="D479" s="1" t="s">
        <v>289</v>
      </c>
      <c r="E479" s="1" t="s">
        <v>2169</v>
      </c>
      <c r="F479" s="12" t="s">
        <v>2079</v>
      </c>
      <c r="G479" s="12" t="s">
        <v>1104</v>
      </c>
    </row>
    <row r="480" spans="1:8">
      <c r="A480" s="1" t="s">
        <v>2180</v>
      </c>
      <c r="B480" s="1" t="s">
        <v>2181</v>
      </c>
      <c r="C480" s="1" t="s">
        <v>215</v>
      </c>
      <c r="D480" s="1" t="s">
        <v>289</v>
      </c>
      <c r="E480" s="1" t="s">
        <v>2169</v>
      </c>
      <c r="F480" s="12" t="s">
        <v>2079</v>
      </c>
      <c r="G480" s="12" t="s">
        <v>1104</v>
      </c>
    </row>
    <row r="481" spans="1:8">
      <c r="A481" s="1" t="s">
        <v>2182</v>
      </c>
      <c r="B481" s="1" t="s">
        <v>2183</v>
      </c>
      <c r="C481" s="1" t="s">
        <v>215</v>
      </c>
      <c r="D481" s="1" t="s">
        <v>289</v>
      </c>
      <c r="E481" s="1" t="s">
        <v>2169</v>
      </c>
      <c r="F481" s="12" t="s">
        <v>2079</v>
      </c>
      <c r="G481" s="12" t="s">
        <v>1104</v>
      </c>
    </row>
    <row r="482" spans="1:8">
      <c r="A482" s="2" t="s">
        <v>2184</v>
      </c>
      <c r="B482" s="2" t="s">
        <v>2185</v>
      </c>
      <c r="C482" s="2" t="s">
        <v>215</v>
      </c>
      <c r="D482" s="2" t="s">
        <v>289</v>
      </c>
      <c r="E482" s="1" t="s">
        <v>2169</v>
      </c>
      <c r="F482" s="12" t="s">
        <v>2079</v>
      </c>
      <c r="G482" s="12" t="s">
        <v>1104</v>
      </c>
    </row>
    <row r="483" spans="1:8">
      <c r="A483" s="1" t="s">
        <v>2186</v>
      </c>
      <c r="B483" s="1" t="s">
        <v>2187</v>
      </c>
      <c r="C483" s="1" t="s">
        <v>215</v>
      </c>
      <c r="D483" s="1" t="s">
        <v>289</v>
      </c>
      <c r="E483" s="1" t="s">
        <v>2169</v>
      </c>
      <c r="F483" s="12" t="s">
        <v>2079</v>
      </c>
      <c r="G483" s="12" t="s">
        <v>1104</v>
      </c>
    </row>
    <row r="484" spans="1:8">
      <c r="A484" s="1" t="s">
        <v>2188</v>
      </c>
      <c r="B484" s="1" t="s">
        <v>218</v>
      </c>
      <c r="C484" s="1" t="s">
        <v>1175</v>
      </c>
      <c r="D484" s="1" t="s">
        <v>289</v>
      </c>
      <c r="E484" s="1" t="s">
        <v>2169</v>
      </c>
      <c r="F484" s="12" t="s">
        <v>2079</v>
      </c>
      <c r="G484" s="12" t="s">
        <v>1104</v>
      </c>
    </row>
    <row r="485" spans="1:8">
      <c r="A485" s="1" t="s">
        <v>2189</v>
      </c>
      <c r="B485" s="1" t="s">
        <v>2190</v>
      </c>
      <c r="C485" s="1" t="s">
        <v>218</v>
      </c>
      <c r="D485" s="1" t="s">
        <v>290</v>
      </c>
      <c r="E485" s="1" t="s">
        <v>2169</v>
      </c>
      <c r="F485" s="12" t="s">
        <v>2079</v>
      </c>
      <c r="G485" s="12" t="s">
        <v>1093</v>
      </c>
      <c r="H485" s="1" t="s">
        <v>2191</v>
      </c>
    </row>
    <row r="486" spans="1:8">
      <c r="A486" s="1" t="s">
        <v>2192</v>
      </c>
      <c r="B486" s="1" t="s">
        <v>2193</v>
      </c>
      <c r="C486" s="1" t="s">
        <v>215</v>
      </c>
      <c r="D486" s="1" t="s">
        <v>289</v>
      </c>
      <c r="E486" s="1" t="s">
        <v>2194</v>
      </c>
      <c r="F486" s="12" t="s">
        <v>2079</v>
      </c>
      <c r="G486" s="12" t="s">
        <v>1097</v>
      </c>
      <c r="H486" s="1">
        <v>107711</v>
      </c>
    </row>
    <row r="487" spans="1:8">
      <c r="A487" s="1" t="s">
        <v>2195</v>
      </c>
      <c r="B487" s="1">
        <v>1668</v>
      </c>
      <c r="C487" s="1" t="s">
        <v>218</v>
      </c>
      <c r="D487" s="1" t="s">
        <v>289</v>
      </c>
      <c r="E487" s="1" t="s">
        <v>2194</v>
      </c>
      <c r="F487" s="12" t="s">
        <v>2079</v>
      </c>
      <c r="G487" s="12" t="s">
        <v>1093</v>
      </c>
      <c r="H487" s="1" t="s">
        <v>2196</v>
      </c>
    </row>
    <row r="488" spans="1:8">
      <c r="A488" s="1" t="s">
        <v>2197</v>
      </c>
      <c r="B488" s="1">
        <v>5466</v>
      </c>
      <c r="C488" s="1" t="s">
        <v>218</v>
      </c>
      <c r="D488" s="1" t="s">
        <v>289</v>
      </c>
      <c r="E488" s="1" t="s">
        <v>2194</v>
      </c>
      <c r="F488" s="12" t="s">
        <v>2079</v>
      </c>
      <c r="G488" s="12" t="s">
        <v>1093</v>
      </c>
      <c r="H488" s="1" t="s">
        <v>2198</v>
      </c>
    </row>
    <row r="489" spans="1:8">
      <c r="A489" s="2" t="s">
        <v>2199</v>
      </c>
      <c r="B489" s="2">
        <v>5519</v>
      </c>
      <c r="C489" s="2" t="s">
        <v>218</v>
      </c>
      <c r="D489" s="2" t="s">
        <v>289</v>
      </c>
      <c r="E489" s="1" t="s">
        <v>2194</v>
      </c>
      <c r="F489" s="12" t="s">
        <v>2079</v>
      </c>
      <c r="G489" s="12" t="s">
        <v>1093</v>
      </c>
      <c r="H489" s="1" t="s">
        <v>2200</v>
      </c>
    </row>
    <row r="490" spans="1:8">
      <c r="A490" s="1" t="s">
        <v>2201</v>
      </c>
      <c r="B490" s="1">
        <v>5520</v>
      </c>
      <c r="C490" s="1" t="s">
        <v>218</v>
      </c>
      <c r="D490" s="1" t="s">
        <v>289</v>
      </c>
      <c r="E490" s="1" t="s">
        <v>2194</v>
      </c>
      <c r="F490" s="12" t="s">
        <v>2079</v>
      </c>
      <c r="G490" s="12" t="s">
        <v>1093</v>
      </c>
      <c r="H490" s="1" t="s">
        <v>2202</v>
      </c>
    </row>
    <row r="491" spans="1:8">
      <c r="A491" s="1" t="s">
        <v>2203</v>
      </c>
      <c r="B491" s="1">
        <v>85</v>
      </c>
      <c r="C491" s="1" t="s">
        <v>1382</v>
      </c>
      <c r="D491" s="1" t="s">
        <v>289</v>
      </c>
      <c r="E491" s="1" t="s">
        <v>2194</v>
      </c>
      <c r="F491" s="12" t="s">
        <v>2079</v>
      </c>
      <c r="G491" s="12" t="s">
        <v>1093</v>
      </c>
      <c r="H491" s="1" t="s">
        <v>2204</v>
      </c>
    </row>
    <row r="492" spans="1:8">
      <c r="A492" s="1" t="s">
        <v>2205</v>
      </c>
      <c r="B492" s="1">
        <v>86</v>
      </c>
      <c r="C492" s="1" t="s">
        <v>218</v>
      </c>
      <c r="D492" s="1" t="s">
        <v>289</v>
      </c>
      <c r="E492" s="1" t="s">
        <v>2194</v>
      </c>
      <c r="F492" s="12" t="s">
        <v>2079</v>
      </c>
      <c r="G492" s="12" t="s">
        <v>1093</v>
      </c>
      <c r="H492" s="1" t="s">
        <v>2206</v>
      </c>
    </row>
    <row r="493" spans="1:8">
      <c r="A493" s="1" t="s">
        <v>2207</v>
      </c>
      <c r="B493" s="1" t="s">
        <v>2208</v>
      </c>
      <c r="C493" s="1" t="s">
        <v>218</v>
      </c>
      <c r="D493" s="1" t="s">
        <v>289</v>
      </c>
      <c r="E493" s="1" t="s">
        <v>2194</v>
      </c>
      <c r="F493" s="12" t="s">
        <v>2079</v>
      </c>
      <c r="G493" s="12" t="s">
        <v>1097</v>
      </c>
      <c r="H493" s="1">
        <v>131861</v>
      </c>
    </row>
    <row r="494" spans="1:8">
      <c r="A494" s="1" t="s">
        <v>2209</v>
      </c>
      <c r="B494" s="1" t="s">
        <v>2210</v>
      </c>
      <c r="C494" s="1" t="s">
        <v>218</v>
      </c>
      <c r="D494" s="1" t="s">
        <v>289</v>
      </c>
      <c r="E494" s="1" t="s">
        <v>2194</v>
      </c>
      <c r="F494" s="12" t="s">
        <v>2079</v>
      </c>
      <c r="G494" s="12" t="s">
        <v>1097</v>
      </c>
      <c r="H494" s="1">
        <v>132089</v>
      </c>
    </row>
    <row r="495" spans="1:8">
      <c r="A495" s="1" t="s">
        <v>2211</v>
      </c>
      <c r="B495" s="1" t="s">
        <v>2212</v>
      </c>
      <c r="C495" s="1" t="s">
        <v>218</v>
      </c>
      <c r="D495" s="1" t="s">
        <v>289</v>
      </c>
      <c r="E495" s="1" t="s">
        <v>2194</v>
      </c>
      <c r="F495" s="12" t="s">
        <v>2079</v>
      </c>
      <c r="G495" s="12" t="s">
        <v>1097</v>
      </c>
      <c r="H495" s="1">
        <v>132095</v>
      </c>
    </row>
    <row r="496" spans="1:8">
      <c r="A496" s="1" t="s">
        <v>2213</v>
      </c>
      <c r="B496" s="1" t="s">
        <v>2214</v>
      </c>
      <c r="C496" s="1" t="s">
        <v>218</v>
      </c>
      <c r="D496" s="1" t="s">
        <v>289</v>
      </c>
      <c r="E496" s="1" t="s">
        <v>2194</v>
      </c>
      <c r="F496" s="12" t="s">
        <v>2079</v>
      </c>
      <c r="G496" s="12" t="s">
        <v>1097</v>
      </c>
      <c r="H496" s="1">
        <v>132100</v>
      </c>
    </row>
    <row r="497" spans="1:8">
      <c r="A497" s="1" t="s">
        <v>2215</v>
      </c>
      <c r="B497" s="1" t="s">
        <v>2216</v>
      </c>
      <c r="C497" s="1" t="s">
        <v>218</v>
      </c>
      <c r="D497" s="1" t="s">
        <v>289</v>
      </c>
      <c r="E497" s="1" t="s">
        <v>2194</v>
      </c>
      <c r="F497" s="12" t="s">
        <v>2079</v>
      </c>
      <c r="G497" s="12" t="s">
        <v>1097</v>
      </c>
      <c r="H497" s="1">
        <v>132106</v>
      </c>
    </row>
    <row r="498" spans="1:8">
      <c r="A498" s="1" t="s">
        <v>2217</v>
      </c>
      <c r="B498" s="1" t="s">
        <v>2218</v>
      </c>
      <c r="C498" s="1" t="s">
        <v>218</v>
      </c>
      <c r="D498" s="1" t="s">
        <v>289</v>
      </c>
      <c r="E498" s="1" t="s">
        <v>2194</v>
      </c>
      <c r="F498" s="12" t="s">
        <v>2079</v>
      </c>
      <c r="G498" s="12" t="s">
        <v>1097</v>
      </c>
      <c r="H498" s="1">
        <v>132113</v>
      </c>
    </row>
    <row r="499" spans="1:8">
      <c r="A499" s="1" t="s">
        <v>2219</v>
      </c>
      <c r="B499" s="1">
        <v>1660</v>
      </c>
      <c r="C499" s="1" t="s">
        <v>218</v>
      </c>
      <c r="D499" s="1" t="s">
        <v>289</v>
      </c>
      <c r="E499" s="1" t="s">
        <v>2194</v>
      </c>
      <c r="F499" s="12" t="s">
        <v>2079</v>
      </c>
      <c r="G499" s="12" t="s">
        <v>1100</v>
      </c>
      <c r="H499" s="1" t="s">
        <v>2220</v>
      </c>
    </row>
    <row r="500" spans="1:8">
      <c r="A500" s="1" t="s">
        <v>2221</v>
      </c>
      <c r="B500" s="1" t="s">
        <v>2222</v>
      </c>
      <c r="C500" s="1" t="s">
        <v>215</v>
      </c>
      <c r="D500" s="1" t="s">
        <v>289</v>
      </c>
      <c r="E500" s="1" t="s">
        <v>2194</v>
      </c>
      <c r="F500" s="12" t="s">
        <v>2079</v>
      </c>
      <c r="G500" s="12" t="s">
        <v>1104</v>
      </c>
    </row>
    <row r="501" spans="1:8">
      <c r="A501" s="1" t="s">
        <v>2223</v>
      </c>
      <c r="B501" s="1">
        <v>93</v>
      </c>
      <c r="C501" s="1" t="s">
        <v>215</v>
      </c>
      <c r="D501" s="1" t="s">
        <v>289</v>
      </c>
      <c r="E501" s="1" t="s">
        <v>2194</v>
      </c>
      <c r="F501" s="12" t="s">
        <v>2079</v>
      </c>
      <c r="G501" s="12" t="s">
        <v>1104</v>
      </c>
    </row>
    <row r="502" spans="1:8">
      <c r="A502" s="1" t="s">
        <v>2224</v>
      </c>
      <c r="B502" s="1" t="s">
        <v>2225</v>
      </c>
      <c r="C502" s="1" t="s">
        <v>215</v>
      </c>
      <c r="D502" s="1" t="s">
        <v>289</v>
      </c>
      <c r="E502" s="1" t="s">
        <v>2194</v>
      </c>
      <c r="F502" s="12" t="s">
        <v>2079</v>
      </c>
      <c r="G502" s="12" t="s">
        <v>1104</v>
      </c>
    </row>
    <row r="503" spans="1:8">
      <c r="A503" s="1" t="s">
        <v>2226</v>
      </c>
      <c r="B503" s="1" t="s">
        <v>2227</v>
      </c>
      <c r="C503" s="1" t="s">
        <v>215</v>
      </c>
      <c r="D503" s="1" t="s">
        <v>289</v>
      </c>
      <c r="E503" s="1" t="s">
        <v>2194</v>
      </c>
      <c r="F503" s="12" t="s">
        <v>2079</v>
      </c>
      <c r="G503" s="12" t="s">
        <v>1104</v>
      </c>
    </row>
    <row r="504" spans="1:8">
      <c r="A504" s="1" t="s">
        <v>2228</v>
      </c>
      <c r="B504" s="1"/>
      <c r="C504" s="1" t="s">
        <v>215</v>
      </c>
      <c r="D504" s="1" t="s">
        <v>289</v>
      </c>
      <c r="E504" s="1" t="s">
        <v>2194</v>
      </c>
      <c r="F504" s="12" t="s">
        <v>2079</v>
      </c>
      <c r="G504" s="12" t="s">
        <v>1104</v>
      </c>
    </row>
    <row r="505" spans="1:8">
      <c r="A505" s="2" t="s">
        <v>2229</v>
      </c>
      <c r="B505" s="2"/>
      <c r="C505" s="2" t="s">
        <v>218</v>
      </c>
      <c r="D505" s="2" t="s">
        <v>289</v>
      </c>
      <c r="E505" s="1" t="s">
        <v>2194</v>
      </c>
      <c r="F505" s="12" t="s">
        <v>2079</v>
      </c>
      <c r="G505" s="12" t="s">
        <v>1104</v>
      </c>
    </row>
    <row r="506" spans="1:8">
      <c r="A506" s="1" t="s">
        <v>2230</v>
      </c>
      <c r="B506" s="1"/>
      <c r="C506" s="1" t="s">
        <v>218</v>
      </c>
      <c r="D506" s="1" t="s">
        <v>289</v>
      </c>
      <c r="E506" s="1" t="s">
        <v>2194</v>
      </c>
      <c r="F506" s="12" t="s">
        <v>2079</v>
      </c>
      <c r="G506" s="12" t="s">
        <v>1104</v>
      </c>
    </row>
    <row r="507" spans="1:8">
      <c r="A507" s="1" t="s">
        <v>2231</v>
      </c>
      <c r="B507" s="1">
        <v>572</v>
      </c>
      <c r="C507" s="1" t="s">
        <v>218</v>
      </c>
      <c r="D507" s="1" t="s">
        <v>289</v>
      </c>
      <c r="E507" s="1" t="s">
        <v>2232</v>
      </c>
      <c r="F507" s="12" t="s">
        <v>2079</v>
      </c>
      <c r="G507" s="12" t="s">
        <v>1093</v>
      </c>
      <c r="H507" s="1" t="s">
        <v>2233</v>
      </c>
    </row>
    <row r="508" spans="1:8">
      <c r="A508" s="2" t="s">
        <v>2234</v>
      </c>
      <c r="B508" s="2">
        <v>76</v>
      </c>
      <c r="C508" s="2" t="s">
        <v>218</v>
      </c>
      <c r="D508" s="2" t="s">
        <v>289</v>
      </c>
      <c r="E508" s="1" t="s">
        <v>2232</v>
      </c>
      <c r="F508" s="12" t="s">
        <v>2079</v>
      </c>
      <c r="G508" s="12" t="s">
        <v>1093</v>
      </c>
      <c r="H508" s="1" t="s">
        <v>2235</v>
      </c>
    </row>
    <row r="509" spans="1:8">
      <c r="A509" s="2" t="s">
        <v>2236</v>
      </c>
      <c r="B509" s="2" t="s">
        <v>2237</v>
      </c>
      <c r="C509" s="2" t="s">
        <v>218</v>
      </c>
      <c r="D509" s="2" t="s">
        <v>289</v>
      </c>
      <c r="E509" s="1" t="s">
        <v>2232</v>
      </c>
      <c r="F509" s="12" t="s">
        <v>2079</v>
      </c>
      <c r="G509" s="12" t="s">
        <v>1100</v>
      </c>
      <c r="H509" s="1" t="s">
        <v>2238</v>
      </c>
    </row>
    <row r="510" spans="1:8">
      <c r="A510" s="2" t="s">
        <v>2239</v>
      </c>
      <c r="B510" s="2">
        <v>171</v>
      </c>
      <c r="C510" s="2" t="s">
        <v>215</v>
      </c>
      <c r="D510" s="2" t="s">
        <v>289</v>
      </c>
      <c r="E510" s="1" t="s">
        <v>2232</v>
      </c>
      <c r="F510" s="12" t="s">
        <v>2079</v>
      </c>
      <c r="G510" s="12" t="s">
        <v>1104</v>
      </c>
    </row>
    <row r="511" spans="1:8">
      <c r="A511" s="2" t="s">
        <v>2240</v>
      </c>
      <c r="B511" s="2" t="s">
        <v>2241</v>
      </c>
      <c r="C511" s="2" t="s">
        <v>215</v>
      </c>
      <c r="D511" s="2" t="s">
        <v>289</v>
      </c>
      <c r="E511" s="1" t="s">
        <v>2232</v>
      </c>
      <c r="F511" s="12" t="s">
        <v>2079</v>
      </c>
      <c r="G511" s="12" t="s">
        <v>1104</v>
      </c>
    </row>
    <row r="512" spans="1:8">
      <c r="A512" s="1" t="s">
        <v>2242</v>
      </c>
      <c r="B512" s="1" t="s">
        <v>2243</v>
      </c>
      <c r="C512" s="1" t="s">
        <v>215</v>
      </c>
      <c r="D512" s="1" t="s">
        <v>289</v>
      </c>
      <c r="E512" s="1" t="s">
        <v>2232</v>
      </c>
      <c r="F512" s="12" t="s">
        <v>2079</v>
      </c>
      <c r="G512" s="12" t="s">
        <v>1104</v>
      </c>
    </row>
    <row r="513" spans="1:8">
      <c r="A513" s="1" t="s">
        <v>2244</v>
      </c>
      <c r="B513" s="1" t="s">
        <v>2245</v>
      </c>
      <c r="C513" s="1" t="s">
        <v>215</v>
      </c>
      <c r="D513" s="1" t="s">
        <v>289</v>
      </c>
      <c r="E513" s="1" t="s">
        <v>2232</v>
      </c>
      <c r="F513" s="12" t="s">
        <v>2079</v>
      </c>
      <c r="G513" s="12" t="s">
        <v>1104</v>
      </c>
    </row>
    <row r="514" spans="1:8">
      <c r="A514" s="1"/>
      <c r="B514" s="1" t="s">
        <v>180</v>
      </c>
      <c r="C514" s="1" t="s">
        <v>218</v>
      </c>
      <c r="D514" s="1" t="s">
        <v>289</v>
      </c>
      <c r="E514" s="1" t="s">
        <v>2232</v>
      </c>
      <c r="F514" s="12" t="s">
        <v>2079</v>
      </c>
      <c r="G514" s="12" t="s">
        <v>1167</v>
      </c>
    </row>
    <row r="515" spans="1:8">
      <c r="A515" s="1" t="s">
        <v>2246</v>
      </c>
      <c r="B515" s="1" t="s">
        <v>2247</v>
      </c>
      <c r="C515" s="1" t="s">
        <v>218</v>
      </c>
      <c r="D515" s="1" t="s">
        <v>290</v>
      </c>
      <c r="E515" s="1" t="s">
        <v>2232</v>
      </c>
      <c r="F515" s="12" t="s">
        <v>2079</v>
      </c>
      <c r="G515" s="12" t="s">
        <v>1097</v>
      </c>
      <c r="H515" s="1">
        <v>132034</v>
      </c>
    </row>
    <row r="516" spans="1:8">
      <c r="A516" s="1" t="s">
        <v>2248</v>
      </c>
      <c r="B516" s="1" t="s">
        <v>2249</v>
      </c>
      <c r="C516" s="1" t="s">
        <v>215</v>
      </c>
      <c r="D516" s="1" t="s">
        <v>289</v>
      </c>
      <c r="E516" s="1" t="s">
        <v>2250</v>
      </c>
      <c r="F516" s="12" t="s">
        <v>2079</v>
      </c>
      <c r="G516" s="12" t="s">
        <v>1104</v>
      </c>
    </row>
    <row r="517" spans="1:8">
      <c r="A517" s="1" t="s">
        <v>2251</v>
      </c>
      <c r="B517" s="1" t="s">
        <v>2252</v>
      </c>
      <c r="C517" s="1" t="s">
        <v>215</v>
      </c>
      <c r="D517" s="1" t="s">
        <v>289</v>
      </c>
      <c r="E517" s="1" t="s">
        <v>2250</v>
      </c>
      <c r="F517" s="12" t="s">
        <v>2079</v>
      </c>
      <c r="G517" s="12" t="s">
        <v>1093</v>
      </c>
      <c r="H517" s="1" t="s">
        <v>2253</v>
      </c>
    </row>
    <row r="518" spans="1:8">
      <c r="A518" s="1" t="s">
        <v>2254</v>
      </c>
      <c r="B518" s="1" t="s">
        <v>2255</v>
      </c>
      <c r="C518" s="1" t="s">
        <v>215</v>
      </c>
      <c r="D518" s="1" t="s">
        <v>289</v>
      </c>
      <c r="E518" s="1" t="s">
        <v>2250</v>
      </c>
      <c r="F518" s="12" t="s">
        <v>2079</v>
      </c>
      <c r="G518" s="12" t="s">
        <v>1093</v>
      </c>
      <c r="H518" s="1" t="s">
        <v>2256</v>
      </c>
    </row>
    <row r="519" spans="1:8">
      <c r="A519" s="1" t="s">
        <v>2257</v>
      </c>
      <c r="B519" s="1" t="s">
        <v>2258</v>
      </c>
      <c r="C519" s="1" t="s">
        <v>215</v>
      </c>
      <c r="D519" s="1" t="s">
        <v>289</v>
      </c>
      <c r="E519" s="1" t="s">
        <v>2250</v>
      </c>
      <c r="F519" s="12" t="s">
        <v>2079</v>
      </c>
      <c r="G519" s="12" t="s">
        <v>1093</v>
      </c>
      <c r="H519" s="1" t="s">
        <v>2259</v>
      </c>
    </row>
    <row r="520" spans="1:8">
      <c r="A520" s="1" t="s">
        <v>2260</v>
      </c>
      <c r="B520" s="1" t="s">
        <v>2261</v>
      </c>
      <c r="C520" s="1" t="s">
        <v>215</v>
      </c>
      <c r="D520" s="1" t="s">
        <v>289</v>
      </c>
      <c r="E520" s="1" t="s">
        <v>2250</v>
      </c>
      <c r="F520" s="12" t="s">
        <v>2079</v>
      </c>
      <c r="G520" s="12" t="s">
        <v>1093</v>
      </c>
      <c r="H520" s="1" t="s">
        <v>2262</v>
      </c>
    </row>
    <row r="521" spans="1:8">
      <c r="A521" s="1" t="s">
        <v>2263</v>
      </c>
      <c r="B521" s="1" t="s">
        <v>2264</v>
      </c>
      <c r="C521" s="1" t="s">
        <v>215</v>
      </c>
      <c r="D521" s="1" t="s">
        <v>289</v>
      </c>
      <c r="E521" s="1" t="s">
        <v>2250</v>
      </c>
      <c r="F521" s="12" t="s">
        <v>2079</v>
      </c>
      <c r="G521" s="12" t="s">
        <v>1093</v>
      </c>
      <c r="H521" s="1" t="s">
        <v>2265</v>
      </c>
    </row>
    <row r="522" spans="1:8">
      <c r="A522" s="1" t="s">
        <v>2266</v>
      </c>
      <c r="B522" s="1">
        <v>399</v>
      </c>
      <c r="C522" s="1" t="s">
        <v>218</v>
      </c>
      <c r="D522" s="1" t="s">
        <v>289</v>
      </c>
      <c r="E522" s="1" t="s">
        <v>2250</v>
      </c>
      <c r="F522" s="12" t="s">
        <v>2079</v>
      </c>
      <c r="G522" s="12" t="s">
        <v>1100</v>
      </c>
      <c r="H522" s="1" t="s">
        <v>2267</v>
      </c>
    </row>
    <row r="523" spans="1:8">
      <c r="A523" s="1" t="s">
        <v>2268</v>
      </c>
      <c r="B523" s="1" t="s">
        <v>2269</v>
      </c>
      <c r="C523" s="1" t="s">
        <v>215</v>
      </c>
      <c r="D523" s="1" t="s">
        <v>289</v>
      </c>
      <c r="E523" s="1" t="s">
        <v>2250</v>
      </c>
      <c r="F523" s="12" t="s">
        <v>2079</v>
      </c>
      <c r="G523" s="12" t="s">
        <v>1104</v>
      </c>
    </row>
    <row r="524" spans="1:8">
      <c r="A524" s="1" t="s">
        <v>2270</v>
      </c>
      <c r="B524" s="1" t="s">
        <v>2271</v>
      </c>
      <c r="C524" s="1" t="s">
        <v>215</v>
      </c>
      <c r="D524" s="1" t="s">
        <v>289</v>
      </c>
      <c r="E524" s="1" t="s">
        <v>2250</v>
      </c>
      <c r="F524" s="12" t="s">
        <v>2079</v>
      </c>
      <c r="G524" s="12" t="s">
        <v>1104</v>
      </c>
    </row>
    <row r="525" spans="1:8">
      <c r="A525" s="1" t="s">
        <v>2272</v>
      </c>
      <c r="B525" s="1" t="s">
        <v>2273</v>
      </c>
      <c r="C525" s="1" t="s">
        <v>215</v>
      </c>
      <c r="D525" s="1" t="s">
        <v>289</v>
      </c>
      <c r="E525" s="1" t="s">
        <v>2250</v>
      </c>
      <c r="F525" s="12" t="s">
        <v>2079</v>
      </c>
      <c r="G525" s="12" t="s">
        <v>1104</v>
      </c>
    </row>
    <row r="526" spans="1:8">
      <c r="A526" s="1" t="s">
        <v>2274</v>
      </c>
      <c r="B526" s="1" t="s">
        <v>2275</v>
      </c>
      <c r="C526" s="1" t="s">
        <v>215</v>
      </c>
      <c r="D526" s="1" t="s">
        <v>289</v>
      </c>
      <c r="E526" s="1" t="s">
        <v>2250</v>
      </c>
      <c r="F526" s="12" t="s">
        <v>2079</v>
      </c>
      <c r="G526" s="12" t="s">
        <v>1104</v>
      </c>
    </row>
    <row r="527" spans="1:8">
      <c r="A527" s="1" t="s">
        <v>2276</v>
      </c>
      <c r="B527" s="1" t="s">
        <v>2277</v>
      </c>
      <c r="C527" s="1" t="s">
        <v>215</v>
      </c>
      <c r="D527" s="1" t="s">
        <v>289</v>
      </c>
      <c r="E527" s="1" t="s">
        <v>2250</v>
      </c>
      <c r="F527" s="12" t="s">
        <v>2079</v>
      </c>
      <c r="G527" s="12" t="s">
        <v>1104</v>
      </c>
    </row>
    <row r="528" spans="1:8">
      <c r="A528" s="1" t="s">
        <v>2278</v>
      </c>
      <c r="B528" s="1" t="s">
        <v>2279</v>
      </c>
      <c r="C528" s="1" t="s">
        <v>215</v>
      </c>
      <c r="D528" s="1" t="s">
        <v>289</v>
      </c>
      <c r="E528" s="1" t="s">
        <v>2250</v>
      </c>
      <c r="F528" s="12" t="s">
        <v>2079</v>
      </c>
      <c r="G528" s="12" t="s">
        <v>1104</v>
      </c>
    </row>
    <row r="529" spans="1:8">
      <c r="A529" s="1" t="s">
        <v>2280</v>
      </c>
      <c r="B529" s="1" t="s">
        <v>2281</v>
      </c>
      <c r="C529" s="1" t="s">
        <v>230</v>
      </c>
      <c r="D529" s="1" t="s">
        <v>289</v>
      </c>
      <c r="E529" s="1" t="s">
        <v>2250</v>
      </c>
      <c r="F529" s="12" t="s">
        <v>2079</v>
      </c>
      <c r="G529" s="12" t="s">
        <v>1104</v>
      </c>
    </row>
    <row r="530" spans="1:8">
      <c r="A530" s="1" t="s">
        <v>2282</v>
      </c>
      <c r="B530" s="1" t="s">
        <v>2283</v>
      </c>
      <c r="C530" s="1" t="s">
        <v>230</v>
      </c>
      <c r="D530" s="1" t="s">
        <v>289</v>
      </c>
      <c r="E530" s="1" t="s">
        <v>2250</v>
      </c>
      <c r="F530" s="12" t="s">
        <v>2079</v>
      </c>
      <c r="G530" s="12" t="s">
        <v>1104</v>
      </c>
    </row>
    <row r="531" spans="1:8">
      <c r="A531" s="1" t="s">
        <v>2284</v>
      </c>
      <c r="B531" s="1" t="s">
        <v>2285</v>
      </c>
      <c r="C531" s="1" t="s">
        <v>230</v>
      </c>
      <c r="D531" s="1" t="s">
        <v>289</v>
      </c>
      <c r="E531" s="1" t="s">
        <v>2250</v>
      </c>
      <c r="F531" s="12" t="s">
        <v>2079</v>
      </c>
      <c r="G531" s="12" t="s">
        <v>1104</v>
      </c>
    </row>
    <row r="532" spans="1:8">
      <c r="A532" s="1" t="s">
        <v>2286</v>
      </c>
      <c r="B532" s="1" t="s">
        <v>2287</v>
      </c>
      <c r="C532" s="1" t="s">
        <v>230</v>
      </c>
      <c r="D532" s="1" t="s">
        <v>289</v>
      </c>
      <c r="E532" s="1" t="s">
        <v>2250</v>
      </c>
      <c r="F532" s="12" t="s">
        <v>2079</v>
      </c>
      <c r="G532" s="12" t="s">
        <v>1104</v>
      </c>
    </row>
    <row r="533" spans="1:8">
      <c r="A533" s="1" t="s">
        <v>2288</v>
      </c>
      <c r="B533" s="1" t="s">
        <v>218</v>
      </c>
      <c r="C533" s="1" t="s">
        <v>1175</v>
      </c>
      <c r="D533" s="1" t="s">
        <v>289</v>
      </c>
      <c r="E533" s="1" t="s">
        <v>2250</v>
      </c>
      <c r="F533" s="12" t="s">
        <v>2079</v>
      </c>
      <c r="G533" s="12" t="s">
        <v>1104</v>
      </c>
    </row>
    <row r="534" spans="1:8">
      <c r="A534" s="1" t="s">
        <v>2289</v>
      </c>
      <c r="B534" s="1" t="s">
        <v>2290</v>
      </c>
      <c r="C534" s="1" t="s">
        <v>1116</v>
      </c>
      <c r="D534" s="1" t="s">
        <v>290</v>
      </c>
      <c r="E534" s="1" t="s">
        <v>2250</v>
      </c>
      <c r="F534" s="12" t="s">
        <v>2079</v>
      </c>
      <c r="G534" s="12" t="s">
        <v>1093</v>
      </c>
      <c r="H534" s="1" t="s">
        <v>2291</v>
      </c>
    </row>
    <row r="535" spans="1:8">
      <c r="A535" s="1" t="s">
        <v>2292</v>
      </c>
      <c r="B535" s="1" t="s">
        <v>2293</v>
      </c>
      <c r="C535" s="1" t="s">
        <v>1175</v>
      </c>
      <c r="D535" s="1" t="s">
        <v>290</v>
      </c>
      <c r="E535" s="1" t="s">
        <v>2250</v>
      </c>
      <c r="F535" s="12" t="s">
        <v>2079</v>
      </c>
      <c r="G535" s="12" t="s">
        <v>1104</v>
      </c>
    </row>
    <row r="536" spans="1:8">
      <c r="A536" s="1" t="s">
        <v>2294</v>
      </c>
      <c r="B536" s="1" t="s">
        <v>2295</v>
      </c>
      <c r="C536" s="1" t="s">
        <v>1116</v>
      </c>
      <c r="D536" s="1" t="s">
        <v>289</v>
      </c>
      <c r="E536" s="1" t="s">
        <v>2296</v>
      </c>
      <c r="F536" s="12" t="s">
        <v>2079</v>
      </c>
      <c r="G536" s="12" t="s">
        <v>1093</v>
      </c>
      <c r="H536" s="1" t="s">
        <v>2297</v>
      </c>
    </row>
    <row r="537" spans="1:8">
      <c r="A537" s="2" t="s">
        <v>2298</v>
      </c>
      <c r="B537" s="2" t="s">
        <v>2299</v>
      </c>
      <c r="C537" s="2" t="s">
        <v>218</v>
      </c>
      <c r="D537" s="2" t="s">
        <v>289</v>
      </c>
      <c r="E537" s="1" t="s">
        <v>2296</v>
      </c>
      <c r="F537" s="12" t="s">
        <v>2079</v>
      </c>
      <c r="G537" s="12" t="s">
        <v>1100</v>
      </c>
      <c r="H537" s="1" t="s">
        <v>2300</v>
      </c>
    </row>
    <row r="538" spans="1:8">
      <c r="A538" s="2" t="s">
        <v>2301</v>
      </c>
      <c r="B538" s="2" t="s">
        <v>2302</v>
      </c>
      <c r="C538" s="2" t="s">
        <v>218</v>
      </c>
      <c r="D538" s="2" t="s">
        <v>290</v>
      </c>
      <c r="E538" s="1" t="s">
        <v>2296</v>
      </c>
      <c r="F538" s="12" t="s">
        <v>2079</v>
      </c>
      <c r="G538" s="12" t="s">
        <v>1104</v>
      </c>
    </row>
    <row r="539" spans="1:8">
      <c r="A539" s="1" t="s">
        <v>2303</v>
      </c>
      <c r="B539" s="1" t="s">
        <v>2304</v>
      </c>
      <c r="C539" s="1" t="s">
        <v>215</v>
      </c>
      <c r="D539" s="1" t="s">
        <v>289</v>
      </c>
      <c r="E539" s="1" t="s">
        <v>2305</v>
      </c>
      <c r="F539" s="12" t="s">
        <v>2079</v>
      </c>
      <c r="G539" s="12" t="s">
        <v>1093</v>
      </c>
      <c r="H539" s="1" t="s">
        <v>2306</v>
      </c>
    </row>
    <row r="540" spans="1:8">
      <c r="A540" s="1" t="s">
        <v>2307</v>
      </c>
      <c r="B540" s="1" t="s">
        <v>2308</v>
      </c>
      <c r="C540" s="1" t="s">
        <v>215</v>
      </c>
      <c r="D540" s="1" t="s">
        <v>289</v>
      </c>
      <c r="E540" s="1" t="s">
        <v>2305</v>
      </c>
      <c r="F540" s="12" t="s">
        <v>2079</v>
      </c>
      <c r="G540" s="12" t="s">
        <v>1093</v>
      </c>
      <c r="H540" s="1" t="s">
        <v>2309</v>
      </c>
    </row>
    <row r="541" spans="1:8">
      <c r="A541" s="1" t="s">
        <v>2310</v>
      </c>
      <c r="B541" s="1" t="s">
        <v>2311</v>
      </c>
      <c r="C541" s="1" t="s">
        <v>215</v>
      </c>
      <c r="D541" s="1" t="s">
        <v>289</v>
      </c>
      <c r="E541" s="1" t="s">
        <v>2305</v>
      </c>
      <c r="F541" s="12" t="s">
        <v>2079</v>
      </c>
      <c r="G541" s="12" t="s">
        <v>1093</v>
      </c>
      <c r="H541" s="1" t="s">
        <v>2312</v>
      </c>
    </row>
    <row r="542" spans="1:8">
      <c r="A542" s="1" t="s">
        <v>2313</v>
      </c>
      <c r="B542" s="1" t="s">
        <v>2314</v>
      </c>
      <c r="C542" s="1" t="s">
        <v>215</v>
      </c>
      <c r="D542" s="1" t="s">
        <v>289</v>
      </c>
      <c r="E542" s="1" t="s">
        <v>2305</v>
      </c>
      <c r="F542" s="12" t="s">
        <v>2079</v>
      </c>
      <c r="G542" s="12" t="s">
        <v>1104</v>
      </c>
    </row>
    <row r="543" spans="1:8">
      <c r="A543" s="1" t="s">
        <v>2315</v>
      </c>
      <c r="B543" s="1" t="s">
        <v>2316</v>
      </c>
      <c r="C543" s="1" t="s">
        <v>215</v>
      </c>
      <c r="D543" s="1" t="s">
        <v>289</v>
      </c>
      <c r="E543" s="1" t="s">
        <v>2317</v>
      </c>
      <c r="F543" s="12" t="s">
        <v>2079</v>
      </c>
      <c r="G543" s="12" t="s">
        <v>1093</v>
      </c>
      <c r="H543" s="1" t="s">
        <v>2318</v>
      </c>
    </row>
    <row r="544" spans="1:8">
      <c r="A544" s="1" t="s">
        <v>2319</v>
      </c>
      <c r="B544" s="1" t="s">
        <v>2320</v>
      </c>
      <c r="C544" s="1" t="s">
        <v>1116</v>
      </c>
      <c r="D544" s="1" t="s">
        <v>289</v>
      </c>
      <c r="E544" s="1" t="s">
        <v>2321</v>
      </c>
      <c r="F544" s="12" t="s">
        <v>2079</v>
      </c>
      <c r="G544" s="12" t="s">
        <v>1093</v>
      </c>
      <c r="H544" s="1" t="s">
        <v>2322</v>
      </c>
    </row>
    <row r="545" spans="1:8">
      <c r="A545" s="2" t="s">
        <v>2323</v>
      </c>
      <c r="B545" s="2" t="s">
        <v>2324</v>
      </c>
      <c r="C545" s="2" t="s">
        <v>218</v>
      </c>
      <c r="D545" s="2" t="s">
        <v>289</v>
      </c>
      <c r="E545" s="1" t="s">
        <v>2321</v>
      </c>
      <c r="F545" s="12" t="s">
        <v>2079</v>
      </c>
      <c r="G545" s="12" t="s">
        <v>1093</v>
      </c>
      <c r="H545" s="1" t="s">
        <v>2325</v>
      </c>
    </row>
    <row r="546" spans="1:8">
      <c r="A546" s="2" t="s">
        <v>2326</v>
      </c>
      <c r="B546" s="2" t="s">
        <v>2327</v>
      </c>
      <c r="C546" s="2" t="s">
        <v>215</v>
      </c>
      <c r="D546" s="2" t="s">
        <v>289</v>
      </c>
      <c r="E546" s="1" t="s">
        <v>2321</v>
      </c>
      <c r="F546" s="12" t="s">
        <v>2079</v>
      </c>
      <c r="G546" s="12" t="s">
        <v>1104</v>
      </c>
    </row>
    <row r="547" spans="1:8">
      <c r="A547" s="2" t="s">
        <v>2328</v>
      </c>
      <c r="B547" s="2" t="s">
        <v>2329</v>
      </c>
      <c r="C547" s="2" t="s">
        <v>218</v>
      </c>
      <c r="D547" s="2" t="s">
        <v>289</v>
      </c>
      <c r="E547" s="1" t="s">
        <v>2330</v>
      </c>
      <c r="F547" s="12" t="s">
        <v>2079</v>
      </c>
      <c r="G547" s="12" t="s">
        <v>1093</v>
      </c>
      <c r="H547" s="1" t="s">
        <v>2331</v>
      </c>
    </row>
    <row r="548" spans="1:8">
      <c r="A548" s="2" t="s">
        <v>2332</v>
      </c>
      <c r="B548" s="2" t="s">
        <v>2333</v>
      </c>
      <c r="C548" s="2" t="s">
        <v>215</v>
      </c>
      <c r="D548" s="2" t="s">
        <v>289</v>
      </c>
      <c r="E548" s="1" t="s">
        <v>2334</v>
      </c>
      <c r="F548" s="12" t="s">
        <v>2079</v>
      </c>
      <c r="G548" s="12" t="s">
        <v>1104</v>
      </c>
    </row>
    <row r="549" spans="1:8">
      <c r="A549" s="2" t="s">
        <v>2335</v>
      </c>
      <c r="B549" s="2" t="s">
        <v>2336</v>
      </c>
      <c r="C549" s="2" t="s">
        <v>218</v>
      </c>
      <c r="D549" s="2" t="s">
        <v>289</v>
      </c>
      <c r="E549" s="1" t="s">
        <v>2337</v>
      </c>
      <c r="F549" s="12" t="s">
        <v>2079</v>
      </c>
      <c r="G549" s="12" t="s">
        <v>1100</v>
      </c>
      <c r="H549" s="1" t="s">
        <v>2338</v>
      </c>
    </row>
    <row r="550" spans="1:8">
      <c r="A550" s="2" t="s">
        <v>2339</v>
      </c>
      <c r="B550" s="2">
        <v>15067</v>
      </c>
      <c r="C550" s="2" t="s">
        <v>1116</v>
      </c>
      <c r="D550" s="2" t="s">
        <v>289</v>
      </c>
      <c r="E550" s="1" t="s">
        <v>2337</v>
      </c>
      <c r="F550" s="12" t="s">
        <v>2079</v>
      </c>
      <c r="G550" s="12" t="s">
        <v>1093</v>
      </c>
      <c r="H550" s="1" t="s">
        <v>2340</v>
      </c>
    </row>
    <row r="551" spans="1:8">
      <c r="A551" s="2" t="s">
        <v>2341</v>
      </c>
      <c r="B551" s="2" t="s">
        <v>2342</v>
      </c>
      <c r="C551" s="2" t="s">
        <v>218</v>
      </c>
      <c r="D551" s="2" t="s">
        <v>289</v>
      </c>
      <c r="E551" s="1" t="s">
        <v>2343</v>
      </c>
      <c r="F551" s="12" t="s">
        <v>2079</v>
      </c>
      <c r="G551" s="12" t="s">
        <v>1097</v>
      </c>
      <c r="H551" s="1">
        <v>131124</v>
      </c>
    </row>
    <row r="552" spans="1:8">
      <c r="A552" s="2" t="s">
        <v>2344</v>
      </c>
      <c r="B552" s="2" t="s">
        <v>2345</v>
      </c>
      <c r="C552" s="2" t="s">
        <v>215</v>
      </c>
      <c r="D552" s="2" t="s">
        <v>289</v>
      </c>
      <c r="E552" s="1" t="s">
        <v>2343</v>
      </c>
      <c r="F552" s="12" t="s">
        <v>2079</v>
      </c>
      <c r="G552" s="12" t="s">
        <v>2084</v>
      </c>
    </row>
    <row r="553" spans="1:8">
      <c r="A553" s="1" t="s">
        <v>2346</v>
      </c>
      <c r="B553" s="1" t="s">
        <v>2347</v>
      </c>
      <c r="C553" s="1" t="s">
        <v>215</v>
      </c>
      <c r="D553" s="1" t="s">
        <v>289</v>
      </c>
      <c r="E553" s="1" t="s">
        <v>2343</v>
      </c>
      <c r="F553" s="12" t="s">
        <v>2079</v>
      </c>
      <c r="G553" s="12" t="s">
        <v>2348</v>
      </c>
    </row>
    <row r="554" spans="1:8">
      <c r="A554" s="1" t="s">
        <v>2349</v>
      </c>
      <c r="B554" s="1" t="s">
        <v>2350</v>
      </c>
      <c r="C554" s="1" t="s">
        <v>230</v>
      </c>
      <c r="D554" s="1" t="s">
        <v>289</v>
      </c>
      <c r="E554" s="1" t="s">
        <v>2343</v>
      </c>
      <c r="F554" s="12" t="s">
        <v>2079</v>
      </c>
      <c r="G554" s="12" t="s">
        <v>1104</v>
      </c>
    </row>
    <row r="555" spans="1:8">
      <c r="A555" s="1" t="s">
        <v>2351</v>
      </c>
      <c r="B555" s="1" t="s">
        <v>2352</v>
      </c>
      <c r="C555" s="1" t="s">
        <v>230</v>
      </c>
      <c r="D555" s="1" t="s">
        <v>289</v>
      </c>
      <c r="E555" s="1" t="s">
        <v>2343</v>
      </c>
      <c r="F555" s="12" t="s">
        <v>2079</v>
      </c>
      <c r="G555" s="12" t="s">
        <v>1104</v>
      </c>
    </row>
    <row r="556" spans="1:8">
      <c r="A556" s="1" t="s">
        <v>2353</v>
      </c>
      <c r="B556" s="1" t="s">
        <v>2354</v>
      </c>
      <c r="C556" s="1" t="s">
        <v>215</v>
      </c>
      <c r="D556" s="1" t="s">
        <v>289</v>
      </c>
      <c r="E556" s="1" t="s">
        <v>2343</v>
      </c>
      <c r="F556" s="12" t="s">
        <v>2079</v>
      </c>
      <c r="G556" s="12" t="s">
        <v>1104</v>
      </c>
    </row>
    <row r="557" spans="1:8">
      <c r="A557" s="1" t="s">
        <v>2355</v>
      </c>
      <c r="B557" s="1" t="s">
        <v>2356</v>
      </c>
      <c r="C557" s="1" t="s">
        <v>218</v>
      </c>
      <c r="D557" s="1" t="s">
        <v>289</v>
      </c>
      <c r="E557" s="1" t="s">
        <v>2343</v>
      </c>
      <c r="F557" s="12" t="s">
        <v>2079</v>
      </c>
      <c r="G557" s="12" t="s">
        <v>1104</v>
      </c>
    </row>
    <row r="558" spans="1:8">
      <c r="A558" s="1" t="s">
        <v>2357</v>
      </c>
      <c r="B558" s="1" t="s">
        <v>2358</v>
      </c>
      <c r="C558" s="1" t="s">
        <v>215</v>
      </c>
      <c r="D558" s="1" t="s">
        <v>290</v>
      </c>
      <c r="E558" s="1" t="s">
        <v>2343</v>
      </c>
      <c r="F558" s="12" t="s">
        <v>2079</v>
      </c>
      <c r="G558" s="12" t="s">
        <v>1104</v>
      </c>
    </row>
    <row r="559" spans="1:8">
      <c r="A559" s="1" t="s">
        <v>2359</v>
      </c>
      <c r="B559" s="1" t="s">
        <v>2360</v>
      </c>
      <c r="C559" s="1" t="s">
        <v>215</v>
      </c>
      <c r="D559" s="1" t="s">
        <v>289</v>
      </c>
      <c r="E559" s="1" t="s">
        <v>2361</v>
      </c>
      <c r="F559" s="12" t="s">
        <v>2079</v>
      </c>
      <c r="G559" s="12" t="s">
        <v>1100</v>
      </c>
      <c r="H559" s="1" t="s">
        <v>2360</v>
      </c>
    </row>
    <row r="560" spans="1:8">
      <c r="A560" s="2" t="s">
        <v>2362</v>
      </c>
      <c r="B560" s="2" t="s">
        <v>2363</v>
      </c>
      <c r="C560" s="2" t="s">
        <v>215</v>
      </c>
      <c r="D560" s="2" t="s">
        <v>289</v>
      </c>
      <c r="E560" s="1" t="s">
        <v>2364</v>
      </c>
      <c r="F560" s="12" t="s">
        <v>2079</v>
      </c>
      <c r="G560" s="12" t="s">
        <v>1104</v>
      </c>
    </row>
    <row r="561" spans="1:8">
      <c r="A561" s="1" t="s">
        <v>2365</v>
      </c>
      <c r="B561" s="1" t="s">
        <v>2366</v>
      </c>
      <c r="C561" s="1" t="s">
        <v>215</v>
      </c>
      <c r="D561" s="1" t="s">
        <v>290</v>
      </c>
      <c r="E561" s="1" t="s">
        <v>2364</v>
      </c>
      <c r="F561" s="12" t="s">
        <v>2079</v>
      </c>
      <c r="G561" s="12" t="s">
        <v>1104</v>
      </c>
    </row>
    <row r="562" spans="1:8">
      <c r="A562" s="1" t="s">
        <v>2367</v>
      </c>
      <c r="B562" s="1" t="s">
        <v>2368</v>
      </c>
      <c r="C562" s="1" t="s">
        <v>215</v>
      </c>
      <c r="D562" s="1" t="s">
        <v>289</v>
      </c>
      <c r="E562" s="1" t="s">
        <v>2369</v>
      </c>
      <c r="F562" s="12" t="s">
        <v>2079</v>
      </c>
      <c r="G562" s="12" t="s">
        <v>1093</v>
      </c>
      <c r="H562" s="1" t="s">
        <v>2370</v>
      </c>
    </row>
    <row r="563" spans="1:8">
      <c r="A563" s="1" t="s">
        <v>2371</v>
      </c>
      <c r="B563" s="1" t="s">
        <v>2372</v>
      </c>
      <c r="C563" s="1" t="s">
        <v>215</v>
      </c>
      <c r="D563" s="1" t="s">
        <v>289</v>
      </c>
      <c r="E563" s="1" t="s">
        <v>2369</v>
      </c>
      <c r="F563" s="12" t="s">
        <v>2079</v>
      </c>
      <c r="G563" s="12" t="s">
        <v>1093</v>
      </c>
      <c r="H563" s="1" t="s">
        <v>2373</v>
      </c>
    </row>
    <row r="564" spans="1:8">
      <c r="A564" s="1" t="s">
        <v>2374</v>
      </c>
      <c r="B564" s="1" t="s">
        <v>2375</v>
      </c>
      <c r="C564" s="1" t="s">
        <v>215</v>
      </c>
      <c r="D564" s="1" t="s">
        <v>289</v>
      </c>
      <c r="E564" s="1" t="s">
        <v>2369</v>
      </c>
      <c r="F564" s="12" t="s">
        <v>2079</v>
      </c>
      <c r="G564" s="12" t="s">
        <v>2376</v>
      </c>
    </row>
    <row r="565" spans="1:8">
      <c r="A565" s="1" t="s">
        <v>2377</v>
      </c>
      <c r="B565" s="1"/>
      <c r="C565" s="1" t="s">
        <v>1175</v>
      </c>
      <c r="D565" s="1" t="s">
        <v>289</v>
      </c>
      <c r="E565" s="1" t="s">
        <v>2369</v>
      </c>
      <c r="F565" s="12" t="s">
        <v>2079</v>
      </c>
      <c r="G565" s="12" t="s">
        <v>1104</v>
      </c>
    </row>
    <row r="566" spans="1:8">
      <c r="A566" s="2" t="s">
        <v>2378</v>
      </c>
      <c r="B566" s="2" t="s">
        <v>218</v>
      </c>
      <c r="C566" s="2" t="s">
        <v>1175</v>
      </c>
      <c r="D566" s="2" t="s">
        <v>289</v>
      </c>
      <c r="E566" s="1" t="s">
        <v>2369</v>
      </c>
      <c r="F566" s="12" t="s">
        <v>2079</v>
      </c>
      <c r="G566" s="12" t="s">
        <v>1104</v>
      </c>
    </row>
    <row r="567" spans="1:8">
      <c r="A567" s="2" t="s">
        <v>2379</v>
      </c>
      <c r="B567" s="2" t="s">
        <v>218</v>
      </c>
      <c r="C567" s="2" t="s">
        <v>218</v>
      </c>
      <c r="D567" s="2" t="s">
        <v>289</v>
      </c>
      <c r="E567" s="1" t="s">
        <v>2369</v>
      </c>
      <c r="F567" s="12" t="s">
        <v>2079</v>
      </c>
      <c r="G567" s="12" t="s">
        <v>1104</v>
      </c>
    </row>
    <row r="568" spans="1:8">
      <c r="A568" s="2" t="s">
        <v>2380</v>
      </c>
      <c r="B568" s="2" t="s">
        <v>218</v>
      </c>
      <c r="C568" s="2" t="s">
        <v>1175</v>
      </c>
      <c r="D568" s="2" t="s">
        <v>290</v>
      </c>
      <c r="E568" s="1" t="s">
        <v>2369</v>
      </c>
      <c r="F568" s="12" t="s">
        <v>2079</v>
      </c>
      <c r="G568" s="12" t="s">
        <v>1104</v>
      </c>
    </row>
    <row r="569" spans="1:8">
      <c r="A569" s="2" t="s">
        <v>2381</v>
      </c>
      <c r="B569" s="2" t="s">
        <v>2382</v>
      </c>
      <c r="C569" s="2" t="s">
        <v>218</v>
      </c>
      <c r="D569" s="2" t="s">
        <v>289</v>
      </c>
      <c r="E569" s="1" t="s">
        <v>2383</v>
      </c>
      <c r="F569" s="12" t="s">
        <v>2079</v>
      </c>
      <c r="G569" s="12" t="s">
        <v>1093</v>
      </c>
      <c r="H569" s="1" t="s">
        <v>2384</v>
      </c>
    </row>
    <row r="570" spans="1:8">
      <c r="A570" s="2" t="s">
        <v>2385</v>
      </c>
      <c r="B570" s="2" t="s">
        <v>2386</v>
      </c>
      <c r="C570" s="2" t="s">
        <v>218</v>
      </c>
      <c r="D570" s="2" t="s">
        <v>289</v>
      </c>
      <c r="E570" s="1" t="s">
        <v>2383</v>
      </c>
      <c r="F570" s="12" t="s">
        <v>2079</v>
      </c>
      <c r="G570" s="12" t="s">
        <v>1093</v>
      </c>
      <c r="H570" s="1" t="s">
        <v>2387</v>
      </c>
    </row>
    <row r="571" spans="1:8">
      <c r="A571" s="1" t="s">
        <v>2388</v>
      </c>
      <c r="B571" s="1" t="s">
        <v>2389</v>
      </c>
      <c r="C571" s="1" t="s">
        <v>218</v>
      </c>
      <c r="D571" s="1" t="s">
        <v>289</v>
      </c>
      <c r="E571" s="1" t="s">
        <v>2383</v>
      </c>
      <c r="F571" s="12" t="s">
        <v>2079</v>
      </c>
      <c r="G571" s="12" t="s">
        <v>1097</v>
      </c>
      <c r="H571" s="1">
        <v>131327</v>
      </c>
    </row>
    <row r="572" spans="1:8">
      <c r="A572" s="2" t="s">
        <v>2390</v>
      </c>
      <c r="B572" s="2" t="s">
        <v>2391</v>
      </c>
      <c r="C572" s="2" t="s">
        <v>218</v>
      </c>
      <c r="D572" s="2" t="s">
        <v>289</v>
      </c>
      <c r="E572" s="1" t="s">
        <v>2383</v>
      </c>
      <c r="F572" s="12" t="s">
        <v>2079</v>
      </c>
      <c r="G572" s="12" t="s">
        <v>1097</v>
      </c>
      <c r="H572" s="1">
        <v>131334</v>
      </c>
    </row>
    <row r="573" spans="1:8">
      <c r="A573" s="2" t="s">
        <v>2392</v>
      </c>
      <c r="B573" s="2" t="s">
        <v>2382</v>
      </c>
      <c r="C573" s="2" t="s">
        <v>218</v>
      </c>
      <c r="D573" s="2" t="s">
        <v>289</v>
      </c>
      <c r="E573" s="1" t="s">
        <v>2383</v>
      </c>
      <c r="F573" s="12" t="s">
        <v>2079</v>
      </c>
      <c r="G573" s="12" t="s">
        <v>1100</v>
      </c>
      <c r="H573" s="1" t="s">
        <v>2384</v>
      </c>
    </row>
    <row r="574" spans="1:8">
      <c r="A574" s="2" t="s">
        <v>2393</v>
      </c>
      <c r="B574" s="2" t="s">
        <v>2394</v>
      </c>
      <c r="C574" s="2" t="s">
        <v>215</v>
      </c>
      <c r="D574" s="2" t="s">
        <v>289</v>
      </c>
      <c r="E574" s="1" t="s">
        <v>2383</v>
      </c>
      <c r="F574" s="12" t="s">
        <v>2079</v>
      </c>
      <c r="G574" s="12" t="s">
        <v>1104</v>
      </c>
    </row>
    <row r="575" spans="1:8">
      <c r="A575" s="2" t="s">
        <v>2395</v>
      </c>
      <c r="B575" s="2" t="s">
        <v>2396</v>
      </c>
      <c r="C575" s="2" t="s">
        <v>215</v>
      </c>
      <c r="D575" s="2" t="s">
        <v>289</v>
      </c>
      <c r="E575" s="1" t="s">
        <v>2383</v>
      </c>
      <c r="F575" s="12" t="s">
        <v>2079</v>
      </c>
      <c r="G575" s="12" t="s">
        <v>1104</v>
      </c>
    </row>
    <row r="576" spans="1:8">
      <c r="A576" s="2" t="s">
        <v>2397</v>
      </c>
      <c r="B576" s="2" t="s">
        <v>2398</v>
      </c>
      <c r="C576" s="2" t="s">
        <v>215</v>
      </c>
      <c r="D576" s="2" t="s">
        <v>289</v>
      </c>
      <c r="E576" s="1" t="s">
        <v>2383</v>
      </c>
      <c r="F576" s="12" t="s">
        <v>2079</v>
      </c>
      <c r="G576" s="12" t="s">
        <v>1104</v>
      </c>
    </row>
    <row r="577" spans="1:7">
      <c r="A577" s="2" t="s">
        <v>2399</v>
      </c>
      <c r="B577" s="2" t="s">
        <v>2400</v>
      </c>
      <c r="C577" s="2" t="s">
        <v>215</v>
      </c>
      <c r="D577" s="2" t="s">
        <v>289</v>
      </c>
      <c r="E577" s="1" t="s">
        <v>2383</v>
      </c>
      <c r="F577" s="12" t="s">
        <v>2079</v>
      </c>
      <c r="G577" s="12" t="s">
        <v>1739</v>
      </c>
    </row>
    <row r="578" spans="1:7">
      <c r="A578" s="2" t="s">
        <v>2401</v>
      </c>
      <c r="B578" s="2" t="s">
        <v>2402</v>
      </c>
      <c r="C578" s="2" t="s">
        <v>215</v>
      </c>
      <c r="D578" s="2" t="s">
        <v>289</v>
      </c>
      <c r="E578" s="1" t="s">
        <v>2383</v>
      </c>
      <c r="F578" s="12" t="s">
        <v>2079</v>
      </c>
      <c r="G578" s="12" t="s">
        <v>2403</v>
      </c>
    </row>
    <row r="579" spans="1:7">
      <c r="A579" s="2" t="s">
        <v>2404</v>
      </c>
      <c r="B579" s="2" t="s">
        <v>2405</v>
      </c>
      <c r="C579" s="2" t="s">
        <v>215</v>
      </c>
      <c r="D579" s="2" t="s">
        <v>289</v>
      </c>
      <c r="E579" s="1" t="s">
        <v>2383</v>
      </c>
      <c r="F579" s="12" t="s">
        <v>2079</v>
      </c>
      <c r="G579" s="12" t="s">
        <v>2406</v>
      </c>
    </row>
    <row r="580" spans="1:7">
      <c r="A580" s="2" t="s">
        <v>2407</v>
      </c>
      <c r="B580" s="2" t="s">
        <v>2408</v>
      </c>
      <c r="C580" s="2" t="s">
        <v>215</v>
      </c>
      <c r="D580" s="2" t="s">
        <v>289</v>
      </c>
      <c r="E580" s="1" t="s">
        <v>2383</v>
      </c>
      <c r="F580" s="12" t="s">
        <v>2079</v>
      </c>
      <c r="G580" s="12" t="s">
        <v>2409</v>
      </c>
    </row>
    <row r="581" spans="1:7">
      <c r="A581" s="2" t="s">
        <v>2410</v>
      </c>
      <c r="B581" s="2" t="s">
        <v>2411</v>
      </c>
      <c r="C581" s="2" t="s">
        <v>215</v>
      </c>
      <c r="D581" s="2" t="s">
        <v>289</v>
      </c>
      <c r="E581" s="1" t="s">
        <v>2383</v>
      </c>
      <c r="F581" s="12" t="s">
        <v>2079</v>
      </c>
      <c r="G581" s="12" t="s">
        <v>1104</v>
      </c>
    </row>
    <row r="582" spans="1:7">
      <c r="A582" s="2" t="s">
        <v>2412</v>
      </c>
      <c r="B582" s="2" t="s">
        <v>2413</v>
      </c>
      <c r="C582" s="2" t="s">
        <v>215</v>
      </c>
      <c r="D582" s="2" t="s">
        <v>289</v>
      </c>
      <c r="E582" s="1" t="s">
        <v>2383</v>
      </c>
      <c r="F582" s="12" t="s">
        <v>2079</v>
      </c>
      <c r="G582" s="12" t="s">
        <v>1104</v>
      </c>
    </row>
    <row r="583" spans="1:7">
      <c r="A583" s="2" t="s">
        <v>2414</v>
      </c>
      <c r="B583" s="2" t="s">
        <v>2415</v>
      </c>
      <c r="C583" s="2" t="s">
        <v>215</v>
      </c>
      <c r="D583" s="2" t="s">
        <v>289</v>
      </c>
      <c r="E583" s="1" t="s">
        <v>2383</v>
      </c>
      <c r="F583" s="12" t="s">
        <v>2079</v>
      </c>
      <c r="G583" s="12" t="s">
        <v>1104</v>
      </c>
    </row>
    <row r="584" spans="1:7">
      <c r="A584" s="2" t="s">
        <v>2416</v>
      </c>
      <c r="B584" s="2" t="s">
        <v>2417</v>
      </c>
      <c r="C584" s="2" t="s">
        <v>215</v>
      </c>
      <c r="D584" s="2" t="s">
        <v>289</v>
      </c>
      <c r="E584" s="1" t="s">
        <v>2383</v>
      </c>
      <c r="F584" s="12" t="s">
        <v>2079</v>
      </c>
      <c r="G584" s="12" t="s">
        <v>1104</v>
      </c>
    </row>
    <row r="585" spans="1:7">
      <c r="A585" s="2" t="s">
        <v>2418</v>
      </c>
      <c r="B585" s="2" t="s">
        <v>2419</v>
      </c>
      <c r="C585" s="2" t="s">
        <v>215</v>
      </c>
      <c r="D585" s="2" t="s">
        <v>289</v>
      </c>
      <c r="E585" s="1" t="s">
        <v>2383</v>
      </c>
      <c r="F585" s="12" t="s">
        <v>2079</v>
      </c>
      <c r="G585" s="12" t="s">
        <v>1104</v>
      </c>
    </row>
    <row r="586" spans="1:7">
      <c r="A586" s="2" t="s">
        <v>2420</v>
      </c>
      <c r="B586" s="2" t="s">
        <v>2421</v>
      </c>
      <c r="C586" s="2" t="s">
        <v>215</v>
      </c>
      <c r="D586" s="2" t="s">
        <v>289</v>
      </c>
      <c r="E586" s="1" t="s">
        <v>2383</v>
      </c>
      <c r="F586" s="12" t="s">
        <v>2079</v>
      </c>
      <c r="G586" s="12" t="s">
        <v>1104</v>
      </c>
    </row>
    <row r="587" spans="1:7">
      <c r="A587" s="2" t="s">
        <v>2422</v>
      </c>
      <c r="B587" s="2" t="s">
        <v>2423</v>
      </c>
      <c r="C587" s="2" t="s">
        <v>215</v>
      </c>
      <c r="D587" s="2" t="s">
        <v>289</v>
      </c>
      <c r="E587" s="1" t="s">
        <v>2383</v>
      </c>
      <c r="F587" s="12" t="s">
        <v>2079</v>
      </c>
      <c r="G587" s="12" t="s">
        <v>1104</v>
      </c>
    </row>
    <row r="588" spans="1:7">
      <c r="A588" s="2" t="s">
        <v>2424</v>
      </c>
      <c r="B588" s="2" t="s">
        <v>2425</v>
      </c>
      <c r="C588" s="2" t="s">
        <v>215</v>
      </c>
      <c r="D588" s="2" t="s">
        <v>289</v>
      </c>
      <c r="E588" s="1" t="s">
        <v>2383</v>
      </c>
      <c r="F588" s="12" t="s">
        <v>2079</v>
      </c>
      <c r="G588" s="12" t="s">
        <v>1104</v>
      </c>
    </row>
    <row r="589" spans="1:7">
      <c r="A589" s="2" t="s">
        <v>2426</v>
      </c>
      <c r="B589" s="2" t="s">
        <v>2427</v>
      </c>
      <c r="C589" s="2" t="s">
        <v>215</v>
      </c>
      <c r="D589" s="2" t="s">
        <v>289</v>
      </c>
      <c r="E589" s="1" t="s">
        <v>2383</v>
      </c>
      <c r="F589" s="12" t="s">
        <v>2079</v>
      </c>
      <c r="G589" s="12" t="s">
        <v>1104</v>
      </c>
    </row>
    <row r="590" spans="1:7">
      <c r="A590" s="2" t="s">
        <v>2428</v>
      </c>
      <c r="B590" s="2" t="s">
        <v>2429</v>
      </c>
      <c r="C590" s="2" t="s">
        <v>1103</v>
      </c>
      <c r="D590" s="2" t="s">
        <v>289</v>
      </c>
      <c r="E590" s="1" t="s">
        <v>2383</v>
      </c>
      <c r="F590" s="12" t="s">
        <v>2079</v>
      </c>
      <c r="G590" s="12" t="s">
        <v>1104</v>
      </c>
    </row>
    <row r="591" spans="1:7">
      <c r="A591" s="2" t="s">
        <v>2430</v>
      </c>
      <c r="B591" s="2" t="s">
        <v>2431</v>
      </c>
      <c r="C591" s="2" t="s">
        <v>1103</v>
      </c>
      <c r="D591" s="2" t="s">
        <v>289</v>
      </c>
      <c r="E591" s="1" t="s">
        <v>2383</v>
      </c>
      <c r="F591" s="12" t="s">
        <v>2079</v>
      </c>
      <c r="G591" s="12" t="s">
        <v>1104</v>
      </c>
    </row>
    <row r="592" spans="1:7">
      <c r="A592" s="1" t="s">
        <v>2432</v>
      </c>
      <c r="B592" s="1" t="s">
        <v>2433</v>
      </c>
      <c r="C592" s="1" t="s">
        <v>1103</v>
      </c>
      <c r="D592" s="1" t="s">
        <v>289</v>
      </c>
      <c r="E592" s="1" t="s">
        <v>2383</v>
      </c>
      <c r="F592" s="12" t="s">
        <v>2079</v>
      </c>
      <c r="G592" s="12" t="s">
        <v>1104</v>
      </c>
    </row>
    <row r="593" spans="1:8">
      <c r="A593" s="2" t="s">
        <v>2434</v>
      </c>
      <c r="B593" s="2" t="s">
        <v>2435</v>
      </c>
      <c r="C593" s="2" t="s">
        <v>218</v>
      </c>
      <c r="D593" s="2" t="s">
        <v>289</v>
      </c>
      <c r="E593" s="1" t="s">
        <v>2383</v>
      </c>
      <c r="F593" s="12" t="s">
        <v>2079</v>
      </c>
      <c r="G593" s="12" t="s">
        <v>1104</v>
      </c>
    </row>
    <row r="594" spans="1:8">
      <c r="A594" s="2" t="s">
        <v>2436</v>
      </c>
      <c r="B594" s="2"/>
      <c r="C594" s="2" t="s">
        <v>218</v>
      </c>
      <c r="D594" s="2" t="s">
        <v>289</v>
      </c>
      <c r="E594" s="1" t="s">
        <v>2383</v>
      </c>
      <c r="F594" s="12" t="s">
        <v>2079</v>
      </c>
      <c r="G594" s="12" t="s">
        <v>1104</v>
      </c>
    </row>
    <row r="595" spans="1:8">
      <c r="A595" s="2" t="s">
        <v>2437</v>
      </c>
      <c r="B595" s="2"/>
      <c r="C595" s="2" t="s">
        <v>218</v>
      </c>
      <c r="D595" s="2" t="s">
        <v>289</v>
      </c>
      <c r="E595" s="1" t="s">
        <v>2383</v>
      </c>
      <c r="F595" s="12" t="s">
        <v>2079</v>
      </c>
      <c r="G595" s="12" t="s">
        <v>1104</v>
      </c>
    </row>
    <row r="596" spans="1:8">
      <c r="A596" s="1" t="s">
        <v>2438</v>
      </c>
      <c r="B596" s="1"/>
      <c r="C596" s="1" t="s">
        <v>218</v>
      </c>
      <c r="D596" s="1" t="s">
        <v>289</v>
      </c>
      <c r="E596" s="1" t="s">
        <v>2383</v>
      </c>
      <c r="F596" s="12" t="s">
        <v>2079</v>
      </c>
      <c r="G596" s="12" t="s">
        <v>1104</v>
      </c>
    </row>
    <row r="597" spans="1:8">
      <c r="A597" s="2" t="s">
        <v>2439</v>
      </c>
      <c r="B597" s="2" t="s">
        <v>2440</v>
      </c>
      <c r="C597" s="2" t="s">
        <v>215</v>
      </c>
      <c r="D597" s="2" t="s">
        <v>289</v>
      </c>
      <c r="E597" s="1" t="s">
        <v>2383</v>
      </c>
      <c r="F597" s="12" t="s">
        <v>2079</v>
      </c>
      <c r="G597" s="12" t="s">
        <v>1104</v>
      </c>
    </row>
    <row r="598" spans="1:8">
      <c r="A598" s="2" t="s">
        <v>2441</v>
      </c>
      <c r="B598" s="2" t="s">
        <v>2442</v>
      </c>
      <c r="C598" s="2" t="s">
        <v>215</v>
      </c>
      <c r="D598" s="2" t="s">
        <v>289</v>
      </c>
      <c r="E598" s="1" t="s">
        <v>2383</v>
      </c>
      <c r="F598" s="12" t="s">
        <v>2079</v>
      </c>
      <c r="G598" s="12" t="s">
        <v>1104</v>
      </c>
    </row>
    <row r="599" spans="1:8">
      <c r="A599" s="2" t="s">
        <v>2443</v>
      </c>
      <c r="B599" s="2" t="s">
        <v>2444</v>
      </c>
      <c r="C599" s="2" t="s">
        <v>215</v>
      </c>
      <c r="D599" s="2" t="s">
        <v>289</v>
      </c>
      <c r="E599" s="1" t="s">
        <v>2383</v>
      </c>
      <c r="F599" s="12" t="s">
        <v>2079</v>
      </c>
      <c r="G599" s="12" t="s">
        <v>1104</v>
      </c>
    </row>
    <row r="600" spans="1:8">
      <c r="A600" s="2" t="s">
        <v>2445</v>
      </c>
      <c r="B600" s="2" t="s">
        <v>2446</v>
      </c>
      <c r="C600" s="2" t="s">
        <v>215</v>
      </c>
      <c r="D600" s="2" t="s">
        <v>289</v>
      </c>
      <c r="E600" s="1" t="s">
        <v>2383</v>
      </c>
      <c r="F600" s="12" t="s">
        <v>2079</v>
      </c>
      <c r="G600" s="12" t="s">
        <v>1104</v>
      </c>
    </row>
    <row r="601" spans="1:8">
      <c r="A601" s="2" t="s">
        <v>2447</v>
      </c>
      <c r="B601" s="2" t="s">
        <v>218</v>
      </c>
      <c r="C601" s="2" t="s">
        <v>1175</v>
      </c>
      <c r="D601" s="2" t="s">
        <v>289</v>
      </c>
      <c r="E601" s="1" t="s">
        <v>2383</v>
      </c>
      <c r="F601" s="12" t="s">
        <v>2079</v>
      </c>
      <c r="G601" s="12" t="s">
        <v>1104</v>
      </c>
    </row>
    <row r="602" spans="1:8">
      <c r="A602" s="2" t="s">
        <v>2448</v>
      </c>
      <c r="B602" s="2" t="s">
        <v>218</v>
      </c>
      <c r="C602" s="2" t="s">
        <v>1175</v>
      </c>
      <c r="D602" s="2" t="s">
        <v>289</v>
      </c>
      <c r="E602" s="1" t="s">
        <v>2383</v>
      </c>
      <c r="F602" s="12" t="s">
        <v>2079</v>
      </c>
      <c r="G602" s="12" t="s">
        <v>1104</v>
      </c>
    </row>
    <row r="603" spans="1:8">
      <c r="A603" s="3" t="s">
        <v>2449</v>
      </c>
      <c r="B603" s="3" t="s">
        <v>218</v>
      </c>
      <c r="C603" s="3" t="s">
        <v>1175</v>
      </c>
      <c r="D603" s="3" t="s">
        <v>289</v>
      </c>
      <c r="E603" s="4" t="s">
        <v>2383</v>
      </c>
      <c r="F603" s="12" t="s">
        <v>2079</v>
      </c>
      <c r="G603" s="12" t="s">
        <v>1104</v>
      </c>
    </row>
    <row r="604" spans="1:8">
      <c r="A604" s="12" t="s">
        <v>2450</v>
      </c>
      <c r="C604" s="12" t="s">
        <v>218</v>
      </c>
      <c r="D604" s="12" t="s">
        <v>289</v>
      </c>
      <c r="E604" s="12" t="s">
        <v>2383</v>
      </c>
      <c r="F604" s="12" t="s">
        <v>2079</v>
      </c>
      <c r="G604" s="12" t="s">
        <v>1104</v>
      </c>
    </row>
    <row r="605" spans="1:8">
      <c r="B605" s="12" t="s">
        <v>8</v>
      </c>
      <c r="C605" s="12" t="s">
        <v>215</v>
      </c>
      <c r="D605" s="12" t="s">
        <v>289</v>
      </c>
      <c r="E605" s="12" t="s">
        <v>2383</v>
      </c>
      <c r="F605" s="12" t="s">
        <v>2079</v>
      </c>
      <c r="G605" s="12" t="s">
        <v>1167</v>
      </c>
    </row>
    <row r="606" spans="1:8">
      <c r="A606" s="12" t="s">
        <v>2451</v>
      </c>
      <c r="B606" s="12" t="s">
        <v>2452</v>
      </c>
      <c r="C606" s="12" t="s">
        <v>218</v>
      </c>
      <c r="D606" s="12" t="s">
        <v>290</v>
      </c>
      <c r="E606" s="12" t="s">
        <v>2383</v>
      </c>
      <c r="F606" s="12" t="s">
        <v>2079</v>
      </c>
      <c r="G606" s="12" t="s">
        <v>1097</v>
      </c>
      <c r="H606" s="1">
        <v>132158</v>
      </c>
    </row>
    <row r="607" spans="1:8">
      <c r="A607" s="12" t="s">
        <v>2453</v>
      </c>
      <c r="B607" s="12" t="s">
        <v>2454</v>
      </c>
      <c r="C607" s="12" t="s">
        <v>218</v>
      </c>
      <c r="D607" s="12" t="s">
        <v>290</v>
      </c>
      <c r="E607" s="12" t="s">
        <v>2383</v>
      </c>
      <c r="F607" s="12" t="s">
        <v>2079</v>
      </c>
      <c r="G607" s="12" t="s">
        <v>1100</v>
      </c>
      <c r="H607" s="1" t="s">
        <v>2455</v>
      </c>
    </row>
    <row r="608" spans="1:8">
      <c r="B608" s="12" t="s">
        <v>181</v>
      </c>
      <c r="C608" s="12" t="s">
        <v>215</v>
      </c>
      <c r="D608" s="12" t="s">
        <v>290</v>
      </c>
      <c r="E608" s="12" t="s">
        <v>2383</v>
      </c>
      <c r="F608" s="12" t="s">
        <v>2079</v>
      </c>
      <c r="G608" s="12" t="s">
        <v>1167</v>
      </c>
    </row>
    <row r="609" spans="1:8">
      <c r="B609" s="12" t="s">
        <v>183</v>
      </c>
      <c r="C609" s="12" t="s">
        <v>215</v>
      </c>
      <c r="D609" s="12" t="s">
        <v>290</v>
      </c>
      <c r="E609" s="12" t="s">
        <v>2383</v>
      </c>
      <c r="F609" s="12" t="s">
        <v>2079</v>
      </c>
      <c r="G609" s="12" t="s">
        <v>1167</v>
      </c>
    </row>
    <row r="610" spans="1:8">
      <c r="B610" s="12" t="s">
        <v>182</v>
      </c>
      <c r="C610" s="12" t="s">
        <v>215</v>
      </c>
      <c r="D610" s="12" t="s">
        <v>290</v>
      </c>
      <c r="E610" s="12" t="s">
        <v>2383</v>
      </c>
      <c r="F610" s="12" t="s">
        <v>2079</v>
      </c>
      <c r="G610" s="12" t="s">
        <v>1167</v>
      </c>
    </row>
    <row r="611" spans="1:8">
      <c r="A611" s="12" t="s">
        <v>2456</v>
      </c>
      <c r="B611" s="12" t="s">
        <v>2457</v>
      </c>
      <c r="C611" s="12" t="s">
        <v>218</v>
      </c>
      <c r="D611" s="12" t="s">
        <v>289</v>
      </c>
      <c r="E611" s="12" t="s">
        <v>2458</v>
      </c>
      <c r="F611" s="12" t="s">
        <v>2079</v>
      </c>
      <c r="G611" s="12" t="s">
        <v>1093</v>
      </c>
      <c r="H611" s="1" t="s">
        <v>2459</v>
      </c>
    </row>
    <row r="612" spans="1:8">
      <c r="A612" s="12" t="s">
        <v>2460</v>
      </c>
      <c r="B612" s="12" t="s">
        <v>2461</v>
      </c>
      <c r="C612" s="12" t="s">
        <v>218</v>
      </c>
      <c r="D612" s="12" t="s">
        <v>289</v>
      </c>
      <c r="E612" s="12" t="s">
        <v>2458</v>
      </c>
      <c r="F612" s="12" t="s">
        <v>2079</v>
      </c>
      <c r="G612" s="12" t="s">
        <v>1100</v>
      </c>
      <c r="H612" s="1" t="s">
        <v>2462</v>
      </c>
    </row>
    <row r="613" spans="1:8">
      <c r="A613" s="12" t="s">
        <v>2463</v>
      </c>
      <c r="B613" s="12" t="s">
        <v>2464</v>
      </c>
      <c r="C613" s="12" t="s">
        <v>215</v>
      </c>
      <c r="D613" s="12" t="s">
        <v>289</v>
      </c>
      <c r="E613" s="12" t="s">
        <v>2458</v>
      </c>
      <c r="F613" s="12" t="s">
        <v>2079</v>
      </c>
      <c r="G613" s="12" t="s">
        <v>1104</v>
      </c>
    </row>
    <row r="614" spans="1:8">
      <c r="A614" s="12" t="s">
        <v>2465</v>
      </c>
      <c r="C614" s="12" t="s">
        <v>218</v>
      </c>
      <c r="D614" s="12" t="s">
        <v>289</v>
      </c>
      <c r="E614" s="12" t="s">
        <v>2458</v>
      </c>
      <c r="F614" s="12" t="s">
        <v>2079</v>
      </c>
      <c r="G614" s="12" t="s">
        <v>1104</v>
      </c>
    </row>
    <row r="615" spans="1:8">
      <c r="A615" s="12" t="s">
        <v>2466</v>
      </c>
      <c r="C615" s="12" t="s">
        <v>218</v>
      </c>
      <c r="D615" s="12" t="s">
        <v>289</v>
      </c>
      <c r="E615" s="12" t="s">
        <v>2458</v>
      </c>
      <c r="F615" s="12" t="s">
        <v>2079</v>
      </c>
      <c r="G615" s="12" t="s">
        <v>1104</v>
      </c>
    </row>
    <row r="616" spans="1:8">
      <c r="A616" s="12" t="s">
        <v>2467</v>
      </c>
      <c r="B616" s="12" t="s">
        <v>218</v>
      </c>
      <c r="C616" s="12" t="s">
        <v>1175</v>
      </c>
      <c r="D616" s="12" t="s">
        <v>289</v>
      </c>
      <c r="E616" s="12" t="s">
        <v>2458</v>
      </c>
      <c r="F616" s="12" t="s">
        <v>2079</v>
      </c>
      <c r="G616" s="12" t="s">
        <v>1104</v>
      </c>
    </row>
    <row r="617" spans="1:8">
      <c r="A617" s="12" t="s">
        <v>2468</v>
      </c>
      <c r="B617" s="12" t="s">
        <v>2469</v>
      </c>
      <c r="C617" s="12" t="s">
        <v>218</v>
      </c>
      <c r="D617" s="12" t="s">
        <v>289</v>
      </c>
      <c r="E617" s="12" t="s">
        <v>2470</v>
      </c>
      <c r="F617" s="12" t="s">
        <v>2079</v>
      </c>
      <c r="G617" s="12" t="s">
        <v>1104</v>
      </c>
    </row>
    <row r="618" spans="1:8">
      <c r="A618" s="12" t="s">
        <v>2471</v>
      </c>
      <c r="B618" s="12" t="s">
        <v>2472</v>
      </c>
      <c r="C618" s="12" t="s">
        <v>218</v>
      </c>
      <c r="D618" s="12" t="s">
        <v>289</v>
      </c>
      <c r="E618" s="12" t="s">
        <v>2470</v>
      </c>
      <c r="F618" s="12" t="s">
        <v>2079</v>
      </c>
      <c r="G618" s="12" t="s">
        <v>1104</v>
      </c>
    </row>
    <row r="619" spans="1:8">
      <c r="A619" s="12" t="s">
        <v>2473</v>
      </c>
      <c r="B619" s="12" t="s">
        <v>2474</v>
      </c>
      <c r="C619" s="12" t="s">
        <v>218</v>
      </c>
      <c r="D619" s="12" t="s">
        <v>289</v>
      </c>
      <c r="E619" s="12" t="s">
        <v>2470</v>
      </c>
      <c r="F619" s="12" t="s">
        <v>2079</v>
      </c>
      <c r="G619" s="12" t="s">
        <v>1093</v>
      </c>
      <c r="H619" s="1" t="s">
        <v>2475</v>
      </c>
    </row>
    <row r="620" spans="1:8">
      <c r="A620" s="12" t="s">
        <v>2476</v>
      </c>
      <c r="B620" s="12" t="s">
        <v>2477</v>
      </c>
      <c r="C620" s="12" t="s">
        <v>218</v>
      </c>
      <c r="D620" s="12" t="s">
        <v>289</v>
      </c>
      <c r="E620" s="12" t="s">
        <v>2470</v>
      </c>
      <c r="F620" s="12" t="s">
        <v>2079</v>
      </c>
      <c r="G620" s="12" t="s">
        <v>1093</v>
      </c>
      <c r="H620" s="1" t="s">
        <v>2478</v>
      </c>
    </row>
    <row r="621" spans="1:8">
      <c r="A621" s="12" t="s">
        <v>2479</v>
      </c>
      <c r="B621" s="12" t="s">
        <v>2480</v>
      </c>
      <c r="C621" s="12" t="s">
        <v>218</v>
      </c>
      <c r="D621" s="12" t="s">
        <v>289</v>
      </c>
      <c r="E621" s="12" t="s">
        <v>2470</v>
      </c>
      <c r="F621" s="12" t="s">
        <v>2079</v>
      </c>
      <c r="G621" s="12" t="s">
        <v>1093</v>
      </c>
      <c r="H621" s="1" t="s">
        <v>2481</v>
      </c>
    </row>
    <row r="622" spans="1:8">
      <c r="A622" s="12" t="s">
        <v>2482</v>
      </c>
      <c r="B622" s="12" t="s">
        <v>2477</v>
      </c>
      <c r="C622" s="12" t="s">
        <v>218</v>
      </c>
      <c r="D622" s="12" t="s">
        <v>289</v>
      </c>
      <c r="E622" s="12" t="s">
        <v>2470</v>
      </c>
      <c r="F622" s="12" t="s">
        <v>2079</v>
      </c>
      <c r="G622" s="12" t="s">
        <v>1100</v>
      </c>
      <c r="H622" s="1" t="s">
        <v>2478</v>
      </c>
    </row>
    <row r="623" spans="1:8">
      <c r="A623" s="12" t="s">
        <v>2483</v>
      </c>
      <c r="B623" s="12" t="s">
        <v>2484</v>
      </c>
      <c r="C623" s="12" t="s">
        <v>215</v>
      </c>
      <c r="D623" s="12" t="s">
        <v>289</v>
      </c>
      <c r="E623" s="12" t="s">
        <v>2470</v>
      </c>
      <c r="F623" s="12" t="s">
        <v>2079</v>
      </c>
      <c r="G623" s="12" t="s">
        <v>1104</v>
      </c>
    </row>
    <row r="624" spans="1:8">
      <c r="A624" s="12" t="s">
        <v>2485</v>
      </c>
      <c r="B624" s="12">
        <v>212</v>
      </c>
      <c r="C624" s="12" t="s">
        <v>215</v>
      </c>
      <c r="D624" s="12" t="s">
        <v>290</v>
      </c>
      <c r="E624" s="12" t="s">
        <v>2470</v>
      </c>
      <c r="F624" s="12" t="s">
        <v>2079</v>
      </c>
      <c r="G624" s="12" t="s">
        <v>1104</v>
      </c>
    </row>
    <row r="625" spans="1:8">
      <c r="A625" s="12" t="s">
        <v>2486</v>
      </c>
      <c r="B625" s="12">
        <v>1076</v>
      </c>
      <c r="C625" s="12" t="s">
        <v>1116</v>
      </c>
      <c r="D625" s="12" t="s">
        <v>289</v>
      </c>
      <c r="E625" s="12" t="s">
        <v>2487</v>
      </c>
      <c r="F625" s="12" t="s">
        <v>2079</v>
      </c>
      <c r="G625" s="12" t="s">
        <v>1093</v>
      </c>
      <c r="H625" s="1" t="s">
        <v>2488</v>
      </c>
    </row>
    <row r="626" spans="1:8">
      <c r="A626" s="12" t="s">
        <v>2489</v>
      </c>
      <c r="B626" s="12">
        <v>1097</v>
      </c>
      <c r="C626" s="12" t="s">
        <v>1116</v>
      </c>
      <c r="D626" s="12" t="s">
        <v>289</v>
      </c>
      <c r="E626" s="12" t="s">
        <v>2487</v>
      </c>
      <c r="F626" s="12" t="s">
        <v>2079</v>
      </c>
      <c r="G626" s="12" t="s">
        <v>1093</v>
      </c>
      <c r="H626" s="1" t="s">
        <v>2490</v>
      </c>
    </row>
    <row r="627" spans="1:8">
      <c r="A627" s="12" t="s">
        <v>2491</v>
      </c>
      <c r="B627" s="12">
        <v>1164</v>
      </c>
      <c r="C627" s="12" t="s">
        <v>1116</v>
      </c>
      <c r="D627" s="12" t="s">
        <v>290</v>
      </c>
      <c r="E627" s="12" t="s">
        <v>2487</v>
      </c>
      <c r="F627" s="12" t="s">
        <v>2079</v>
      </c>
      <c r="G627" s="12" t="s">
        <v>1093</v>
      </c>
      <c r="H627" s="1" t="s">
        <v>2492</v>
      </c>
    </row>
    <row r="628" spans="1:8">
      <c r="A628" s="12" t="s">
        <v>2493</v>
      </c>
      <c r="B628" s="12">
        <v>1169</v>
      </c>
      <c r="C628" s="12" t="s">
        <v>1116</v>
      </c>
      <c r="D628" s="12" t="s">
        <v>290</v>
      </c>
      <c r="E628" s="12" t="s">
        <v>2487</v>
      </c>
      <c r="F628" s="12" t="s">
        <v>2079</v>
      </c>
      <c r="G628" s="12" t="s">
        <v>1093</v>
      </c>
      <c r="H628" s="1" t="s">
        <v>2494</v>
      </c>
    </row>
    <row r="629" spans="1:8">
      <c r="A629" s="12" t="s">
        <v>2495</v>
      </c>
      <c r="B629" s="12">
        <v>1182</v>
      </c>
      <c r="C629" s="12" t="s">
        <v>1116</v>
      </c>
      <c r="D629" s="12" t="s">
        <v>290</v>
      </c>
      <c r="E629" s="12" t="s">
        <v>2487</v>
      </c>
      <c r="F629" s="12" t="s">
        <v>2079</v>
      </c>
      <c r="G629" s="12" t="s">
        <v>1093</v>
      </c>
      <c r="H629" s="1" t="s">
        <v>2496</v>
      </c>
    </row>
    <row r="630" spans="1:8">
      <c r="A630" s="12" t="s">
        <v>2497</v>
      </c>
      <c r="B630" s="12" t="s">
        <v>2498</v>
      </c>
      <c r="C630" s="12" t="s">
        <v>215</v>
      </c>
      <c r="D630" s="12" t="s">
        <v>289</v>
      </c>
      <c r="E630" s="12" t="s">
        <v>2499</v>
      </c>
      <c r="F630" s="12" t="s">
        <v>2500</v>
      </c>
      <c r="G630" s="12" t="s">
        <v>2376</v>
      </c>
    </row>
    <row r="631" spans="1:8">
      <c r="A631" s="12" t="s">
        <v>2501</v>
      </c>
      <c r="B631" s="12" t="s">
        <v>2502</v>
      </c>
      <c r="C631" s="12" t="s">
        <v>218</v>
      </c>
      <c r="D631" s="12" t="s">
        <v>289</v>
      </c>
      <c r="E631" s="12" t="s">
        <v>2499</v>
      </c>
      <c r="F631" s="12" t="s">
        <v>2500</v>
      </c>
      <c r="G631" s="12" t="s">
        <v>1093</v>
      </c>
      <c r="H631" s="1" t="s">
        <v>2503</v>
      </c>
    </row>
    <row r="632" spans="1:8">
      <c r="A632" s="12" t="s">
        <v>2504</v>
      </c>
      <c r="B632" s="12" t="s">
        <v>2505</v>
      </c>
      <c r="C632" s="12" t="s">
        <v>215</v>
      </c>
      <c r="D632" s="12" t="s">
        <v>289</v>
      </c>
      <c r="E632" s="12" t="s">
        <v>2499</v>
      </c>
      <c r="F632" s="12" t="s">
        <v>2500</v>
      </c>
      <c r="G632" s="12" t="s">
        <v>1104</v>
      </c>
    </row>
    <row r="633" spans="1:8">
      <c r="A633" s="12" t="s">
        <v>2506</v>
      </c>
      <c r="B633" s="12" t="s">
        <v>2507</v>
      </c>
      <c r="C633" s="12" t="s">
        <v>218</v>
      </c>
      <c r="D633" s="12" t="s">
        <v>290</v>
      </c>
      <c r="E633" s="12" t="s">
        <v>2499</v>
      </c>
      <c r="F633" s="12" t="s">
        <v>2500</v>
      </c>
      <c r="G633" s="12" t="s">
        <v>1093</v>
      </c>
      <c r="H633" s="1" t="s">
        <v>2508</v>
      </c>
    </row>
    <row r="634" spans="1:8">
      <c r="A634" s="12" t="s">
        <v>2509</v>
      </c>
      <c r="B634" s="12" t="s">
        <v>2510</v>
      </c>
      <c r="C634" s="12" t="s">
        <v>218</v>
      </c>
      <c r="D634" s="12" t="s">
        <v>290</v>
      </c>
      <c r="E634" s="12" t="s">
        <v>2499</v>
      </c>
      <c r="F634" s="12" t="s">
        <v>2500</v>
      </c>
      <c r="G634" s="12" t="s">
        <v>1093</v>
      </c>
      <c r="H634" s="1" t="s">
        <v>2511</v>
      </c>
    </row>
    <row r="635" spans="1:8">
      <c r="A635" s="12" t="s">
        <v>2512</v>
      </c>
      <c r="B635" s="12" t="s">
        <v>2513</v>
      </c>
      <c r="C635" s="12" t="s">
        <v>218</v>
      </c>
      <c r="D635" s="12" t="s">
        <v>289</v>
      </c>
      <c r="E635" s="12" t="s">
        <v>2514</v>
      </c>
      <c r="F635" s="12" t="s">
        <v>2500</v>
      </c>
      <c r="G635" s="12" t="s">
        <v>1104</v>
      </c>
    </row>
    <row r="636" spans="1:8">
      <c r="A636" s="12" t="s">
        <v>2515</v>
      </c>
      <c r="B636" s="12">
        <v>93</v>
      </c>
      <c r="C636" s="12" t="s">
        <v>215</v>
      </c>
      <c r="D636" s="12" t="s">
        <v>289</v>
      </c>
      <c r="E636" s="12" t="s">
        <v>2514</v>
      </c>
      <c r="F636" s="12" t="s">
        <v>2500</v>
      </c>
      <c r="G636" s="12" t="s">
        <v>1093</v>
      </c>
      <c r="H636" s="1" t="s">
        <v>2516</v>
      </c>
    </row>
    <row r="637" spans="1:8">
      <c r="A637" s="12" t="s">
        <v>2517</v>
      </c>
      <c r="B637" s="12" t="s">
        <v>2518</v>
      </c>
      <c r="C637" s="12" t="s">
        <v>215</v>
      </c>
      <c r="D637" s="12" t="s">
        <v>289</v>
      </c>
      <c r="E637" s="12" t="s">
        <v>2514</v>
      </c>
      <c r="F637" s="12" t="s">
        <v>2500</v>
      </c>
      <c r="G637" s="12" t="s">
        <v>1097</v>
      </c>
      <c r="H637" s="1">
        <v>123330</v>
      </c>
    </row>
    <row r="638" spans="1:8">
      <c r="A638" s="12" t="s">
        <v>2519</v>
      </c>
      <c r="B638" s="12" t="s">
        <v>2520</v>
      </c>
      <c r="C638" s="12" t="s">
        <v>215</v>
      </c>
      <c r="D638" s="12" t="s">
        <v>289</v>
      </c>
      <c r="E638" s="12" t="s">
        <v>2514</v>
      </c>
      <c r="F638" s="12" t="s">
        <v>2500</v>
      </c>
      <c r="G638" s="12" t="s">
        <v>1093</v>
      </c>
      <c r="H638" s="1" t="s">
        <v>2521</v>
      </c>
    </row>
    <row r="639" spans="1:8">
      <c r="A639" s="12" t="s">
        <v>2522</v>
      </c>
      <c r="B639" s="12">
        <v>1477804</v>
      </c>
      <c r="C639" s="12" t="s">
        <v>215</v>
      </c>
      <c r="D639" s="12" t="s">
        <v>289</v>
      </c>
      <c r="E639" s="12" t="s">
        <v>2514</v>
      </c>
      <c r="F639" s="12" t="s">
        <v>2500</v>
      </c>
      <c r="G639" s="12" t="s">
        <v>1093</v>
      </c>
      <c r="H639" s="1" t="s">
        <v>2523</v>
      </c>
    </row>
    <row r="640" spans="1:8">
      <c r="A640" s="12" t="s">
        <v>2524</v>
      </c>
      <c r="B640" s="12" t="s">
        <v>2525</v>
      </c>
      <c r="C640" s="12" t="s">
        <v>215</v>
      </c>
      <c r="D640" s="12" t="s">
        <v>289</v>
      </c>
      <c r="E640" s="12" t="s">
        <v>2514</v>
      </c>
      <c r="F640" s="12" t="s">
        <v>2500</v>
      </c>
      <c r="G640" s="12" t="s">
        <v>1093</v>
      </c>
      <c r="H640" s="1" t="s">
        <v>2526</v>
      </c>
    </row>
    <row r="641" spans="1:8">
      <c r="A641" s="12" t="s">
        <v>2527</v>
      </c>
      <c r="B641" s="12" t="s">
        <v>2528</v>
      </c>
      <c r="C641" s="12" t="s">
        <v>218</v>
      </c>
      <c r="D641" s="12" t="s">
        <v>289</v>
      </c>
      <c r="E641" s="12" t="s">
        <v>2514</v>
      </c>
      <c r="F641" s="12" t="s">
        <v>2500</v>
      </c>
      <c r="G641" s="12" t="s">
        <v>1097</v>
      </c>
      <c r="H641" s="1">
        <v>131956</v>
      </c>
    </row>
    <row r="642" spans="1:8">
      <c r="A642" s="12" t="s">
        <v>2529</v>
      </c>
      <c r="B642" s="12" t="s">
        <v>2530</v>
      </c>
      <c r="C642" s="12" t="s">
        <v>218</v>
      </c>
      <c r="D642" s="12" t="s">
        <v>289</v>
      </c>
      <c r="E642" s="12" t="s">
        <v>2514</v>
      </c>
      <c r="F642" s="12" t="s">
        <v>2500</v>
      </c>
      <c r="G642" s="12" t="s">
        <v>1097</v>
      </c>
      <c r="H642" s="1">
        <v>131958</v>
      </c>
    </row>
    <row r="643" spans="1:8">
      <c r="A643" s="12" t="s">
        <v>2531</v>
      </c>
      <c r="B643" s="12" t="s">
        <v>2532</v>
      </c>
      <c r="C643" s="12" t="s">
        <v>218</v>
      </c>
      <c r="D643" s="12" t="s">
        <v>289</v>
      </c>
      <c r="E643" s="12" t="s">
        <v>2514</v>
      </c>
      <c r="F643" s="12" t="s">
        <v>2500</v>
      </c>
      <c r="G643" s="12" t="s">
        <v>1097</v>
      </c>
      <c r="H643" s="1">
        <v>132171</v>
      </c>
    </row>
    <row r="644" spans="1:8">
      <c r="A644" s="12" t="s">
        <v>2533</v>
      </c>
      <c r="B644" s="12" t="s">
        <v>2534</v>
      </c>
      <c r="C644" s="12" t="s">
        <v>218</v>
      </c>
      <c r="D644" s="12" t="s">
        <v>289</v>
      </c>
      <c r="E644" s="12" t="s">
        <v>2514</v>
      </c>
      <c r="F644" s="12" t="s">
        <v>2500</v>
      </c>
      <c r="G644" s="12" t="s">
        <v>1097</v>
      </c>
      <c r="H644" s="1">
        <v>132174</v>
      </c>
    </row>
    <row r="645" spans="1:8">
      <c r="A645" s="12" t="s">
        <v>2535</v>
      </c>
      <c r="B645" s="12" t="s">
        <v>2536</v>
      </c>
      <c r="C645" s="12" t="s">
        <v>215</v>
      </c>
      <c r="D645" s="12" t="s">
        <v>289</v>
      </c>
      <c r="E645" s="12" t="s">
        <v>2514</v>
      </c>
      <c r="F645" s="12" t="s">
        <v>2500</v>
      </c>
      <c r="G645" s="12" t="s">
        <v>1104</v>
      </c>
    </row>
    <row r="646" spans="1:8">
      <c r="A646" s="12" t="s">
        <v>2537</v>
      </c>
      <c r="C646" s="12" t="s">
        <v>215</v>
      </c>
      <c r="D646" s="12" t="s">
        <v>289</v>
      </c>
      <c r="E646" s="12" t="s">
        <v>2514</v>
      </c>
      <c r="F646" s="12" t="s">
        <v>2500</v>
      </c>
      <c r="G646" s="12" t="s">
        <v>1104</v>
      </c>
    </row>
    <row r="647" spans="1:8">
      <c r="A647" s="12" t="s">
        <v>2538</v>
      </c>
      <c r="B647" s="12" t="s">
        <v>2539</v>
      </c>
      <c r="C647" s="12" t="s">
        <v>215</v>
      </c>
      <c r="D647" s="12" t="s">
        <v>289</v>
      </c>
      <c r="E647" s="12" t="s">
        <v>2514</v>
      </c>
      <c r="F647" s="12" t="s">
        <v>2500</v>
      </c>
      <c r="G647" s="12" t="s">
        <v>1104</v>
      </c>
    </row>
    <row r="648" spans="1:8">
      <c r="A648" s="12" t="s">
        <v>2540</v>
      </c>
      <c r="B648" s="12">
        <v>663282</v>
      </c>
      <c r="C648" s="12" t="s">
        <v>230</v>
      </c>
      <c r="D648" s="12" t="s">
        <v>289</v>
      </c>
      <c r="E648" s="12" t="s">
        <v>2514</v>
      </c>
      <c r="F648" s="12" t="s">
        <v>2500</v>
      </c>
      <c r="G648" s="12" t="s">
        <v>1104</v>
      </c>
    </row>
    <row r="649" spans="1:8">
      <c r="A649" s="12" t="s">
        <v>2541</v>
      </c>
      <c r="B649" s="12" t="s">
        <v>2542</v>
      </c>
      <c r="C649" s="12" t="s">
        <v>230</v>
      </c>
      <c r="D649" s="12" t="s">
        <v>289</v>
      </c>
      <c r="E649" s="12" t="s">
        <v>2514</v>
      </c>
      <c r="F649" s="12" t="s">
        <v>2500</v>
      </c>
      <c r="G649" s="12" t="s">
        <v>1104</v>
      </c>
    </row>
    <row r="650" spans="1:8">
      <c r="A650" s="12" t="s">
        <v>2543</v>
      </c>
      <c r="B650" s="12" t="s">
        <v>2544</v>
      </c>
      <c r="C650" s="12" t="s">
        <v>230</v>
      </c>
      <c r="D650" s="12" t="s">
        <v>289</v>
      </c>
      <c r="E650" s="12" t="s">
        <v>2514</v>
      </c>
      <c r="F650" s="12" t="s">
        <v>2500</v>
      </c>
      <c r="G650" s="12" t="s">
        <v>1104</v>
      </c>
    </row>
    <row r="651" spans="1:8">
      <c r="A651" s="12" t="s">
        <v>2545</v>
      </c>
      <c r="B651" s="12" t="s">
        <v>2546</v>
      </c>
      <c r="C651" s="12" t="s">
        <v>230</v>
      </c>
      <c r="D651" s="12" t="s">
        <v>289</v>
      </c>
      <c r="E651" s="12" t="s">
        <v>2514</v>
      </c>
      <c r="F651" s="12" t="s">
        <v>2500</v>
      </c>
      <c r="G651" s="12" t="s">
        <v>1104</v>
      </c>
    </row>
    <row r="652" spans="1:8">
      <c r="A652" s="12" t="s">
        <v>2547</v>
      </c>
      <c r="B652" s="12" t="s">
        <v>2548</v>
      </c>
      <c r="C652" s="12" t="s">
        <v>215</v>
      </c>
      <c r="D652" s="12" t="s">
        <v>290</v>
      </c>
      <c r="E652" s="12" t="s">
        <v>2514</v>
      </c>
      <c r="F652" s="12" t="s">
        <v>2500</v>
      </c>
      <c r="G652" s="12" t="s">
        <v>1104</v>
      </c>
    </row>
    <row r="653" spans="1:8">
      <c r="A653" s="12" t="s">
        <v>2549</v>
      </c>
      <c r="B653" s="12" t="s">
        <v>2550</v>
      </c>
      <c r="C653" s="12" t="s">
        <v>218</v>
      </c>
      <c r="D653" s="12" t="s">
        <v>289</v>
      </c>
      <c r="E653" s="12" t="s">
        <v>2551</v>
      </c>
      <c r="F653" s="12" t="s">
        <v>2500</v>
      </c>
      <c r="G653" s="12" t="s">
        <v>1100</v>
      </c>
      <c r="H653" s="1" t="s">
        <v>2552</v>
      </c>
    </row>
    <row r="654" spans="1:8">
      <c r="A654" s="12" t="s">
        <v>2553</v>
      </c>
      <c r="B654" s="12">
        <v>914</v>
      </c>
      <c r="C654" s="12" t="s">
        <v>218</v>
      </c>
      <c r="D654" s="12" t="s">
        <v>289</v>
      </c>
      <c r="E654" s="12" t="s">
        <v>2551</v>
      </c>
      <c r="F654" s="12" t="s">
        <v>2500</v>
      </c>
      <c r="G654" s="12" t="s">
        <v>1093</v>
      </c>
      <c r="H654" s="1" t="s">
        <v>2554</v>
      </c>
    </row>
    <row r="655" spans="1:8">
      <c r="A655" s="12" t="s">
        <v>2555</v>
      </c>
      <c r="B655" s="12" t="s">
        <v>2556</v>
      </c>
      <c r="C655" s="12" t="s">
        <v>215</v>
      </c>
      <c r="D655" s="12" t="s">
        <v>289</v>
      </c>
      <c r="E655" s="12" t="s">
        <v>2551</v>
      </c>
      <c r="F655" s="12" t="s">
        <v>2500</v>
      </c>
      <c r="G655" s="12" t="s">
        <v>1093</v>
      </c>
      <c r="H655" s="1" t="s">
        <v>2557</v>
      </c>
    </row>
    <row r="656" spans="1:8">
      <c r="A656" s="12" t="s">
        <v>2558</v>
      </c>
      <c r="B656" s="12" t="s">
        <v>2559</v>
      </c>
      <c r="C656" s="12" t="s">
        <v>215</v>
      </c>
      <c r="D656" s="12" t="s">
        <v>289</v>
      </c>
      <c r="E656" s="12" t="s">
        <v>2551</v>
      </c>
      <c r="F656" s="12" t="s">
        <v>2500</v>
      </c>
      <c r="G656" s="12" t="s">
        <v>1104</v>
      </c>
    </row>
    <row r="657" spans="1:8">
      <c r="A657" s="12" t="s">
        <v>2560</v>
      </c>
      <c r="B657" s="12" t="s">
        <v>2561</v>
      </c>
      <c r="C657" s="12" t="s">
        <v>215</v>
      </c>
      <c r="D657" s="12" t="s">
        <v>290</v>
      </c>
      <c r="E657" s="12" t="s">
        <v>2551</v>
      </c>
      <c r="F657" s="12" t="s">
        <v>2500</v>
      </c>
      <c r="G657" s="12" t="s">
        <v>1093</v>
      </c>
      <c r="H657" s="1" t="s">
        <v>2562</v>
      </c>
    </row>
    <row r="658" spans="1:8">
      <c r="A658" s="12" t="s">
        <v>2563</v>
      </c>
      <c r="B658" s="12">
        <v>954</v>
      </c>
      <c r="C658" s="12" t="s">
        <v>218</v>
      </c>
      <c r="D658" s="12" t="s">
        <v>290</v>
      </c>
      <c r="E658" s="12" t="s">
        <v>2551</v>
      </c>
      <c r="F658" s="12" t="s">
        <v>2500</v>
      </c>
      <c r="G658" s="12" t="s">
        <v>1093</v>
      </c>
      <c r="H658" s="1" t="s">
        <v>2564</v>
      </c>
    </row>
    <row r="659" spans="1:8">
      <c r="A659" s="12" t="s">
        <v>2565</v>
      </c>
      <c r="B659" s="12" t="s">
        <v>2564</v>
      </c>
      <c r="C659" s="12" t="s">
        <v>215</v>
      </c>
      <c r="D659" s="12" t="s">
        <v>290</v>
      </c>
      <c r="E659" s="12" t="s">
        <v>2551</v>
      </c>
      <c r="F659" s="12" t="s">
        <v>2500</v>
      </c>
      <c r="G659" s="12" t="s">
        <v>1104</v>
      </c>
    </row>
    <row r="660" spans="1:8">
      <c r="A660" s="12" t="s">
        <v>2566</v>
      </c>
      <c r="B660" s="12" t="s">
        <v>2567</v>
      </c>
      <c r="C660" s="12" t="s">
        <v>215</v>
      </c>
      <c r="D660" s="12" t="s">
        <v>289</v>
      </c>
      <c r="E660" s="12" t="s">
        <v>2568</v>
      </c>
      <c r="F660" s="12" t="s">
        <v>2500</v>
      </c>
      <c r="G660" s="12" t="s">
        <v>1093</v>
      </c>
      <c r="H660" s="1" t="s">
        <v>2569</v>
      </c>
    </row>
    <row r="661" spans="1:8">
      <c r="A661" s="12" t="s">
        <v>2570</v>
      </c>
      <c r="B661" s="12" t="s">
        <v>2571</v>
      </c>
      <c r="C661" s="12" t="s">
        <v>215</v>
      </c>
      <c r="D661" s="12" t="s">
        <v>289</v>
      </c>
      <c r="E661" s="12" t="s">
        <v>2568</v>
      </c>
      <c r="F661" s="12" t="s">
        <v>2500</v>
      </c>
      <c r="G661" s="12" t="s">
        <v>1093</v>
      </c>
      <c r="H661" s="1" t="s">
        <v>2572</v>
      </c>
    </row>
    <row r="662" spans="1:8">
      <c r="A662" s="12" t="s">
        <v>2573</v>
      </c>
      <c r="B662" s="12" t="s">
        <v>2574</v>
      </c>
      <c r="C662" s="12" t="s">
        <v>215</v>
      </c>
      <c r="D662" s="12" t="s">
        <v>289</v>
      </c>
      <c r="E662" s="12" t="s">
        <v>2568</v>
      </c>
      <c r="F662" s="12" t="s">
        <v>2500</v>
      </c>
      <c r="G662" s="12" t="s">
        <v>1093</v>
      </c>
      <c r="H662" s="1" t="s">
        <v>2575</v>
      </c>
    </row>
    <row r="663" spans="1:8">
      <c r="A663" s="12" t="s">
        <v>2576</v>
      </c>
      <c r="B663" s="12" t="s">
        <v>2577</v>
      </c>
      <c r="C663" s="12" t="s">
        <v>215</v>
      </c>
      <c r="D663" s="12" t="s">
        <v>289</v>
      </c>
      <c r="E663" s="12" t="s">
        <v>2568</v>
      </c>
      <c r="F663" s="12" t="s">
        <v>2500</v>
      </c>
      <c r="G663" s="12" t="s">
        <v>1093</v>
      </c>
      <c r="H663" s="1" t="s">
        <v>2578</v>
      </c>
    </row>
    <row r="664" spans="1:8">
      <c r="A664" s="12" t="s">
        <v>2579</v>
      </c>
      <c r="B664" s="12" t="s">
        <v>2580</v>
      </c>
      <c r="C664" s="12" t="s">
        <v>215</v>
      </c>
      <c r="D664" s="12" t="s">
        <v>289</v>
      </c>
      <c r="E664" s="12" t="s">
        <v>2568</v>
      </c>
      <c r="F664" s="12" t="s">
        <v>2500</v>
      </c>
      <c r="G664" s="12" t="s">
        <v>1104</v>
      </c>
    </row>
    <row r="665" spans="1:8">
      <c r="A665" s="12" t="s">
        <v>2581</v>
      </c>
      <c r="B665" s="12" t="s">
        <v>2582</v>
      </c>
      <c r="C665" s="12" t="s">
        <v>1103</v>
      </c>
      <c r="D665" s="12" t="s">
        <v>289</v>
      </c>
      <c r="E665" s="12" t="s">
        <v>2568</v>
      </c>
      <c r="F665" s="12" t="s">
        <v>2500</v>
      </c>
      <c r="G665" s="12" t="s">
        <v>1104</v>
      </c>
    </row>
    <row r="666" spans="1:8">
      <c r="A666" s="12" t="s">
        <v>2583</v>
      </c>
      <c r="B666" s="12" t="s">
        <v>2584</v>
      </c>
      <c r="C666" s="12" t="s">
        <v>215</v>
      </c>
      <c r="D666" s="12" t="s">
        <v>289</v>
      </c>
      <c r="E666" s="12" t="s">
        <v>2568</v>
      </c>
      <c r="F666" s="12" t="s">
        <v>2500</v>
      </c>
      <c r="G666" s="12" t="s">
        <v>1104</v>
      </c>
    </row>
    <row r="667" spans="1:8">
      <c r="A667" s="12" t="s">
        <v>2585</v>
      </c>
      <c r="B667" s="12" t="s">
        <v>2586</v>
      </c>
      <c r="C667" s="12" t="s">
        <v>1175</v>
      </c>
      <c r="D667" s="12" t="s">
        <v>289</v>
      </c>
      <c r="E667" s="12" t="s">
        <v>2568</v>
      </c>
      <c r="F667" s="12" t="s">
        <v>2500</v>
      </c>
      <c r="G667" s="12" t="s">
        <v>1104</v>
      </c>
    </row>
    <row r="668" spans="1:8">
      <c r="A668" s="12" t="s">
        <v>2587</v>
      </c>
      <c r="B668" s="12" t="s">
        <v>2588</v>
      </c>
      <c r="C668" s="12" t="s">
        <v>215</v>
      </c>
      <c r="D668" s="12" t="s">
        <v>289</v>
      </c>
      <c r="E668" s="12" t="s">
        <v>2568</v>
      </c>
      <c r="F668" s="12" t="s">
        <v>2500</v>
      </c>
      <c r="G668" s="12" t="s">
        <v>1104</v>
      </c>
    </row>
    <row r="669" spans="1:8">
      <c r="A669" s="12" t="s">
        <v>2589</v>
      </c>
      <c r="B669" s="12" t="s">
        <v>2590</v>
      </c>
      <c r="C669" s="12" t="s">
        <v>215</v>
      </c>
      <c r="D669" s="12" t="s">
        <v>290</v>
      </c>
      <c r="E669" s="12" t="s">
        <v>2568</v>
      </c>
      <c r="F669" s="12" t="s">
        <v>2500</v>
      </c>
      <c r="G669" s="12" t="s">
        <v>1104</v>
      </c>
    </row>
    <row r="670" spans="1:8">
      <c r="B670" s="12" t="s">
        <v>21</v>
      </c>
      <c r="C670" s="12" t="s">
        <v>215</v>
      </c>
      <c r="D670" s="12" t="s">
        <v>290</v>
      </c>
      <c r="E670" s="12" t="s">
        <v>2568</v>
      </c>
      <c r="F670" s="12" t="s">
        <v>2500</v>
      </c>
      <c r="G670" s="12" t="s">
        <v>1167</v>
      </c>
    </row>
    <row r="671" spans="1:8">
      <c r="B671" s="12" t="s">
        <v>20</v>
      </c>
      <c r="C671" s="12" t="s">
        <v>215</v>
      </c>
      <c r="D671" s="12" t="s">
        <v>290</v>
      </c>
      <c r="E671" s="12" t="s">
        <v>2568</v>
      </c>
      <c r="F671" s="12" t="s">
        <v>2500</v>
      </c>
      <c r="G671" s="12" t="s">
        <v>1167</v>
      </c>
    </row>
    <row r="672" spans="1:8">
      <c r="B672" s="12" t="s">
        <v>19</v>
      </c>
      <c r="C672" s="12" t="s">
        <v>215</v>
      </c>
      <c r="D672" s="12" t="s">
        <v>290</v>
      </c>
      <c r="E672" s="12" t="s">
        <v>2568</v>
      </c>
      <c r="F672" s="12" t="s">
        <v>2500</v>
      </c>
      <c r="G672" s="12" t="s">
        <v>1167</v>
      </c>
    </row>
    <row r="673" spans="1:8">
      <c r="B673" s="12" t="s">
        <v>73</v>
      </c>
      <c r="C673" s="12" t="s">
        <v>215</v>
      </c>
      <c r="D673" s="12" t="s">
        <v>290</v>
      </c>
      <c r="E673" s="12" t="s">
        <v>2568</v>
      </c>
      <c r="F673" s="12" t="s">
        <v>2500</v>
      </c>
      <c r="G673" s="12" t="s">
        <v>1167</v>
      </c>
    </row>
    <row r="674" spans="1:8">
      <c r="B674" s="12" t="s">
        <v>17</v>
      </c>
      <c r="C674" s="12" t="s">
        <v>215</v>
      </c>
      <c r="D674" s="12" t="s">
        <v>290</v>
      </c>
      <c r="E674" s="12" t="s">
        <v>2568</v>
      </c>
      <c r="F674" s="12" t="s">
        <v>2500</v>
      </c>
      <c r="G674" s="12" t="s">
        <v>1167</v>
      </c>
    </row>
    <row r="675" spans="1:8">
      <c r="B675" s="12" t="s">
        <v>18</v>
      </c>
      <c r="C675" s="12" t="s">
        <v>215</v>
      </c>
      <c r="D675" s="12" t="s">
        <v>290</v>
      </c>
      <c r="E675" s="12" t="s">
        <v>2568</v>
      </c>
      <c r="F675" s="12" t="s">
        <v>2500</v>
      </c>
      <c r="G675" s="12" t="s">
        <v>1167</v>
      </c>
    </row>
    <row r="676" spans="1:8">
      <c r="B676" s="12" t="s">
        <v>26</v>
      </c>
      <c r="C676" s="12" t="s">
        <v>215</v>
      </c>
      <c r="D676" s="12" t="s">
        <v>290</v>
      </c>
      <c r="E676" s="12" t="s">
        <v>2568</v>
      </c>
      <c r="F676" s="12" t="s">
        <v>2500</v>
      </c>
      <c r="G676" s="12" t="s">
        <v>1167</v>
      </c>
    </row>
    <row r="677" spans="1:8">
      <c r="A677" s="12" t="s">
        <v>2591</v>
      </c>
      <c r="B677" s="12" t="s">
        <v>2592</v>
      </c>
      <c r="C677" s="12" t="s">
        <v>218</v>
      </c>
      <c r="D677" s="12" t="s">
        <v>289</v>
      </c>
      <c r="E677" s="12" t="s">
        <v>2593</v>
      </c>
      <c r="F677" s="12" t="s">
        <v>2500</v>
      </c>
      <c r="G677" s="12" t="s">
        <v>1097</v>
      </c>
      <c r="H677" s="1">
        <v>131092</v>
      </c>
    </row>
    <row r="678" spans="1:8">
      <c r="A678" s="12" t="s">
        <v>2594</v>
      </c>
      <c r="B678" s="12" t="s">
        <v>2595</v>
      </c>
      <c r="C678" s="12" t="s">
        <v>218</v>
      </c>
      <c r="D678" s="12" t="s">
        <v>289</v>
      </c>
      <c r="E678" s="12" t="s">
        <v>2593</v>
      </c>
      <c r="F678" s="12" t="s">
        <v>2500</v>
      </c>
      <c r="G678" s="12" t="s">
        <v>1097</v>
      </c>
      <c r="H678" s="1">
        <v>131914</v>
      </c>
    </row>
    <row r="679" spans="1:8">
      <c r="A679" s="12" t="s">
        <v>2596</v>
      </c>
      <c r="B679" s="12" t="s">
        <v>2597</v>
      </c>
      <c r="C679" s="12" t="s">
        <v>218</v>
      </c>
      <c r="D679" s="12" t="s">
        <v>289</v>
      </c>
      <c r="E679" s="12" t="s">
        <v>2593</v>
      </c>
      <c r="F679" s="12" t="s">
        <v>2500</v>
      </c>
      <c r="G679" s="12" t="s">
        <v>1097</v>
      </c>
      <c r="H679" s="1">
        <v>132137</v>
      </c>
    </row>
    <row r="680" spans="1:8">
      <c r="A680" s="12" t="s">
        <v>2598</v>
      </c>
      <c r="B680" s="12" t="s">
        <v>2599</v>
      </c>
      <c r="C680" s="12" t="s">
        <v>215</v>
      </c>
      <c r="D680" s="12" t="s">
        <v>289</v>
      </c>
      <c r="E680" s="12" t="s">
        <v>2593</v>
      </c>
      <c r="F680" s="12" t="s">
        <v>2500</v>
      </c>
      <c r="G680" s="12" t="s">
        <v>1104</v>
      </c>
    </row>
    <row r="681" spans="1:8">
      <c r="A681" s="12" t="s">
        <v>2600</v>
      </c>
      <c r="B681" s="12" t="s">
        <v>2601</v>
      </c>
      <c r="C681" s="12" t="s">
        <v>218</v>
      </c>
      <c r="D681" s="12" t="s">
        <v>289</v>
      </c>
      <c r="E681" s="12" t="s">
        <v>2593</v>
      </c>
      <c r="F681" s="12" t="s">
        <v>2500</v>
      </c>
      <c r="G681" s="12" t="s">
        <v>1104</v>
      </c>
    </row>
    <row r="682" spans="1:8">
      <c r="A682" s="12" t="s">
        <v>2602</v>
      </c>
      <c r="B682" s="12">
        <v>403</v>
      </c>
      <c r="C682" s="12" t="s">
        <v>218</v>
      </c>
      <c r="D682" s="12" t="s">
        <v>290</v>
      </c>
      <c r="E682" s="12" t="s">
        <v>2593</v>
      </c>
      <c r="F682" s="12" t="s">
        <v>2500</v>
      </c>
      <c r="G682" s="12" t="s">
        <v>1093</v>
      </c>
      <c r="H682" s="1" t="s">
        <v>2603</v>
      </c>
    </row>
    <row r="683" spans="1:8">
      <c r="A683" s="12" t="s">
        <v>2604</v>
      </c>
      <c r="B683" s="12" t="s">
        <v>2605</v>
      </c>
      <c r="C683" s="12" t="s">
        <v>215</v>
      </c>
      <c r="D683" s="12" t="s">
        <v>290</v>
      </c>
      <c r="E683" s="12" t="s">
        <v>2593</v>
      </c>
      <c r="F683" s="12" t="s">
        <v>2500</v>
      </c>
      <c r="G683" s="12" t="s">
        <v>1093</v>
      </c>
      <c r="H683" s="1" t="s">
        <v>2606</v>
      </c>
    </row>
    <row r="684" spans="1:8">
      <c r="A684" s="12" t="s">
        <v>2607</v>
      </c>
      <c r="B684" s="12" t="s">
        <v>2608</v>
      </c>
      <c r="C684" s="12" t="s">
        <v>215</v>
      </c>
      <c r="D684" s="12" t="s">
        <v>290</v>
      </c>
      <c r="E684" s="12" t="s">
        <v>2593</v>
      </c>
      <c r="F684" s="12" t="s">
        <v>2500</v>
      </c>
      <c r="G684" s="12" t="s">
        <v>1093</v>
      </c>
      <c r="H684" s="1" t="s">
        <v>2609</v>
      </c>
    </row>
    <row r="685" spans="1:8">
      <c r="A685" s="12" t="s">
        <v>2610</v>
      </c>
      <c r="B685" s="12" t="s">
        <v>2611</v>
      </c>
      <c r="C685" s="12" t="s">
        <v>218</v>
      </c>
      <c r="D685" s="12" t="s">
        <v>290</v>
      </c>
      <c r="E685" s="12" t="s">
        <v>2593</v>
      </c>
      <c r="F685" s="12" t="s">
        <v>2500</v>
      </c>
      <c r="G685" s="12" t="s">
        <v>1097</v>
      </c>
      <c r="H685" s="1">
        <v>131089</v>
      </c>
    </row>
    <row r="686" spans="1:8">
      <c r="A686" s="12" t="s">
        <v>2612</v>
      </c>
      <c r="B686" s="12" t="s">
        <v>2613</v>
      </c>
      <c r="C686" s="12" t="s">
        <v>218</v>
      </c>
      <c r="D686" s="12" t="s">
        <v>290</v>
      </c>
      <c r="E686" s="12" t="s">
        <v>2593</v>
      </c>
      <c r="F686" s="12" t="s">
        <v>2500</v>
      </c>
      <c r="G686" s="12" t="s">
        <v>1097</v>
      </c>
      <c r="H686" s="1">
        <v>131461</v>
      </c>
    </row>
    <row r="687" spans="1:8">
      <c r="A687" s="12" t="s">
        <v>2614</v>
      </c>
      <c r="B687" s="12" t="s">
        <v>2615</v>
      </c>
      <c r="C687" s="12" t="s">
        <v>218</v>
      </c>
      <c r="D687" s="12" t="s">
        <v>290</v>
      </c>
      <c r="E687" s="12" t="s">
        <v>2593</v>
      </c>
      <c r="F687" s="12" t="s">
        <v>2500</v>
      </c>
      <c r="G687" s="12" t="s">
        <v>1097</v>
      </c>
      <c r="H687" s="1">
        <v>131466</v>
      </c>
    </row>
    <row r="688" spans="1:8">
      <c r="A688" s="12" t="s">
        <v>2616</v>
      </c>
      <c r="B688" s="12" t="s">
        <v>2617</v>
      </c>
      <c r="C688" s="12" t="s">
        <v>218</v>
      </c>
      <c r="D688" s="12" t="s">
        <v>290</v>
      </c>
      <c r="E688" s="12" t="s">
        <v>2593</v>
      </c>
      <c r="F688" s="12" t="s">
        <v>2500</v>
      </c>
      <c r="G688" s="12" t="s">
        <v>1097</v>
      </c>
      <c r="H688" s="1">
        <v>131471</v>
      </c>
    </row>
    <row r="689" spans="1:8">
      <c r="A689" s="12" t="s">
        <v>2618</v>
      </c>
      <c r="B689" s="12" t="s">
        <v>2619</v>
      </c>
      <c r="C689" s="12" t="s">
        <v>218</v>
      </c>
      <c r="D689" s="12" t="s">
        <v>290</v>
      </c>
      <c r="E689" s="12" t="s">
        <v>2593</v>
      </c>
      <c r="F689" s="12" t="s">
        <v>2500</v>
      </c>
      <c r="G689" s="12" t="s">
        <v>1097</v>
      </c>
      <c r="H689" s="1">
        <v>131916</v>
      </c>
    </row>
    <row r="690" spans="1:8">
      <c r="A690" s="12" t="s">
        <v>2620</v>
      </c>
      <c r="B690" s="12" t="s">
        <v>2621</v>
      </c>
      <c r="C690" s="12" t="s">
        <v>218</v>
      </c>
      <c r="D690" s="12" t="s">
        <v>290</v>
      </c>
      <c r="E690" s="12" t="s">
        <v>2593</v>
      </c>
      <c r="F690" s="12" t="s">
        <v>2500</v>
      </c>
      <c r="G690" s="12" t="s">
        <v>1100</v>
      </c>
      <c r="H690" s="1" t="s">
        <v>2622</v>
      </c>
    </row>
    <row r="691" spans="1:8">
      <c r="A691" s="12" t="s">
        <v>2623</v>
      </c>
      <c r="B691" s="12" t="s">
        <v>2624</v>
      </c>
      <c r="C691" s="12" t="s">
        <v>215</v>
      </c>
      <c r="D691" s="12" t="s">
        <v>290</v>
      </c>
      <c r="E691" s="12" t="s">
        <v>2593</v>
      </c>
      <c r="F691" s="12" t="s">
        <v>2500</v>
      </c>
      <c r="G691" s="12" t="s">
        <v>1104</v>
      </c>
    </row>
    <row r="692" spans="1:8">
      <c r="A692" s="12" t="s">
        <v>2625</v>
      </c>
      <c r="B692" s="12" t="s">
        <v>2626</v>
      </c>
      <c r="C692" s="12" t="s">
        <v>230</v>
      </c>
      <c r="D692" s="12" t="s">
        <v>290</v>
      </c>
      <c r="E692" s="12" t="s">
        <v>2593</v>
      </c>
      <c r="F692" s="12" t="s">
        <v>2500</v>
      </c>
      <c r="G692" s="12" t="s">
        <v>1104</v>
      </c>
    </row>
    <row r="693" spans="1:8">
      <c r="A693" s="12" t="s">
        <v>2627</v>
      </c>
      <c r="B693" s="12" t="s">
        <v>2628</v>
      </c>
      <c r="C693" s="12" t="s">
        <v>230</v>
      </c>
      <c r="D693" s="12" t="s">
        <v>290</v>
      </c>
      <c r="E693" s="12" t="s">
        <v>2593</v>
      </c>
      <c r="F693" s="12" t="s">
        <v>2500</v>
      </c>
      <c r="G693" s="12" t="s">
        <v>1104</v>
      </c>
    </row>
    <row r="694" spans="1:8">
      <c r="A694" s="12" t="s">
        <v>2629</v>
      </c>
      <c r="C694" s="12" t="s">
        <v>218</v>
      </c>
      <c r="D694" s="12" t="s">
        <v>290</v>
      </c>
      <c r="E694" s="12" t="s">
        <v>2593</v>
      </c>
      <c r="F694" s="12" t="s">
        <v>2500</v>
      </c>
      <c r="G694" s="12" t="s">
        <v>1104</v>
      </c>
    </row>
    <row r="695" spans="1:8">
      <c r="A695" s="12" t="s">
        <v>2630</v>
      </c>
      <c r="C695" s="12" t="s">
        <v>218</v>
      </c>
      <c r="D695" s="12" t="s">
        <v>290</v>
      </c>
      <c r="E695" s="12" t="s">
        <v>2593</v>
      </c>
      <c r="F695" s="12" t="s">
        <v>2500</v>
      </c>
      <c r="G695" s="12" t="s">
        <v>1104</v>
      </c>
    </row>
    <row r="696" spans="1:8">
      <c r="A696" s="12" t="s">
        <v>2631</v>
      </c>
      <c r="B696" s="12" t="s">
        <v>2632</v>
      </c>
      <c r="C696" s="12" t="s">
        <v>215</v>
      </c>
      <c r="D696" s="12" t="s">
        <v>289</v>
      </c>
      <c r="E696" s="12" t="s">
        <v>2633</v>
      </c>
      <c r="F696" s="12" t="s">
        <v>2500</v>
      </c>
      <c r="G696" s="12" t="s">
        <v>1097</v>
      </c>
      <c r="H696" s="1">
        <v>101862</v>
      </c>
    </row>
    <row r="697" spans="1:8">
      <c r="A697" s="12" t="s">
        <v>2634</v>
      </c>
      <c r="B697" s="12" t="s">
        <v>2635</v>
      </c>
      <c r="C697" s="12" t="s">
        <v>215</v>
      </c>
      <c r="D697" s="12" t="s">
        <v>289</v>
      </c>
      <c r="E697" s="12" t="s">
        <v>2633</v>
      </c>
      <c r="F697" s="12" t="s">
        <v>2500</v>
      </c>
      <c r="G697" s="12" t="s">
        <v>1104</v>
      </c>
    </row>
    <row r="698" spans="1:8">
      <c r="A698" s="12" t="s">
        <v>2636</v>
      </c>
      <c r="B698" s="12" t="s">
        <v>2637</v>
      </c>
      <c r="C698" s="12" t="s">
        <v>215</v>
      </c>
      <c r="D698" s="12" t="s">
        <v>289</v>
      </c>
      <c r="E698" s="12" t="s">
        <v>2633</v>
      </c>
      <c r="F698" s="12" t="s">
        <v>2500</v>
      </c>
      <c r="G698" s="12" t="s">
        <v>1104</v>
      </c>
    </row>
    <row r="699" spans="1:8">
      <c r="A699" s="12" t="s">
        <v>2638</v>
      </c>
      <c r="B699" s="12" t="s">
        <v>2639</v>
      </c>
      <c r="C699" s="12" t="s">
        <v>215</v>
      </c>
      <c r="D699" s="12" t="s">
        <v>289</v>
      </c>
      <c r="E699" s="12" t="s">
        <v>2633</v>
      </c>
      <c r="F699" s="12" t="s">
        <v>2500</v>
      </c>
      <c r="G699" s="12" t="s">
        <v>1104</v>
      </c>
    </row>
    <row r="700" spans="1:8">
      <c r="A700" s="12" t="s">
        <v>2640</v>
      </c>
      <c r="B700" s="12" t="s">
        <v>2641</v>
      </c>
      <c r="C700" s="12" t="s">
        <v>215</v>
      </c>
      <c r="D700" s="12" t="s">
        <v>289</v>
      </c>
      <c r="E700" s="12" t="s">
        <v>2633</v>
      </c>
      <c r="F700" s="12" t="s">
        <v>2500</v>
      </c>
      <c r="G700" s="12" t="s">
        <v>1104</v>
      </c>
    </row>
    <row r="701" spans="1:8">
      <c r="A701" s="12" t="s">
        <v>2642</v>
      </c>
      <c r="B701" s="12" t="s">
        <v>2643</v>
      </c>
      <c r="C701" s="12" t="s">
        <v>215</v>
      </c>
      <c r="D701" s="12" t="s">
        <v>289</v>
      </c>
      <c r="E701" s="12" t="s">
        <v>2633</v>
      </c>
      <c r="F701" s="12" t="s">
        <v>2500</v>
      </c>
      <c r="G701" s="12" t="s">
        <v>1104</v>
      </c>
    </row>
    <row r="702" spans="1:8">
      <c r="A702" s="12" t="s">
        <v>2644</v>
      </c>
      <c r="B702" s="12" t="s">
        <v>2645</v>
      </c>
      <c r="C702" s="12" t="s">
        <v>215</v>
      </c>
      <c r="D702" s="12" t="s">
        <v>289</v>
      </c>
      <c r="E702" s="12" t="s">
        <v>2633</v>
      </c>
      <c r="F702" s="12" t="s">
        <v>2500</v>
      </c>
      <c r="G702" s="12" t="s">
        <v>1104</v>
      </c>
    </row>
    <row r="703" spans="1:8">
      <c r="A703" s="12" t="s">
        <v>2646</v>
      </c>
      <c r="B703" s="12" t="s">
        <v>2647</v>
      </c>
      <c r="C703" s="12" t="s">
        <v>215</v>
      </c>
      <c r="D703" s="12" t="s">
        <v>289</v>
      </c>
      <c r="E703" s="12" t="s">
        <v>2633</v>
      </c>
      <c r="F703" s="12" t="s">
        <v>2500</v>
      </c>
      <c r="G703" s="12" t="s">
        <v>1104</v>
      </c>
    </row>
    <row r="704" spans="1:8">
      <c r="A704" s="12" t="s">
        <v>2648</v>
      </c>
      <c r="B704" s="12" t="s">
        <v>2649</v>
      </c>
      <c r="C704" s="12" t="s">
        <v>215</v>
      </c>
      <c r="D704" s="12" t="s">
        <v>289</v>
      </c>
      <c r="E704" s="12" t="s">
        <v>2633</v>
      </c>
      <c r="F704" s="12" t="s">
        <v>2500</v>
      </c>
      <c r="G704" s="12" t="s">
        <v>1104</v>
      </c>
    </row>
    <row r="705" spans="1:8">
      <c r="A705" s="12" t="s">
        <v>2650</v>
      </c>
      <c r="B705" s="12" t="s">
        <v>2651</v>
      </c>
      <c r="C705" s="12" t="s">
        <v>230</v>
      </c>
      <c r="D705" s="12" t="s">
        <v>289</v>
      </c>
      <c r="E705" s="12" t="s">
        <v>2633</v>
      </c>
      <c r="F705" s="12" t="s">
        <v>2500</v>
      </c>
      <c r="G705" s="12" t="s">
        <v>1104</v>
      </c>
    </row>
    <row r="706" spans="1:8">
      <c r="A706" s="12" t="s">
        <v>2652</v>
      </c>
      <c r="B706" s="12" t="s">
        <v>2653</v>
      </c>
      <c r="C706" s="12" t="s">
        <v>215</v>
      </c>
      <c r="D706" s="12" t="s">
        <v>289</v>
      </c>
      <c r="E706" s="12" t="s">
        <v>2633</v>
      </c>
      <c r="F706" s="12" t="s">
        <v>2500</v>
      </c>
      <c r="G706" s="12" t="s">
        <v>1104</v>
      </c>
    </row>
    <row r="707" spans="1:8">
      <c r="A707" s="12" t="s">
        <v>2654</v>
      </c>
      <c r="B707" s="12" t="s">
        <v>2655</v>
      </c>
      <c r="C707" s="12" t="s">
        <v>215</v>
      </c>
      <c r="D707" s="12" t="s">
        <v>289</v>
      </c>
      <c r="E707" s="12" t="s">
        <v>2633</v>
      </c>
      <c r="F707" s="12" t="s">
        <v>2500</v>
      </c>
      <c r="G707" s="12" t="s">
        <v>1104</v>
      </c>
    </row>
    <row r="708" spans="1:8">
      <c r="A708" s="12" t="s">
        <v>2656</v>
      </c>
      <c r="B708" s="12" t="s">
        <v>2657</v>
      </c>
      <c r="C708" s="12" t="s">
        <v>215</v>
      </c>
      <c r="D708" s="12" t="s">
        <v>289</v>
      </c>
      <c r="E708" s="12" t="s">
        <v>2633</v>
      </c>
      <c r="F708" s="12" t="s">
        <v>2500</v>
      </c>
      <c r="G708" s="12" t="s">
        <v>1104</v>
      </c>
    </row>
    <row r="709" spans="1:8">
      <c r="A709" s="12" t="s">
        <v>2658</v>
      </c>
      <c r="B709" s="12" t="s">
        <v>2659</v>
      </c>
      <c r="C709" s="12" t="s">
        <v>1103</v>
      </c>
      <c r="D709" s="12" t="s">
        <v>289</v>
      </c>
      <c r="E709" s="12" t="s">
        <v>2633</v>
      </c>
      <c r="F709" s="12" t="s">
        <v>2500</v>
      </c>
      <c r="G709" s="12" t="s">
        <v>1104</v>
      </c>
    </row>
    <row r="710" spans="1:8">
      <c r="A710" s="12" t="s">
        <v>2660</v>
      </c>
      <c r="B710" s="12" t="s">
        <v>2661</v>
      </c>
      <c r="C710" s="12" t="s">
        <v>215</v>
      </c>
      <c r="D710" s="12" t="s">
        <v>289</v>
      </c>
      <c r="E710" s="12" t="s">
        <v>2633</v>
      </c>
      <c r="F710" s="12" t="s">
        <v>2500</v>
      </c>
      <c r="G710" s="12" t="s">
        <v>1104</v>
      </c>
    </row>
    <row r="711" spans="1:8">
      <c r="A711" s="12" t="s">
        <v>2662</v>
      </c>
      <c r="B711" s="12" t="s">
        <v>2663</v>
      </c>
      <c r="C711" s="12" t="s">
        <v>1103</v>
      </c>
      <c r="D711" s="12" t="s">
        <v>289</v>
      </c>
      <c r="E711" s="12" t="s">
        <v>2633</v>
      </c>
      <c r="F711" s="12" t="s">
        <v>2500</v>
      </c>
      <c r="G711" s="12" t="s">
        <v>1104</v>
      </c>
    </row>
    <row r="712" spans="1:8">
      <c r="A712" s="12" t="s">
        <v>2664</v>
      </c>
      <c r="B712" s="12" t="s">
        <v>2665</v>
      </c>
      <c r="C712" s="12" t="s">
        <v>215</v>
      </c>
      <c r="D712" s="12" t="s">
        <v>289</v>
      </c>
      <c r="E712" s="12" t="s">
        <v>2633</v>
      </c>
      <c r="F712" s="12" t="s">
        <v>2500</v>
      </c>
      <c r="G712" s="12" t="s">
        <v>1104</v>
      </c>
    </row>
    <row r="713" spans="1:8">
      <c r="A713" s="12" t="s">
        <v>2666</v>
      </c>
      <c r="B713" s="12" t="s">
        <v>2667</v>
      </c>
      <c r="C713" s="12" t="s">
        <v>215</v>
      </c>
      <c r="D713" s="12" t="s">
        <v>289</v>
      </c>
      <c r="E713" s="12" t="s">
        <v>2633</v>
      </c>
      <c r="F713" s="12" t="s">
        <v>2500</v>
      </c>
      <c r="G713" s="12" t="s">
        <v>1104</v>
      </c>
    </row>
    <row r="714" spans="1:8">
      <c r="A714" s="12" t="s">
        <v>2668</v>
      </c>
      <c r="B714" s="12" t="s">
        <v>2669</v>
      </c>
      <c r="C714" s="12" t="s">
        <v>215</v>
      </c>
      <c r="D714" s="12" t="s">
        <v>289</v>
      </c>
      <c r="E714" s="12" t="s">
        <v>2670</v>
      </c>
      <c r="F714" s="12" t="s">
        <v>2500</v>
      </c>
      <c r="G714" s="12" t="s">
        <v>1104</v>
      </c>
    </row>
    <row r="715" spans="1:8">
      <c r="A715" s="12" t="s">
        <v>2671</v>
      </c>
      <c r="B715" s="12" t="s">
        <v>2672</v>
      </c>
      <c r="C715" s="12" t="s">
        <v>218</v>
      </c>
      <c r="D715" s="12" t="s">
        <v>289</v>
      </c>
      <c r="E715" s="12" t="s">
        <v>2673</v>
      </c>
      <c r="F715" s="12" t="s">
        <v>2500</v>
      </c>
      <c r="G715" s="12" t="s">
        <v>1093</v>
      </c>
      <c r="H715" s="1" t="s">
        <v>2674</v>
      </c>
    </row>
    <row r="716" spans="1:8">
      <c r="A716" s="12" t="s">
        <v>2675</v>
      </c>
      <c r="B716" s="12">
        <v>1656</v>
      </c>
      <c r="C716" s="12" t="s">
        <v>218</v>
      </c>
      <c r="D716" s="12" t="s">
        <v>289</v>
      </c>
      <c r="E716" s="12" t="s">
        <v>2673</v>
      </c>
      <c r="F716" s="12" t="s">
        <v>2500</v>
      </c>
      <c r="G716" s="12" t="s">
        <v>1093</v>
      </c>
      <c r="H716" s="1" t="s">
        <v>2676</v>
      </c>
    </row>
    <row r="717" spans="1:8">
      <c r="A717" s="12" t="s">
        <v>2677</v>
      </c>
      <c r="B717" s="12">
        <v>1730</v>
      </c>
      <c r="C717" s="12" t="s">
        <v>218</v>
      </c>
      <c r="D717" s="12" t="s">
        <v>290</v>
      </c>
      <c r="E717" s="12" t="s">
        <v>2673</v>
      </c>
      <c r="F717" s="12" t="s">
        <v>2500</v>
      </c>
      <c r="G717" s="12" t="s">
        <v>1093</v>
      </c>
      <c r="H717" s="1" t="s">
        <v>2678</v>
      </c>
    </row>
    <row r="718" spans="1:8">
      <c r="A718" s="12" t="s">
        <v>2679</v>
      </c>
      <c r="B718" s="12" t="s">
        <v>2680</v>
      </c>
      <c r="C718" s="12" t="s">
        <v>218</v>
      </c>
      <c r="D718" s="12" t="s">
        <v>290</v>
      </c>
      <c r="E718" s="12" t="s">
        <v>2673</v>
      </c>
      <c r="F718" s="12" t="s">
        <v>2500</v>
      </c>
      <c r="G718" s="12" t="s">
        <v>1093</v>
      </c>
      <c r="H718" s="1" t="s">
        <v>2681</v>
      </c>
    </row>
    <row r="719" spans="1:8">
      <c r="A719" s="12" t="s">
        <v>2682</v>
      </c>
      <c r="B719" s="12" t="s">
        <v>2683</v>
      </c>
      <c r="C719" s="12" t="s">
        <v>218</v>
      </c>
      <c r="D719" s="12" t="s">
        <v>289</v>
      </c>
      <c r="E719" s="12" t="s">
        <v>2684</v>
      </c>
      <c r="F719" s="12" t="s">
        <v>2500</v>
      </c>
      <c r="G719" s="12" t="s">
        <v>1093</v>
      </c>
      <c r="H719" s="1" t="s">
        <v>2685</v>
      </c>
    </row>
    <row r="720" spans="1:8">
      <c r="A720" s="12" t="s">
        <v>2686</v>
      </c>
      <c r="B720" s="12" t="s">
        <v>2687</v>
      </c>
      <c r="C720" s="12" t="s">
        <v>215</v>
      </c>
      <c r="D720" s="12" t="s">
        <v>289</v>
      </c>
      <c r="E720" s="12" t="s">
        <v>2688</v>
      </c>
      <c r="F720" s="12" t="s">
        <v>2500</v>
      </c>
      <c r="G720" s="12" t="s">
        <v>1097</v>
      </c>
      <c r="H720" s="1">
        <v>123219</v>
      </c>
    </row>
    <row r="721" spans="1:8">
      <c r="A721" s="12" t="s">
        <v>2689</v>
      </c>
      <c r="B721" s="12" t="s">
        <v>2690</v>
      </c>
      <c r="C721" s="12" t="s">
        <v>215</v>
      </c>
      <c r="D721" s="12" t="s">
        <v>289</v>
      </c>
      <c r="E721" s="12" t="s">
        <v>2688</v>
      </c>
      <c r="F721" s="12" t="s">
        <v>2500</v>
      </c>
      <c r="G721" s="12" t="s">
        <v>1097</v>
      </c>
      <c r="H721" s="1">
        <v>119805</v>
      </c>
    </row>
    <row r="722" spans="1:8">
      <c r="A722" s="12" t="s">
        <v>2691</v>
      </c>
      <c r="B722" s="12" t="s">
        <v>2692</v>
      </c>
      <c r="C722" s="12" t="s">
        <v>218</v>
      </c>
      <c r="D722" s="12" t="s">
        <v>289</v>
      </c>
      <c r="E722" s="12" t="s">
        <v>2688</v>
      </c>
      <c r="F722" s="12" t="s">
        <v>2500</v>
      </c>
      <c r="G722" s="12" t="s">
        <v>1097</v>
      </c>
      <c r="H722" s="1">
        <v>131868</v>
      </c>
    </row>
    <row r="723" spans="1:8">
      <c r="A723" s="12" t="s">
        <v>2693</v>
      </c>
      <c r="B723" s="12" t="s">
        <v>2694</v>
      </c>
      <c r="C723" s="12" t="s">
        <v>218</v>
      </c>
      <c r="D723" s="12" t="s">
        <v>289</v>
      </c>
      <c r="E723" s="12" t="s">
        <v>2688</v>
      </c>
      <c r="F723" s="12" t="s">
        <v>2500</v>
      </c>
      <c r="G723" s="12" t="s">
        <v>1097</v>
      </c>
      <c r="H723" s="1">
        <v>131871</v>
      </c>
    </row>
    <row r="724" spans="1:8">
      <c r="A724" s="12" t="s">
        <v>2695</v>
      </c>
      <c r="B724" s="12" t="s">
        <v>2696</v>
      </c>
      <c r="C724" s="12" t="s">
        <v>218</v>
      </c>
      <c r="D724" s="12" t="s">
        <v>289</v>
      </c>
      <c r="E724" s="12" t="s">
        <v>2688</v>
      </c>
      <c r="F724" s="12" t="s">
        <v>2500</v>
      </c>
      <c r="G724" s="12" t="s">
        <v>1097</v>
      </c>
      <c r="H724" s="1">
        <v>131872</v>
      </c>
    </row>
    <row r="725" spans="1:8">
      <c r="A725" s="12" t="s">
        <v>2697</v>
      </c>
      <c r="B725" s="12" t="s">
        <v>2698</v>
      </c>
      <c r="C725" s="12" t="s">
        <v>218</v>
      </c>
      <c r="D725" s="12" t="s">
        <v>289</v>
      </c>
      <c r="E725" s="12" t="s">
        <v>2688</v>
      </c>
      <c r="F725" s="12" t="s">
        <v>2500</v>
      </c>
      <c r="G725" s="12" t="s">
        <v>1097</v>
      </c>
      <c r="H725" s="1">
        <v>131874</v>
      </c>
    </row>
    <row r="726" spans="1:8">
      <c r="A726" s="12" t="s">
        <v>2699</v>
      </c>
      <c r="B726" s="12" t="s">
        <v>2700</v>
      </c>
      <c r="C726" s="12" t="s">
        <v>218</v>
      </c>
      <c r="D726" s="12" t="s">
        <v>289</v>
      </c>
      <c r="E726" s="12" t="s">
        <v>2688</v>
      </c>
      <c r="F726" s="12" t="s">
        <v>2500</v>
      </c>
      <c r="G726" s="12" t="s">
        <v>1097</v>
      </c>
      <c r="H726" s="1">
        <v>131879</v>
      </c>
    </row>
    <row r="727" spans="1:8">
      <c r="A727" s="12" t="s">
        <v>2701</v>
      </c>
      <c r="B727" s="12" t="s">
        <v>2702</v>
      </c>
      <c r="C727" s="12" t="s">
        <v>215</v>
      </c>
      <c r="D727" s="12" t="s">
        <v>289</v>
      </c>
      <c r="E727" s="12" t="s">
        <v>2688</v>
      </c>
      <c r="F727" s="12" t="s">
        <v>2500</v>
      </c>
      <c r="G727" s="12" t="s">
        <v>1093</v>
      </c>
      <c r="H727" s="1" t="s">
        <v>2703</v>
      </c>
    </row>
    <row r="728" spans="1:8">
      <c r="A728" s="12" t="s">
        <v>2704</v>
      </c>
      <c r="C728" s="12" t="s">
        <v>215</v>
      </c>
      <c r="D728" s="12" t="s">
        <v>289</v>
      </c>
      <c r="E728" s="12" t="s">
        <v>2688</v>
      </c>
      <c r="F728" s="12" t="s">
        <v>2500</v>
      </c>
      <c r="G728" s="12" t="s">
        <v>1104</v>
      </c>
    </row>
    <row r="729" spans="1:8">
      <c r="A729" s="12" t="s">
        <v>2705</v>
      </c>
      <c r="B729" s="12" t="s">
        <v>2706</v>
      </c>
      <c r="C729" s="12" t="s">
        <v>215</v>
      </c>
      <c r="D729" s="12" t="s">
        <v>289</v>
      </c>
      <c r="E729" s="12" t="s">
        <v>2688</v>
      </c>
      <c r="F729" s="12" t="s">
        <v>2500</v>
      </c>
      <c r="G729" s="12" t="s">
        <v>1104</v>
      </c>
    </row>
    <row r="730" spans="1:8">
      <c r="A730" s="12" t="s">
        <v>2707</v>
      </c>
      <c r="B730" s="12" t="s">
        <v>2708</v>
      </c>
      <c r="C730" s="12" t="s">
        <v>215</v>
      </c>
      <c r="D730" s="12" t="s">
        <v>289</v>
      </c>
      <c r="E730" s="12" t="s">
        <v>2688</v>
      </c>
      <c r="F730" s="12" t="s">
        <v>2500</v>
      </c>
      <c r="G730" s="12" t="s">
        <v>1104</v>
      </c>
    </row>
    <row r="731" spans="1:8">
      <c r="A731" s="12" t="s">
        <v>2709</v>
      </c>
      <c r="B731" s="12" t="s">
        <v>2710</v>
      </c>
      <c r="C731" s="12" t="s">
        <v>1103</v>
      </c>
      <c r="D731" s="12" t="s">
        <v>289</v>
      </c>
      <c r="E731" s="12" t="s">
        <v>2688</v>
      </c>
      <c r="F731" s="12" t="s">
        <v>2500</v>
      </c>
      <c r="G731" s="12" t="s">
        <v>1104</v>
      </c>
    </row>
    <row r="732" spans="1:8">
      <c r="A732" s="12" t="s">
        <v>2711</v>
      </c>
      <c r="B732" s="12" t="s">
        <v>2712</v>
      </c>
      <c r="C732" s="12" t="s">
        <v>230</v>
      </c>
      <c r="D732" s="12" t="s">
        <v>289</v>
      </c>
      <c r="E732" s="12" t="s">
        <v>2688</v>
      </c>
      <c r="F732" s="12" t="s">
        <v>2500</v>
      </c>
      <c r="G732" s="12" t="s">
        <v>1104</v>
      </c>
    </row>
    <row r="733" spans="1:8">
      <c r="A733" s="12" t="s">
        <v>2713</v>
      </c>
      <c r="B733" s="12" t="s">
        <v>2714</v>
      </c>
      <c r="C733" s="12" t="s">
        <v>1175</v>
      </c>
      <c r="D733" s="12" t="s">
        <v>289</v>
      </c>
      <c r="E733" s="12" t="s">
        <v>2688</v>
      </c>
      <c r="F733" s="12" t="s">
        <v>2500</v>
      </c>
      <c r="G733" s="12" t="s">
        <v>1104</v>
      </c>
    </row>
    <row r="734" spans="1:8">
      <c r="A734" s="12" t="s">
        <v>2715</v>
      </c>
      <c r="B734" s="12" t="s">
        <v>2716</v>
      </c>
      <c r="C734" s="12" t="s">
        <v>1103</v>
      </c>
      <c r="D734" s="12" t="s">
        <v>289</v>
      </c>
      <c r="E734" s="12" t="s">
        <v>2688</v>
      </c>
      <c r="F734" s="12" t="s">
        <v>2500</v>
      </c>
      <c r="G734" s="12" t="s">
        <v>1104</v>
      </c>
    </row>
    <row r="735" spans="1:8">
      <c r="A735" s="12" t="s">
        <v>2717</v>
      </c>
      <c r="B735" s="12" t="s">
        <v>2718</v>
      </c>
      <c r="C735" s="12" t="s">
        <v>218</v>
      </c>
      <c r="D735" s="12" t="s">
        <v>289</v>
      </c>
      <c r="E735" s="12" t="s">
        <v>2688</v>
      </c>
      <c r="F735" s="12" t="s">
        <v>2500</v>
      </c>
      <c r="G735" s="12" t="s">
        <v>1104</v>
      </c>
    </row>
    <row r="736" spans="1:8">
      <c r="A736" s="12" t="s">
        <v>2719</v>
      </c>
      <c r="B736" s="12" t="s">
        <v>2720</v>
      </c>
      <c r="C736" s="12" t="s">
        <v>218</v>
      </c>
      <c r="D736" s="12" t="s">
        <v>290</v>
      </c>
      <c r="E736" s="12" t="s">
        <v>2688</v>
      </c>
      <c r="F736" s="12" t="s">
        <v>2500</v>
      </c>
      <c r="G736" s="12" t="s">
        <v>1097</v>
      </c>
      <c r="H736" s="1">
        <v>131867</v>
      </c>
    </row>
    <row r="737" spans="1:8">
      <c r="A737" s="12" t="s">
        <v>2721</v>
      </c>
      <c r="B737" s="12" t="s">
        <v>2722</v>
      </c>
      <c r="C737" s="12" t="s">
        <v>218</v>
      </c>
      <c r="D737" s="12" t="s">
        <v>290</v>
      </c>
      <c r="E737" s="12" t="s">
        <v>2688</v>
      </c>
      <c r="F737" s="12" t="s">
        <v>2500</v>
      </c>
      <c r="G737" s="12" t="s">
        <v>1097</v>
      </c>
      <c r="H737" s="1">
        <v>131873</v>
      </c>
    </row>
    <row r="738" spans="1:8">
      <c r="A738" s="12" t="s">
        <v>2723</v>
      </c>
      <c r="B738" s="12" t="s">
        <v>2724</v>
      </c>
      <c r="C738" s="12" t="s">
        <v>218</v>
      </c>
      <c r="D738" s="12" t="s">
        <v>290</v>
      </c>
      <c r="E738" s="12" t="s">
        <v>2688</v>
      </c>
      <c r="F738" s="12" t="s">
        <v>2500</v>
      </c>
      <c r="G738" s="12" t="s">
        <v>1097</v>
      </c>
      <c r="H738" s="1">
        <v>132117</v>
      </c>
    </row>
    <row r="739" spans="1:8">
      <c r="A739" s="12" t="s">
        <v>2725</v>
      </c>
      <c r="B739" s="12" t="s">
        <v>2726</v>
      </c>
      <c r="C739" s="12" t="s">
        <v>215</v>
      </c>
      <c r="D739" s="12" t="s">
        <v>290</v>
      </c>
      <c r="E739" s="12" t="s">
        <v>2688</v>
      </c>
      <c r="F739" s="12" t="s">
        <v>2500</v>
      </c>
      <c r="G739" s="12" t="s">
        <v>1097</v>
      </c>
      <c r="H739" s="1">
        <v>120339</v>
      </c>
    </row>
    <row r="740" spans="1:8">
      <c r="A740" s="12" t="s">
        <v>2727</v>
      </c>
      <c r="B740" s="12" t="s">
        <v>2728</v>
      </c>
      <c r="C740" s="12" t="s">
        <v>215</v>
      </c>
      <c r="D740" s="12" t="s">
        <v>290</v>
      </c>
      <c r="E740" s="12" t="s">
        <v>2688</v>
      </c>
      <c r="F740" s="12" t="s">
        <v>2500</v>
      </c>
      <c r="G740" s="12" t="s">
        <v>1104</v>
      </c>
    </row>
    <row r="741" spans="1:8">
      <c r="A741" s="12" t="s">
        <v>2729</v>
      </c>
      <c r="B741" s="12" t="s">
        <v>2730</v>
      </c>
      <c r="C741" s="12" t="s">
        <v>230</v>
      </c>
      <c r="D741" s="12" t="s">
        <v>290</v>
      </c>
      <c r="E741" s="12" t="s">
        <v>2688</v>
      </c>
      <c r="F741" s="12" t="s">
        <v>2500</v>
      </c>
      <c r="G741" s="12" t="s">
        <v>1104</v>
      </c>
    </row>
    <row r="742" spans="1:8">
      <c r="B742" s="12" t="s">
        <v>60</v>
      </c>
      <c r="C742" s="12" t="s">
        <v>215</v>
      </c>
      <c r="D742" s="12" t="s">
        <v>290</v>
      </c>
      <c r="E742" s="12" t="s">
        <v>2731</v>
      </c>
      <c r="F742" s="12" t="s">
        <v>2500</v>
      </c>
      <c r="G742" s="12" t="s">
        <v>1167</v>
      </c>
    </row>
    <row r="743" spans="1:8">
      <c r="B743" s="12" t="s">
        <v>92</v>
      </c>
      <c r="C743" s="12" t="s">
        <v>215</v>
      </c>
      <c r="D743" s="12" t="s">
        <v>290</v>
      </c>
      <c r="E743" s="12" t="s">
        <v>2731</v>
      </c>
      <c r="F743" s="12" t="s">
        <v>2500</v>
      </c>
      <c r="G743" s="12" t="s">
        <v>1167</v>
      </c>
    </row>
    <row r="744" spans="1:8">
      <c r="A744" s="12" t="s">
        <v>2732</v>
      </c>
      <c r="B744" s="12" t="s">
        <v>2733</v>
      </c>
      <c r="C744" s="12" t="s">
        <v>215</v>
      </c>
      <c r="D744" s="12" t="s">
        <v>289</v>
      </c>
      <c r="E744" s="12" t="s">
        <v>2734</v>
      </c>
      <c r="F744" s="12" t="s">
        <v>2500</v>
      </c>
      <c r="G744" s="12" t="s">
        <v>1097</v>
      </c>
      <c r="H744" s="1">
        <v>101850</v>
      </c>
    </row>
    <row r="745" spans="1:8">
      <c r="A745" s="12" t="s">
        <v>2735</v>
      </c>
      <c r="B745" s="12" t="s">
        <v>2736</v>
      </c>
      <c r="C745" s="12" t="s">
        <v>215</v>
      </c>
      <c r="D745" s="12" t="s">
        <v>289</v>
      </c>
      <c r="E745" s="12" t="s">
        <v>2734</v>
      </c>
      <c r="F745" s="12" t="s">
        <v>2500</v>
      </c>
      <c r="G745" s="12" t="s">
        <v>1097</v>
      </c>
      <c r="H745" s="1">
        <v>119821</v>
      </c>
    </row>
    <row r="746" spans="1:8">
      <c r="A746" s="12" t="s">
        <v>2737</v>
      </c>
      <c r="B746" s="12" t="s">
        <v>2738</v>
      </c>
      <c r="C746" s="12" t="s">
        <v>215</v>
      </c>
      <c r="D746" s="12" t="s">
        <v>289</v>
      </c>
      <c r="E746" s="12" t="s">
        <v>2734</v>
      </c>
      <c r="F746" s="12" t="s">
        <v>2500</v>
      </c>
      <c r="G746" s="12" t="s">
        <v>1097</v>
      </c>
      <c r="H746" s="1">
        <v>122038</v>
      </c>
    </row>
    <row r="747" spans="1:8">
      <c r="A747" s="12" t="s">
        <v>2739</v>
      </c>
      <c r="B747" s="12" t="s">
        <v>2740</v>
      </c>
      <c r="C747" s="12" t="s">
        <v>218</v>
      </c>
      <c r="D747" s="12" t="s">
        <v>289</v>
      </c>
      <c r="E747" s="12" t="s">
        <v>2734</v>
      </c>
      <c r="F747" s="12" t="s">
        <v>2500</v>
      </c>
      <c r="G747" s="12" t="s">
        <v>1097</v>
      </c>
      <c r="H747" s="1">
        <v>131902</v>
      </c>
    </row>
    <row r="748" spans="1:8">
      <c r="A748" s="12" t="s">
        <v>2741</v>
      </c>
      <c r="B748" s="12" t="s">
        <v>2742</v>
      </c>
      <c r="C748" s="12" t="s">
        <v>1116</v>
      </c>
      <c r="D748" s="12" t="s">
        <v>289</v>
      </c>
      <c r="E748" s="12" t="s">
        <v>2734</v>
      </c>
      <c r="F748" s="12" t="s">
        <v>2500</v>
      </c>
      <c r="G748" s="12" t="s">
        <v>1097</v>
      </c>
      <c r="H748" s="1">
        <v>131903</v>
      </c>
    </row>
    <row r="749" spans="1:8">
      <c r="A749" s="12" t="s">
        <v>2743</v>
      </c>
      <c r="B749" s="12" t="s">
        <v>2744</v>
      </c>
      <c r="C749" s="12" t="s">
        <v>218</v>
      </c>
      <c r="D749" s="12" t="s">
        <v>289</v>
      </c>
      <c r="E749" s="12" t="s">
        <v>2734</v>
      </c>
      <c r="F749" s="12" t="s">
        <v>2500</v>
      </c>
      <c r="G749" s="12" t="s">
        <v>1097</v>
      </c>
      <c r="H749" s="1">
        <v>131904</v>
      </c>
    </row>
    <row r="750" spans="1:8">
      <c r="A750" s="12" t="s">
        <v>2745</v>
      </c>
      <c r="B750" s="12" t="s">
        <v>2746</v>
      </c>
      <c r="C750" s="12" t="s">
        <v>218</v>
      </c>
      <c r="D750" s="12" t="s">
        <v>289</v>
      </c>
      <c r="E750" s="12" t="s">
        <v>2734</v>
      </c>
      <c r="F750" s="12" t="s">
        <v>2500</v>
      </c>
      <c r="G750" s="12" t="s">
        <v>1097</v>
      </c>
      <c r="H750" s="1">
        <v>131905</v>
      </c>
    </row>
    <row r="751" spans="1:8">
      <c r="A751" s="12" t="s">
        <v>2747</v>
      </c>
      <c r="B751" s="12" t="s">
        <v>2748</v>
      </c>
      <c r="C751" s="12" t="s">
        <v>215</v>
      </c>
      <c r="D751" s="12" t="s">
        <v>289</v>
      </c>
      <c r="E751" s="12" t="s">
        <v>2734</v>
      </c>
      <c r="F751" s="12" t="s">
        <v>2500</v>
      </c>
      <c r="G751" s="12" t="s">
        <v>1097</v>
      </c>
      <c r="H751" s="1">
        <v>123451</v>
      </c>
    </row>
    <row r="752" spans="1:8">
      <c r="A752" s="12" t="s">
        <v>2749</v>
      </c>
      <c r="B752" s="12" t="s">
        <v>2750</v>
      </c>
      <c r="C752" s="12" t="s">
        <v>215</v>
      </c>
      <c r="D752" s="12" t="s">
        <v>289</v>
      </c>
      <c r="E752" s="12" t="s">
        <v>2734</v>
      </c>
      <c r="F752" s="12" t="s">
        <v>2500</v>
      </c>
      <c r="G752" s="12" t="s">
        <v>1097</v>
      </c>
      <c r="H752" s="1">
        <v>142232</v>
      </c>
    </row>
    <row r="753" spans="1:8">
      <c r="A753" s="12" t="s">
        <v>2751</v>
      </c>
      <c r="B753" s="12" t="s">
        <v>2752</v>
      </c>
      <c r="C753" s="12" t="s">
        <v>215</v>
      </c>
      <c r="D753" s="12" t="s">
        <v>289</v>
      </c>
      <c r="E753" s="12" t="s">
        <v>2734</v>
      </c>
      <c r="F753" s="12" t="s">
        <v>2500</v>
      </c>
      <c r="G753" s="12" t="s">
        <v>1093</v>
      </c>
      <c r="H753" s="1" t="s">
        <v>2753</v>
      </c>
    </row>
    <row r="754" spans="1:8">
      <c r="A754" s="12" t="s">
        <v>2754</v>
      </c>
      <c r="B754" s="12" t="s">
        <v>2755</v>
      </c>
      <c r="C754" s="12" t="s">
        <v>218</v>
      </c>
      <c r="D754" s="12" t="s">
        <v>289</v>
      </c>
      <c r="E754" s="12" t="s">
        <v>2734</v>
      </c>
      <c r="F754" s="12" t="s">
        <v>2500</v>
      </c>
      <c r="G754" s="12" t="s">
        <v>1097</v>
      </c>
      <c r="H754" s="1">
        <v>131901</v>
      </c>
    </row>
    <row r="755" spans="1:8">
      <c r="A755" s="12" t="s">
        <v>2756</v>
      </c>
      <c r="B755" s="12" t="s">
        <v>2757</v>
      </c>
      <c r="C755" s="12" t="s">
        <v>218</v>
      </c>
      <c r="D755" s="12" t="s">
        <v>289</v>
      </c>
      <c r="E755" s="12" t="s">
        <v>2734</v>
      </c>
      <c r="F755" s="12" t="s">
        <v>2500</v>
      </c>
      <c r="G755" s="12" t="s">
        <v>1097</v>
      </c>
      <c r="H755" s="1">
        <v>131906</v>
      </c>
    </row>
    <row r="756" spans="1:8">
      <c r="A756" s="12" t="s">
        <v>2758</v>
      </c>
      <c r="B756" s="12" t="s">
        <v>2759</v>
      </c>
      <c r="C756" s="12" t="s">
        <v>215</v>
      </c>
      <c r="D756" s="12" t="s">
        <v>289</v>
      </c>
      <c r="E756" s="12" t="s">
        <v>2734</v>
      </c>
      <c r="F756" s="12" t="s">
        <v>2500</v>
      </c>
      <c r="G756" s="12" t="s">
        <v>1104</v>
      </c>
    </row>
    <row r="757" spans="1:8">
      <c r="A757" s="12" t="s">
        <v>2760</v>
      </c>
      <c r="B757" s="12" t="s">
        <v>2761</v>
      </c>
      <c r="C757" s="12" t="s">
        <v>215</v>
      </c>
      <c r="D757" s="12" t="s">
        <v>289</v>
      </c>
      <c r="E757" s="12" t="s">
        <v>2734</v>
      </c>
      <c r="F757" s="12" t="s">
        <v>2500</v>
      </c>
      <c r="G757" s="12" t="s">
        <v>1104</v>
      </c>
    </row>
    <row r="758" spans="1:8">
      <c r="A758" s="12" t="s">
        <v>2762</v>
      </c>
      <c r="B758" s="12" t="s">
        <v>2763</v>
      </c>
      <c r="C758" s="12" t="s">
        <v>215</v>
      </c>
      <c r="D758" s="12" t="s">
        <v>289</v>
      </c>
      <c r="E758" s="12" t="s">
        <v>2734</v>
      </c>
      <c r="F758" s="12" t="s">
        <v>2500</v>
      </c>
      <c r="G758" s="12" t="s">
        <v>1104</v>
      </c>
    </row>
    <row r="759" spans="1:8">
      <c r="A759" s="12" t="s">
        <v>2764</v>
      </c>
      <c r="B759" s="12" t="s">
        <v>2765</v>
      </c>
      <c r="C759" s="12" t="s">
        <v>230</v>
      </c>
      <c r="D759" s="12" t="s">
        <v>289</v>
      </c>
      <c r="E759" s="12" t="s">
        <v>2734</v>
      </c>
      <c r="F759" s="12" t="s">
        <v>2500</v>
      </c>
      <c r="G759" s="12" t="s">
        <v>1104</v>
      </c>
    </row>
    <row r="760" spans="1:8">
      <c r="A760" s="12" t="s">
        <v>2766</v>
      </c>
      <c r="B760" s="12" t="s">
        <v>2767</v>
      </c>
      <c r="C760" s="12" t="s">
        <v>215</v>
      </c>
      <c r="D760" s="12" t="s">
        <v>289</v>
      </c>
      <c r="E760" s="12" t="s">
        <v>2734</v>
      </c>
      <c r="F760" s="12" t="s">
        <v>2500</v>
      </c>
      <c r="G760" s="12" t="s">
        <v>1104</v>
      </c>
    </row>
    <row r="761" spans="1:8">
      <c r="A761" s="12" t="s">
        <v>2768</v>
      </c>
      <c r="B761" s="12" t="s">
        <v>2769</v>
      </c>
      <c r="C761" s="12" t="s">
        <v>230</v>
      </c>
      <c r="D761" s="12" t="s">
        <v>289</v>
      </c>
      <c r="E761" s="12" t="s">
        <v>2734</v>
      </c>
      <c r="F761" s="12" t="s">
        <v>2500</v>
      </c>
      <c r="G761" s="12" t="s">
        <v>1104</v>
      </c>
    </row>
    <row r="762" spans="1:8">
      <c r="A762" s="12" t="s">
        <v>2770</v>
      </c>
      <c r="B762" s="12" t="s">
        <v>2771</v>
      </c>
      <c r="C762" s="12" t="s">
        <v>215</v>
      </c>
      <c r="D762" s="12" t="s">
        <v>290</v>
      </c>
      <c r="E762" s="12" t="s">
        <v>2734</v>
      </c>
      <c r="F762" s="12" t="s">
        <v>2500</v>
      </c>
      <c r="G762" s="12" t="s">
        <v>1093</v>
      </c>
      <c r="H762" s="1" t="s">
        <v>2772</v>
      </c>
    </row>
    <row r="763" spans="1:8">
      <c r="A763" s="12" t="s">
        <v>2773</v>
      </c>
      <c r="B763" s="12" t="s">
        <v>2774</v>
      </c>
      <c r="C763" s="12" t="s">
        <v>215</v>
      </c>
      <c r="D763" s="12" t="s">
        <v>290</v>
      </c>
      <c r="E763" s="12" t="s">
        <v>2734</v>
      </c>
      <c r="F763" s="12" t="s">
        <v>2500</v>
      </c>
      <c r="G763" s="12" t="s">
        <v>1104</v>
      </c>
    </row>
    <row r="764" spans="1:8">
      <c r="A764" s="12" t="s">
        <v>2775</v>
      </c>
      <c r="B764" s="12" t="s">
        <v>2776</v>
      </c>
      <c r="C764" s="12" t="s">
        <v>215</v>
      </c>
      <c r="D764" s="12" t="s">
        <v>290</v>
      </c>
      <c r="E764" s="12" t="s">
        <v>2734</v>
      </c>
      <c r="F764" s="12" t="s">
        <v>2500</v>
      </c>
      <c r="G764" s="12" t="s">
        <v>1104</v>
      </c>
    </row>
    <row r="765" spans="1:8">
      <c r="A765" s="12" t="s">
        <v>2777</v>
      </c>
      <c r="B765" s="12" t="s">
        <v>2778</v>
      </c>
      <c r="C765" s="12" t="s">
        <v>215</v>
      </c>
      <c r="D765" s="12" t="s">
        <v>289</v>
      </c>
      <c r="E765" s="12" t="s">
        <v>2779</v>
      </c>
      <c r="F765" s="12" t="s">
        <v>2500</v>
      </c>
      <c r="G765" s="12" t="s">
        <v>2080</v>
      </c>
    </row>
    <row r="766" spans="1:8">
      <c r="A766" s="12" t="s">
        <v>2780</v>
      </c>
      <c r="B766" s="12" t="s">
        <v>2781</v>
      </c>
      <c r="C766" s="12" t="s">
        <v>1382</v>
      </c>
      <c r="D766" s="12" t="s">
        <v>290</v>
      </c>
      <c r="E766" s="12" t="s">
        <v>2779</v>
      </c>
      <c r="F766" s="12" t="s">
        <v>2500</v>
      </c>
      <c r="G766" s="12" t="s">
        <v>1093</v>
      </c>
      <c r="H766" s="1" t="s">
        <v>2782</v>
      </c>
    </row>
    <row r="767" spans="1:8">
      <c r="B767" s="12" t="s">
        <v>28</v>
      </c>
      <c r="C767" s="12" t="s">
        <v>215</v>
      </c>
      <c r="D767" s="12" t="s">
        <v>290</v>
      </c>
      <c r="E767" s="12" t="s">
        <v>2783</v>
      </c>
      <c r="F767" s="12" t="s">
        <v>2500</v>
      </c>
      <c r="G767" s="12" t="s">
        <v>1167</v>
      </c>
    </row>
    <row r="768" spans="1:8">
      <c r="B768" s="12" t="s">
        <v>27</v>
      </c>
      <c r="C768" s="12" t="s">
        <v>215</v>
      </c>
      <c r="D768" s="12" t="s">
        <v>289</v>
      </c>
      <c r="E768" s="12" t="s">
        <v>2784</v>
      </c>
      <c r="F768" s="12" t="s">
        <v>2500</v>
      </c>
      <c r="G768" s="12" t="s">
        <v>1167</v>
      </c>
    </row>
    <row r="769" spans="1:8">
      <c r="A769" s="12" t="s">
        <v>2785</v>
      </c>
      <c r="B769" s="12" t="s">
        <v>2786</v>
      </c>
      <c r="C769" s="12" t="s">
        <v>215</v>
      </c>
      <c r="D769" s="12" t="s">
        <v>289</v>
      </c>
      <c r="E769" s="12" t="s">
        <v>2787</v>
      </c>
      <c r="F769" s="12" t="s">
        <v>2500</v>
      </c>
      <c r="G769" s="12" t="s">
        <v>1097</v>
      </c>
      <c r="H769" s="1">
        <v>142238</v>
      </c>
    </row>
    <row r="770" spans="1:8">
      <c r="A770" s="12" t="s">
        <v>2788</v>
      </c>
      <c r="B770" s="12" t="s">
        <v>2789</v>
      </c>
      <c r="C770" s="12" t="s">
        <v>215</v>
      </c>
      <c r="D770" s="12" t="s">
        <v>289</v>
      </c>
      <c r="E770" s="12" t="s">
        <v>2787</v>
      </c>
      <c r="F770" s="12" t="s">
        <v>2500</v>
      </c>
      <c r="G770" s="12" t="s">
        <v>1097</v>
      </c>
      <c r="H770" s="1">
        <v>140592</v>
      </c>
    </row>
    <row r="771" spans="1:8">
      <c r="A771" s="12" t="s">
        <v>2790</v>
      </c>
      <c r="B771" s="12" t="s">
        <v>2791</v>
      </c>
      <c r="C771" s="12" t="s">
        <v>218</v>
      </c>
      <c r="D771" s="12" t="s">
        <v>289</v>
      </c>
      <c r="E771" s="12" t="s">
        <v>2787</v>
      </c>
      <c r="F771" s="12" t="s">
        <v>2500</v>
      </c>
      <c r="G771" s="12" t="s">
        <v>1097</v>
      </c>
      <c r="H771" s="1">
        <v>131943</v>
      </c>
    </row>
    <row r="772" spans="1:8">
      <c r="A772" s="12" t="s">
        <v>2792</v>
      </c>
      <c r="B772" s="12" t="s">
        <v>2793</v>
      </c>
      <c r="C772" s="12" t="s">
        <v>215</v>
      </c>
      <c r="D772" s="12" t="s">
        <v>289</v>
      </c>
      <c r="E772" s="12" t="s">
        <v>2787</v>
      </c>
      <c r="F772" s="12" t="s">
        <v>2500</v>
      </c>
      <c r="G772" s="12" t="s">
        <v>1097</v>
      </c>
      <c r="H772" s="1">
        <v>142240</v>
      </c>
    </row>
    <row r="773" spans="1:8">
      <c r="A773" s="12" t="s">
        <v>2794</v>
      </c>
      <c r="B773" s="12" t="s">
        <v>2795</v>
      </c>
      <c r="C773" s="12" t="s">
        <v>215</v>
      </c>
      <c r="D773" s="12" t="s">
        <v>289</v>
      </c>
      <c r="E773" s="12" t="s">
        <v>2787</v>
      </c>
      <c r="F773" s="12" t="s">
        <v>2500</v>
      </c>
      <c r="G773" s="12" t="s">
        <v>1093</v>
      </c>
      <c r="H773" s="1" t="s">
        <v>2796</v>
      </c>
    </row>
    <row r="774" spans="1:8">
      <c r="A774" s="12" t="s">
        <v>2797</v>
      </c>
      <c r="B774" s="12" t="s">
        <v>2798</v>
      </c>
      <c r="C774" s="12" t="s">
        <v>215</v>
      </c>
      <c r="D774" s="12" t="s">
        <v>289</v>
      </c>
      <c r="E774" s="12" t="s">
        <v>2787</v>
      </c>
      <c r="F774" s="12" t="s">
        <v>2500</v>
      </c>
      <c r="G774" s="12" t="s">
        <v>1093</v>
      </c>
      <c r="H774" s="1" t="s">
        <v>2799</v>
      </c>
    </row>
    <row r="775" spans="1:8">
      <c r="A775" s="12" t="s">
        <v>2800</v>
      </c>
      <c r="B775" s="12" t="s">
        <v>2801</v>
      </c>
      <c r="C775" s="12" t="s">
        <v>215</v>
      </c>
      <c r="D775" s="12" t="s">
        <v>289</v>
      </c>
      <c r="E775" s="12" t="s">
        <v>2787</v>
      </c>
      <c r="F775" s="12" t="s">
        <v>2500</v>
      </c>
      <c r="G775" s="12" t="s">
        <v>1104</v>
      </c>
    </row>
    <row r="776" spans="1:8">
      <c r="A776" s="12" t="s">
        <v>2802</v>
      </c>
      <c r="B776" s="12" t="s">
        <v>2803</v>
      </c>
      <c r="C776" s="12" t="s">
        <v>215</v>
      </c>
      <c r="D776" s="12" t="s">
        <v>289</v>
      </c>
      <c r="E776" s="12" t="s">
        <v>2787</v>
      </c>
      <c r="F776" s="12" t="s">
        <v>2500</v>
      </c>
      <c r="G776" s="12" t="s">
        <v>1104</v>
      </c>
    </row>
    <row r="777" spans="1:8">
      <c r="A777" s="12" t="s">
        <v>2804</v>
      </c>
      <c r="B777" s="12" t="s">
        <v>2805</v>
      </c>
      <c r="C777" s="12" t="s">
        <v>215</v>
      </c>
      <c r="D777" s="12" t="s">
        <v>289</v>
      </c>
      <c r="E777" s="12" t="s">
        <v>2787</v>
      </c>
      <c r="F777" s="12" t="s">
        <v>2500</v>
      </c>
      <c r="G777" s="12" t="s">
        <v>1104</v>
      </c>
    </row>
    <row r="778" spans="1:8">
      <c r="A778" s="12" t="s">
        <v>2806</v>
      </c>
      <c r="B778" s="12" t="s">
        <v>2807</v>
      </c>
      <c r="C778" s="12" t="s">
        <v>215</v>
      </c>
      <c r="D778" s="12" t="s">
        <v>289</v>
      </c>
      <c r="E778" s="12" t="s">
        <v>2787</v>
      </c>
      <c r="F778" s="12" t="s">
        <v>2500</v>
      </c>
      <c r="G778" s="12" t="s">
        <v>1104</v>
      </c>
    </row>
    <row r="779" spans="1:8">
      <c r="A779" s="12" t="s">
        <v>2808</v>
      </c>
      <c r="B779" s="12" t="s">
        <v>2809</v>
      </c>
      <c r="C779" s="12" t="s">
        <v>230</v>
      </c>
      <c r="D779" s="12" t="s">
        <v>289</v>
      </c>
      <c r="E779" s="12" t="s">
        <v>2787</v>
      </c>
      <c r="F779" s="12" t="s">
        <v>2500</v>
      </c>
      <c r="G779" s="12" t="s">
        <v>1104</v>
      </c>
    </row>
    <row r="780" spans="1:8">
      <c r="A780" s="12" t="s">
        <v>2810</v>
      </c>
      <c r="B780" s="12" t="s">
        <v>2811</v>
      </c>
      <c r="C780" s="12" t="s">
        <v>1103</v>
      </c>
      <c r="D780" s="12" t="s">
        <v>289</v>
      </c>
      <c r="E780" s="12" t="s">
        <v>2787</v>
      </c>
      <c r="F780" s="12" t="s">
        <v>2500</v>
      </c>
      <c r="G780" s="12" t="s">
        <v>1104</v>
      </c>
    </row>
    <row r="781" spans="1:8">
      <c r="A781" s="12" t="s">
        <v>2812</v>
      </c>
      <c r="B781" s="12" t="s">
        <v>2813</v>
      </c>
      <c r="C781" s="12" t="s">
        <v>215</v>
      </c>
      <c r="D781" s="12" t="s">
        <v>289</v>
      </c>
      <c r="E781" s="12" t="s">
        <v>2787</v>
      </c>
      <c r="F781" s="12" t="s">
        <v>2500</v>
      </c>
      <c r="G781" s="12" t="s">
        <v>1104</v>
      </c>
    </row>
    <row r="782" spans="1:8">
      <c r="A782" s="12" t="s">
        <v>2814</v>
      </c>
      <c r="B782" s="12" t="s">
        <v>2815</v>
      </c>
      <c r="C782" s="12" t="s">
        <v>218</v>
      </c>
      <c r="D782" s="12" t="s">
        <v>289</v>
      </c>
      <c r="E782" s="12" t="s">
        <v>2816</v>
      </c>
      <c r="F782" s="12" t="s">
        <v>2500</v>
      </c>
      <c r="G782" s="12" t="s">
        <v>1097</v>
      </c>
      <c r="H782" s="1">
        <v>131430</v>
      </c>
    </row>
    <row r="783" spans="1:8">
      <c r="A783" s="12" t="s">
        <v>2817</v>
      </c>
      <c r="B783" s="12" t="s">
        <v>2818</v>
      </c>
      <c r="C783" s="12" t="s">
        <v>218</v>
      </c>
      <c r="D783" s="12" t="s">
        <v>289</v>
      </c>
      <c r="E783" s="12" t="s">
        <v>2816</v>
      </c>
      <c r="F783" s="12" t="s">
        <v>2500</v>
      </c>
      <c r="G783" s="12" t="s">
        <v>1097</v>
      </c>
      <c r="H783" s="1">
        <v>131674</v>
      </c>
    </row>
    <row r="784" spans="1:8">
      <c r="A784" s="12" t="s">
        <v>2819</v>
      </c>
      <c r="B784" s="12" t="s">
        <v>2820</v>
      </c>
      <c r="C784" s="12" t="s">
        <v>218</v>
      </c>
      <c r="D784" s="12" t="s">
        <v>289</v>
      </c>
      <c r="E784" s="12" t="s">
        <v>2816</v>
      </c>
      <c r="F784" s="12" t="s">
        <v>2500</v>
      </c>
      <c r="G784" s="12" t="s">
        <v>1097</v>
      </c>
      <c r="H784" s="1">
        <v>131676</v>
      </c>
    </row>
    <row r="785" spans="1:8">
      <c r="A785" s="12" t="s">
        <v>2821</v>
      </c>
      <c r="B785" s="12" t="s">
        <v>2822</v>
      </c>
      <c r="C785" s="12" t="s">
        <v>218</v>
      </c>
      <c r="D785" s="12" t="s">
        <v>289</v>
      </c>
      <c r="E785" s="12" t="s">
        <v>2816</v>
      </c>
      <c r="F785" s="12" t="s">
        <v>2500</v>
      </c>
      <c r="G785" s="12" t="s">
        <v>1097</v>
      </c>
      <c r="H785" s="1">
        <v>132270</v>
      </c>
    </row>
    <row r="786" spans="1:8">
      <c r="A786" s="12" t="s">
        <v>2823</v>
      </c>
      <c r="B786" s="12" t="s">
        <v>2824</v>
      </c>
      <c r="C786" s="12" t="s">
        <v>215</v>
      </c>
      <c r="D786" s="12" t="s">
        <v>289</v>
      </c>
      <c r="E786" s="12" t="s">
        <v>2816</v>
      </c>
      <c r="F786" s="12" t="s">
        <v>2500</v>
      </c>
      <c r="G786" s="12" t="s">
        <v>1104</v>
      </c>
    </row>
    <row r="787" spans="1:8">
      <c r="A787" s="12" t="s">
        <v>2825</v>
      </c>
      <c r="B787" s="12" t="s">
        <v>2826</v>
      </c>
      <c r="C787" s="12" t="s">
        <v>215</v>
      </c>
      <c r="D787" s="12" t="s">
        <v>289</v>
      </c>
      <c r="E787" s="12" t="s">
        <v>2816</v>
      </c>
      <c r="F787" s="12" t="s">
        <v>2500</v>
      </c>
      <c r="G787" s="12" t="s">
        <v>1104</v>
      </c>
    </row>
    <row r="788" spans="1:8">
      <c r="A788" s="12" t="s">
        <v>2827</v>
      </c>
      <c r="B788" s="12" t="s">
        <v>2828</v>
      </c>
      <c r="C788" s="12" t="s">
        <v>218</v>
      </c>
      <c r="D788" s="12" t="s">
        <v>290</v>
      </c>
      <c r="E788" s="12" t="s">
        <v>2816</v>
      </c>
      <c r="F788" s="12" t="s">
        <v>2500</v>
      </c>
      <c r="G788" s="12" t="s">
        <v>1097</v>
      </c>
      <c r="H788" s="1">
        <v>131449</v>
      </c>
    </row>
    <row r="789" spans="1:8">
      <c r="A789" s="12" t="s">
        <v>2829</v>
      </c>
      <c r="B789" s="12" t="s">
        <v>2830</v>
      </c>
      <c r="C789" s="12" t="s">
        <v>218</v>
      </c>
      <c r="D789" s="12" t="s">
        <v>290</v>
      </c>
      <c r="E789" s="12" t="s">
        <v>2816</v>
      </c>
      <c r="F789" s="12" t="s">
        <v>2500</v>
      </c>
      <c r="G789" s="12" t="s">
        <v>1097</v>
      </c>
      <c r="H789" s="1">
        <v>131679</v>
      </c>
    </row>
    <row r="790" spans="1:8">
      <c r="A790" s="12" t="s">
        <v>2831</v>
      </c>
      <c r="B790" s="12" t="s">
        <v>2832</v>
      </c>
      <c r="C790" s="12" t="s">
        <v>215</v>
      </c>
      <c r="D790" s="12" t="s">
        <v>290</v>
      </c>
      <c r="E790" s="12" t="s">
        <v>2816</v>
      </c>
      <c r="F790" s="12" t="s">
        <v>2500</v>
      </c>
      <c r="G790" s="12" t="s">
        <v>1104</v>
      </c>
    </row>
    <row r="791" spans="1:8">
      <c r="B791" s="12" t="s">
        <v>97</v>
      </c>
      <c r="C791" s="12" t="s">
        <v>215</v>
      </c>
      <c r="D791" s="12" t="s">
        <v>289</v>
      </c>
      <c r="E791" s="12" t="s">
        <v>2833</v>
      </c>
      <c r="F791" s="12" t="s">
        <v>2834</v>
      </c>
      <c r="G791" s="12" t="s">
        <v>1167</v>
      </c>
    </row>
    <row r="792" spans="1:8">
      <c r="B792" s="12" t="s">
        <v>15</v>
      </c>
      <c r="C792" s="12" t="s">
        <v>215</v>
      </c>
      <c r="D792" s="12" t="s">
        <v>290</v>
      </c>
      <c r="E792" s="12" t="s">
        <v>2833</v>
      </c>
      <c r="F792" s="12" t="s">
        <v>2834</v>
      </c>
      <c r="G792" s="12" t="s">
        <v>1167</v>
      </c>
    </row>
    <row r="793" spans="1:8">
      <c r="B793" s="12" t="s">
        <v>189</v>
      </c>
      <c r="C793" s="12" t="s">
        <v>218</v>
      </c>
      <c r="D793" s="12" t="s">
        <v>289</v>
      </c>
      <c r="E793" s="12" t="s">
        <v>2835</v>
      </c>
      <c r="F793" s="12" t="s">
        <v>2834</v>
      </c>
      <c r="G793" s="12" t="s">
        <v>1167</v>
      </c>
    </row>
    <row r="794" spans="1:8">
      <c r="B794" s="12" t="s">
        <v>56</v>
      </c>
      <c r="C794" s="12" t="s">
        <v>215</v>
      </c>
      <c r="D794" s="12" t="s">
        <v>289</v>
      </c>
      <c r="E794" s="12" t="s">
        <v>2835</v>
      </c>
      <c r="F794" s="12" t="s">
        <v>2834</v>
      </c>
      <c r="G794" s="12" t="s">
        <v>1167</v>
      </c>
    </row>
    <row r="795" spans="1:8">
      <c r="B795" s="12" t="s">
        <v>16</v>
      </c>
      <c r="C795" s="12" t="s">
        <v>215</v>
      </c>
      <c r="D795" s="12" t="s">
        <v>290</v>
      </c>
      <c r="E795" s="12" t="s">
        <v>2835</v>
      </c>
      <c r="F795" s="12" t="s">
        <v>2834</v>
      </c>
      <c r="G795" s="12" t="s">
        <v>1167</v>
      </c>
    </row>
    <row r="796" spans="1:8">
      <c r="B796" s="12" t="s">
        <v>126</v>
      </c>
      <c r="C796" s="12" t="s">
        <v>1103</v>
      </c>
      <c r="D796" s="12" t="s">
        <v>289</v>
      </c>
      <c r="E796" s="12" t="s">
        <v>2836</v>
      </c>
      <c r="F796" s="12" t="s">
        <v>2834</v>
      </c>
      <c r="G796" s="12" t="s">
        <v>1167</v>
      </c>
    </row>
    <row r="797" spans="1:8">
      <c r="B797" s="12" t="s">
        <v>95</v>
      </c>
      <c r="C797" s="12" t="s">
        <v>215</v>
      </c>
      <c r="D797" s="12" t="s">
        <v>289</v>
      </c>
      <c r="E797" s="12" t="s">
        <v>2836</v>
      </c>
      <c r="F797" s="12" t="s">
        <v>2834</v>
      </c>
      <c r="G797" s="12" t="s">
        <v>1167</v>
      </c>
    </row>
    <row r="798" spans="1:8">
      <c r="B798" s="12" t="s">
        <v>93</v>
      </c>
      <c r="C798" s="12" t="s">
        <v>215</v>
      </c>
      <c r="D798" s="12" t="s">
        <v>289</v>
      </c>
      <c r="E798" s="12" t="s">
        <v>2836</v>
      </c>
      <c r="F798" s="12" t="s">
        <v>2834</v>
      </c>
      <c r="G798" s="12" t="s">
        <v>1167</v>
      </c>
    </row>
    <row r="799" spans="1:8">
      <c r="B799" s="12" t="s">
        <v>96</v>
      </c>
      <c r="C799" s="12" t="s">
        <v>215</v>
      </c>
      <c r="D799" s="12" t="s">
        <v>290</v>
      </c>
      <c r="E799" s="12" t="s">
        <v>2836</v>
      </c>
      <c r="F799" s="12" t="s">
        <v>2834</v>
      </c>
      <c r="G799" s="12" t="s">
        <v>1167</v>
      </c>
    </row>
    <row r="800" spans="1:8">
      <c r="B800" s="12" t="s">
        <v>187</v>
      </c>
      <c r="C800" s="12" t="s">
        <v>227</v>
      </c>
      <c r="D800" s="12" t="s">
        <v>290</v>
      </c>
      <c r="E800" s="12" t="s">
        <v>2837</v>
      </c>
      <c r="F800" s="12" t="s">
        <v>2834</v>
      </c>
      <c r="G800" s="12" t="s">
        <v>1167</v>
      </c>
    </row>
    <row r="801" spans="1:8">
      <c r="A801" s="12" t="s">
        <v>2838</v>
      </c>
      <c r="B801" s="12" t="s">
        <v>2839</v>
      </c>
      <c r="C801" s="12" t="s">
        <v>218</v>
      </c>
      <c r="D801" s="12" t="s">
        <v>289</v>
      </c>
      <c r="E801" s="12" t="s">
        <v>2840</v>
      </c>
      <c r="F801" s="12" t="s">
        <v>2834</v>
      </c>
      <c r="G801" s="12" t="s">
        <v>1104</v>
      </c>
    </row>
    <row r="802" spans="1:8">
      <c r="A802" s="12" t="s">
        <v>2841</v>
      </c>
      <c r="B802" s="12" t="s">
        <v>2842</v>
      </c>
      <c r="C802" s="12" t="s">
        <v>218</v>
      </c>
      <c r="D802" s="12" t="s">
        <v>289</v>
      </c>
      <c r="E802" s="12" t="s">
        <v>2840</v>
      </c>
      <c r="F802" s="12" t="s">
        <v>2834</v>
      </c>
      <c r="G802" s="12" t="s">
        <v>1104</v>
      </c>
    </row>
    <row r="803" spans="1:8">
      <c r="A803" s="12" t="s">
        <v>2843</v>
      </c>
      <c r="B803" s="12" t="s">
        <v>2844</v>
      </c>
      <c r="C803" s="12" t="s">
        <v>215</v>
      </c>
      <c r="D803" s="12" t="s">
        <v>289</v>
      </c>
      <c r="E803" s="12" t="s">
        <v>2845</v>
      </c>
      <c r="F803" s="12" t="s">
        <v>2834</v>
      </c>
      <c r="G803" s="12" t="s">
        <v>2348</v>
      </c>
    </row>
    <row r="804" spans="1:8">
      <c r="A804" s="12" t="s">
        <v>2846</v>
      </c>
      <c r="B804" s="12" t="s">
        <v>2847</v>
      </c>
      <c r="C804" s="12" t="s">
        <v>218</v>
      </c>
      <c r="D804" s="12" t="s">
        <v>289</v>
      </c>
      <c r="E804" s="12" t="s">
        <v>2845</v>
      </c>
      <c r="F804" s="12" t="s">
        <v>2834</v>
      </c>
      <c r="G804" s="12" t="s">
        <v>1104</v>
      </c>
    </row>
    <row r="805" spans="1:8">
      <c r="A805" s="12" t="s">
        <v>2848</v>
      </c>
      <c r="B805" s="12" t="s">
        <v>2849</v>
      </c>
      <c r="C805" s="12" t="s">
        <v>218</v>
      </c>
      <c r="D805" s="12" t="s">
        <v>289</v>
      </c>
      <c r="E805" s="12" t="s">
        <v>2845</v>
      </c>
      <c r="F805" s="12" t="s">
        <v>2834</v>
      </c>
      <c r="G805" s="12" t="s">
        <v>1104</v>
      </c>
    </row>
    <row r="806" spans="1:8">
      <c r="A806" s="12" t="s">
        <v>2850</v>
      </c>
      <c r="B806" s="12" t="s">
        <v>2851</v>
      </c>
      <c r="C806" s="12" t="s">
        <v>218</v>
      </c>
      <c r="D806" s="12" t="s">
        <v>289</v>
      </c>
      <c r="E806" s="12" t="s">
        <v>2845</v>
      </c>
      <c r="F806" s="12" t="s">
        <v>2834</v>
      </c>
      <c r="G806" s="12" t="s">
        <v>1104</v>
      </c>
    </row>
    <row r="807" spans="1:8">
      <c r="A807" s="12" t="s">
        <v>2852</v>
      </c>
      <c r="B807" s="12" t="s">
        <v>2853</v>
      </c>
      <c r="C807" s="12" t="s">
        <v>218</v>
      </c>
      <c r="D807" s="12" t="s">
        <v>289</v>
      </c>
      <c r="E807" s="12" t="s">
        <v>2845</v>
      </c>
      <c r="F807" s="12" t="s">
        <v>2834</v>
      </c>
      <c r="G807" s="12" t="s">
        <v>1093</v>
      </c>
      <c r="H807" s="1" t="s">
        <v>2854</v>
      </c>
    </row>
    <row r="808" spans="1:8">
      <c r="A808" s="12" t="s">
        <v>2855</v>
      </c>
      <c r="B808" s="12" t="s">
        <v>2856</v>
      </c>
      <c r="C808" s="12" t="s">
        <v>218</v>
      </c>
      <c r="D808" s="12" t="s">
        <v>289</v>
      </c>
      <c r="E808" s="12" t="s">
        <v>2845</v>
      </c>
      <c r="F808" s="12" t="s">
        <v>2834</v>
      </c>
      <c r="G808" s="12" t="s">
        <v>1093</v>
      </c>
      <c r="H808" s="1" t="s">
        <v>2857</v>
      </c>
    </row>
    <row r="809" spans="1:8">
      <c r="A809" s="12" t="s">
        <v>2858</v>
      </c>
      <c r="B809" s="12" t="s">
        <v>2859</v>
      </c>
      <c r="C809" s="12" t="s">
        <v>218</v>
      </c>
      <c r="D809" s="12" t="s">
        <v>289</v>
      </c>
      <c r="E809" s="12" t="s">
        <v>2845</v>
      </c>
      <c r="F809" s="12" t="s">
        <v>2834</v>
      </c>
      <c r="G809" s="12" t="s">
        <v>1093</v>
      </c>
      <c r="H809" s="1" t="s">
        <v>2860</v>
      </c>
    </row>
    <row r="810" spans="1:8">
      <c r="A810" s="12" t="s">
        <v>2861</v>
      </c>
      <c r="B810" s="12" t="s">
        <v>2862</v>
      </c>
      <c r="C810" s="12" t="s">
        <v>215</v>
      </c>
      <c r="D810" s="12" t="s">
        <v>289</v>
      </c>
      <c r="E810" s="12" t="s">
        <v>2845</v>
      </c>
      <c r="F810" s="12" t="s">
        <v>2834</v>
      </c>
      <c r="G810" s="12" t="s">
        <v>1093</v>
      </c>
      <c r="H810" s="1" t="s">
        <v>2863</v>
      </c>
    </row>
    <row r="811" spans="1:8">
      <c r="A811" s="12" t="s">
        <v>2864</v>
      </c>
      <c r="B811" s="12" t="s">
        <v>2865</v>
      </c>
      <c r="C811" s="12" t="s">
        <v>215</v>
      </c>
      <c r="D811" s="12" t="s">
        <v>289</v>
      </c>
      <c r="E811" s="12" t="s">
        <v>2845</v>
      </c>
      <c r="F811" s="12" t="s">
        <v>2834</v>
      </c>
      <c r="G811" s="12" t="s">
        <v>1093</v>
      </c>
      <c r="H811" s="1" t="s">
        <v>2866</v>
      </c>
    </row>
    <row r="812" spans="1:8">
      <c r="A812" s="12" t="s">
        <v>2867</v>
      </c>
      <c r="B812" s="12" t="s">
        <v>2868</v>
      </c>
      <c r="C812" s="12" t="s">
        <v>215</v>
      </c>
      <c r="D812" s="12" t="s">
        <v>289</v>
      </c>
      <c r="E812" s="12" t="s">
        <v>2845</v>
      </c>
      <c r="F812" s="12" t="s">
        <v>2834</v>
      </c>
      <c r="G812" s="12" t="s">
        <v>1104</v>
      </c>
    </row>
    <row r="813" spans="1:8">
      <c r="A813" s="12" t="s">
        <v>2869</v>
      </c>
      <c r="B813" s="12" t="s">
        <v>2870</v>
      </c>
      <c r="C813" s="12" t="s">
        <v>230</v>
      </c>
      <c r="D813" s="12" t="s">
        <v>289</v>
      </c>
      <c r="E813" s="12" t="s">
        <v>2845</v>
      </c>
      <c r="F813" s="12" t="s">
        <v>2834</v>
      </c>
      <c r="G813" s="12" t="s">
        <v>1104</v>
      </c>
    </row>
    <row r="814" spans="1:8">
      <c r="A814" s="12" t="s">
        <v>2871</v>
      </c>
      <c r="B814" s="12" t="s">
        <v>2872</v>
      </c>
      <c r="C814" s="12" t="s">
        <v>1103</v>
      </c>
      <c r="D814" s="12" t="s">
        <v>289</v>
      </c>
      <c r="E814" s="12" t="s">
        <v>2845</v>
      </c>
      <c r="F814" s="12" t="s">
        <v>2834</v>
      </c>
      <c r="G814" s="12" t="s">
        <v>1104</v>
      </c>
    </row>
    <row r="815" spans="1:8">
      <c r="A815" s="12" t="s">
        <v>2873</v>
      </c>
      <c r="B815" s="12" t="s">
        <v>2874</v>
      </c>
      <c r="C815" s="12" t="s">
        <v>1103</v>
      </c>
      <c r="D815" s="12" t="s">
        <v>289</v>
      </c>
      <c r="E815" s="12" t="s">
        <v>2845</v>
      </c>
      <c r="F815" s="12" t="s">
        <v>2834</v>
      </c>
      <c r="G815" s="12" t="s">
        <v>1104</v>
      </c>
    </row>
    <row r="816" spans="1:8">
      <c r="A816" s="12" t="s">
        <v>2875</v>
      </c>
      <c r="B816" s="12" t="s">
        <v>2876</v>
      </c>
      <c r="C816" s="12" t="s">
        <v>230</v>
      </c>
      <c r="D816" s="12" t="s">
        <v>289</v>
      </c>
      <c r="E816" s="12" t="s">
        <v>2845</v>
      </c>
      <c r="F816" s="12" t="s">
        <v>2834</v>
      </c>
      <c r="G816" s="12" t="s">
        <v>1104</v>
      </c>
    </row>
    <row r="817" spans="1:8">
      <c r="A817" s="12" t="s">
        <v>2877</v>
      </c>
      <c r="B817" s="12" t="s">
        <v>2878</v>
      </c>
      <c r="C817" s="12" t="s">
        <v>1103</v>
      </c>
      <c r="D817" s="12" t="s">
        <v>290</v>
      </c>
      <c r="E817" s="12" t="s">
        <v>2845</v>
      </c>
      <c r="F817" s="12" t="s">
        <v>2834</v>
      </c>
      <c r="G817" s="12" t="s">
        <v>1104</v>
      </c>
    </row>
    <row r="818" spans="1:8">
      <c r="A818" s="12" t="s">
        <v>2879</v>
      </c>
      <c r="B818" s="12" t="s">
        <v>2880</v>
      </c>
      <c r="C818" s="12" t="s">
        <v>1382</v>
      </c>
      <c r="D818" s="12" t="s">
        <v>289</v>
      </c>
      <c r="E818" s="12" t="s">
        <v>2881</v>
      </c>
      <c r="F818" s="12" t="s">
        <v>2834</v>
      </c>
      <c r="G818" s="12" t="s">
        <v>1093</v>
      </c>
      <c r="H818" s="1" t="s">
        <v>2882</v>
      </c>
    </row>
    <row r="819" spans="1:8">
      <c r="A819" s="12" t="s">
        <v>2883</v>
      </c>
      <c r="B819" s="12" t="s">
        <v>2884</v>
      </c>
      <c r="C819" s="12" t="s">
        <v>1116</v>
      </c>
      <c r="D819" s="12" t="s">
        <v>289</v>
      </c>
      <c r="E819" s="12" t="s">
        <v>2881</v>
      </c>
      <c r="F819" s="12" t="s">
        <v>2834</v>
      </c>
      <c r="G819" s="12" t="s">
        <v>1093</v>
      </c>
      <c r="H819" s="1" t="s">
        <v>2885</v>
      </c>
    </row>
    <row r="820" spans="1:8">
      <c r="A820" s="12" t="s">
        <v>2886</v>
      </c>
      <c r="B820" s="12" t="s">
        <v>2887</v>
      </c>
      <c r="C820" s="12" t="s">
        <v>215</v>
      </c>
      <c r="D820" s="12" t="s">
        <v>289</v>
      </c>
      <c r="E820" s="12" t="s">
        <v>2881</v>
      </c>
      <c r="F820" s="12" t="s">
        <v>2834</v>
      </c>
      <c r="G820" s="12" t="s">
        <v>1093</v>
      </c>
      <c r="H820" s="1" t="s">
        <v>2888</v>
      </c>
    </row>
    <row r="821" spans="1:8">
      <c r="A821" s="12" t="s">
        <v>2889</v>
      </c>
      <c r="B821" s="12" t="s">
        <v>2890</v>
      </c>
      <c r="C821" s="12" t="s">
        <v>215</v>
      </c>
      <c r="D821" s="12" t="s">
        <v>289</v>
      </c>
      <c r="E821" s="12" t="s">
        <v>2881</v>
      </c>
      <c r="F821" s="12" t="s">
        <v>2834</v>
      </c>
      <c r="G821" s="12" t="s">
        <v>1093</v>
      </c>
      <c r="H821" s="1" t="s">
        <v>2891</v>
      </c>
    </row>
    <row r="822" spans="1:8">
      <c r="A822" s="12" t="s">
        <v>2892</v>
      </c>
      <c r="B822" s="12" t="s">
        <v>2893</v>
      </c>
      <c r="C822" s="12" t="s">
        <v>215</v>
      </c>
      <c r="D822" s="12" t="s">
        <v>289</v>
      </c>
      <c r="E822" s="12" t="s">
        <v>2881</v>
      </c>
      <c r="F822" s="12" t="s">
        <v>2834</v>
      </c>
      <c r="G822" s="12" t="s">
        <v>1104</v>
      </c>
    </row>
    <row r="823" spans="1:8">
      <c r="A823" s="12" t="s">
        <v>2894</v>
      </c>
      <c r="B823" s="12" t="s">
        <v>2895</v>
      </c>
      <c r="C823" s="12" t="s">
        <v>1103</v>
      </c>
      <c r="D823" s="12" t="s">
        <v>289</v>
      </c>
      <c r="E823" s="12" t="s">
        <v>2881</v>
      </c>
      <c r="F823" s="12" t="s">
        <v>2834</v>
      </c>
      <c r="G823" s="12" t="s">
        <v>1104</v>
      </c>
    </row>
    <row r="824" spans="1:8">
      <c r="A824" s="12" t="s">
        <v>2896</v>
      </c>
      <c r="B824" s="12" t="s">
        <v>2897</v>
      </c>
      <c r="C824" s="12" t="s">
        <v>1103</v>
      </c>
      <c r="D824" s="12" t="s">
        <v>289</v>
      </c>
      <c r="E824" s="12" t="s">
        <v>2881</v>
      </c>
      <c r="F824" s="12" t="s">
        <v>2834</v>
      </c>
      <c r="G824" s="12" t="s">
        <v>1104</v>
      </c>
    </row>
    <row r="825" spans="1:8">
      <c r="A825" s="12" t="s">
        <v>2898</v>
      </c>
      <c r="B825" s="12" t="s">
        <v>2899</v>
      </c>
      <c r="C825" s="12" t="s">
        <v>1103</v>
      </c>
      <c r="D825" s="12" t="s">
        <v>289</v>
      </c>
      <c r="E825" s="12" t="s">
        <v>2881</v>
      </c>
      <c r="F825" s="12" t="s">
        <v>2834</v>
      </c>
      <c r="G825" s="12" t="s">
        <v>1104</v>
      </c>
    </row>
    <row r="826" spans="1:8">
      <c r="A826" s="12" t="s">
        <v>2900</v>
      </c>
      <c r="B826" s="12">
        <v>2531</v>
      </c>
      <c r="C826" s="12" t="s">
        <v>1382</v>
      </c>
      <c r="D826" s="12" t="s">
        <v>290</v>
      </c>
      <c r="E826" s="12" t="s">
        <v>2881</v>
      </c>
      <c r="F826" s="12" t="s">
        <v>2834</v>
      </c>
      <c r="G826" s="12" t="s">
        <v>1093</v>
      </c>
      <c r="H826" s="1" t="s">
        <v>2901</v>
      </c>
    </row>
    <row r="827" spans="1:8">
      <c r="A827" s="12" t="s">
        <v>2902</v>
      </c>
      <c r="B827" s="12" t="s">
        <v>2903</v>
      </c>
      <c r="C827" s="12" t="s">
        <v>1382</v>
      </c>
      <c r="D827" s="12" t="s">
        <v>290</v>
      </c>
      <c r="E827" s="12" t="s">
        <v>2881</v>
      </c>
      <c r="F827" s="12" t="s">
        <v>2834</v>
      </c>
      <c r="G827" s="12" t="s">
        <v>1093</v>
      </c>
      <c r="H827" s="1" t="s">
        <v>2904</v>
      </c>
    </row>
    <row r="828" spans="1:8">
      <c r="A828" s="12" t="s">
        <v>2905</v>
      </c>
      <c r="B828" s="12" t="s">
        <v>2906</v>
      </c>
      <c r="C828" s="12" t="s">
        <v>215</v>
      </c>
      <c r="D828" s="12" t="s">
        <v>290</v>
      </c>
      <c r="E828" s="12" t="s">
        <v>2881</v>
      </c>
      <c r="F828" s="12" t="s">
        <v>2834</v>
      </c>
      <c r="G828" s="12" t="s">
        <v>1093</v>
      </c>
      <c r="H828" s="1" t="s">
        <v>2907</v>
      </c>
    </row>
    <row r="829" spans="1:8">
      <c r="A829" s="12" t="s">
        <v>2908</v>
      </c>
      <c r="B829" s="12" t="s">
        <v>2909</v>
      </c>
      <c r="C829" s="12" t="s">
        <v>215</v>
      </c>
      <c r="D829" s="12" t="s">
        <v>290</v>
      </c>
      <c r="E829" s="12" t="s">
        <v>2881</v>
      </c>
      <c r="F829" s="12" t="s">
        <v>2834</v>
      </c>
      <c r="G829" s="12" t="s">
        <v>1104</v>
      </c>
    </row>
    <row r="830" spans="1:8">
      <c r="A830" s="12" t="s">
        <v>2910</v>
      </c>
      <c r="B830" s="12" t="s">
        <v>2904</v>
      </c>
      <c r="C830" s="12" t="s">
        <v>215</v>
      </c>
      <c r="D830" s="12" t="s">
        <v>290</v>
      </c>
      <c r="E830" s="12" t="s">
        <v>2881</v>
      </c>
      <c r="F830" s="12" t="s">
        <v>2834</v>
      </c>
      <c r="G830" s="12" t="s">
        <v>1104</v>
      </c>
    </row>
    <row r="831" spans="1:8">
      <c r="A831" s="12" t="s">
        <v>2911</v>
      </c>
      <c r="B831" s="12" t="s">
        <v>2912</v>
      </c>
      <c r="C831" s="12" t="s">
        <v>215</v>
      </c>
      <c r="D831" s="12" t="s">
        <v>290</v>
      </c>
      <c r="E831" s="12" t="s">
        <v>2913</v>
      </c>
      <c r="F831" s="12" t="s">
        <v>2834</v>
      </c>
      <c r="G831" s="12" t="s">
        <v>1104</v>
      </c>
    </row>
    <row r="832" spans="1:8">
      <c r="A832" s="12" t="s">
        <v>2914</v>
      </c>
      <c r="B832" s="12" t="s">
        <v>2915</v>
      </c>
      <c r="C832" s="12" t="s">
        <v>215</v>
      </c>
      <c r="D832" s="12" t="s">
        <v>289</v>
      </c>
      <c r="E832" s="12" t="s">
        <v>2916</v>
      </c>
      <c r="F832" s="12" t="s">
        <v>2834</v>
      </c>
      <c r="G832" s="12" t="s">
        <v>1104</v>
      </c>
    </row>
    <row r="833" spans="1:8">
      <c r="A833" s="12" t="s">
        <v>2917</v>
      </c>
      <c r="B833" s="12" t="s">
        <v>2918</v>
      </c>
      <c r="C833" s="12" t="s">
        <v>215</v>
      </c>
      <c r="D833" s="12" t="s">
        <v>289</v>
      </c>
      <c r="E833" s="12" t="s">
        <v>2919</v>
      </c>
      <c r="F833" s="12" t="s">
        <v>2834</v>
      </c>
      <c r="G833" s="12" t="s">
        <v>1104</v>
      </c>
    </row>
    <row r="834" spans="1:8">
      <c r="A834" s="12" t="s">
        <v>2920</v>
      </c>
      <c r="B834" s="12" t="s">
        <v>2921</v>
      </c>
      <c r="C834" s="12" t="s">
        <v>215</v>
      </c>
      <c r="D834" s="12" t="s">
        <v>289</v>
      </c>
      <c r="E834" s="12" t="s">
        <v>2919</v>
      </c>
      <c r="F834" s="12" t="s">
        <v>2834</v>
      </c>
      <c r="G834" s="12" t="s">
        <v>1104</v>
      </c>
    </row>
    <row r="835" spans="1:8">
      <c r="A835" s="12" t="s">
        <v>2922</v>
      </c>
      <c r="B835" s="12" t="s">
        <v>2923</v>
      </c>
      <c r="C835" s="12" t="s">
        <v>215</v>
      </c>
      <c r="D835" s="12" t="s">
        <v>289</v>
      </c>
      <c r="E835" s="12" t="s">
        <v>2924</v>
      </c>
      <c r="F835" s="12" t="s">
        <v>2834</v>
      </c>
      <c r="G835" s="12" t="s">
        <v>1097</v>
      </c>
      <c r="H835" s="1">
        <v>115429</v>
      </c>
    </row>
    <row r="836" spans="1:8">
      <c r="A836" s="12" t="s">
        <v>2925</v>
      </c>
      <c r="B836" s="12" t="s">
        <v>2926</v>
      </c>
      <c r="C836" s="12" t="s">
        <v>1382</v>
      </c>
      <c r="D836" s="12" t="s">
        <v>289</v>
      </c>
      <c r="E836" s="12" t="s">
        <v>2924</v>
      </c>
      <c r="F836" s="12" t="s">
        <v>2834</v>
      </c>
      <c r="G836" s="12" t="s">
        <v>1093</v>
      </c>
      <c r="H836" s="1" t="s">
        <v>2927</v>
      </c>
    </row>
    <row r="837" spans="1:8">
      <c r="A837" s="12" t="s">
        <v>2928</v>
      </c>
      <c r="B837" s="12" t="s">
        <v>2929</v>
      </c>
      <c r="C837" s="12" t="s">
        <v>1382</v>
      </c>
      <c r="D837" s="12" t="s">
        <v>289</v>
      </c>
      <c r="E837" s="12" t="s">
        <v>2924</v>
      </c>
      <c r="F837" s="12" t="s">
        <v>2834</v>
      </c>
      <c r="G837" s="12" t="s">
        <v>1093</v>
      </c>
      <c r="H837" s="1" t="s">
        <v>2930</v>
      </c>
    </row>
    <row r="838" spans="1:8">
      <c r="A838" s="12" t="s">
        <v>2931</v>
      </c>
      <c r="B838" s="12" t="s">
        <v>2932</v>
      </c>
      <c r="C838" s="12" t="s">
        <v>1116</v>
      </c>
      <c r="D838" s="12" t="s">
        <v>289</v>
      </c>
      <c r="E838" s="12" t="s">
        <v>2924</v>
      </c>
      <c r="F838" s="12" t="s">
        <v>2834</v>
      </c>
      <c r="G838" s="12" t="s">
        <v>1093</v>
      </c>
      <c r="H838" s="1" t="s">
        <v>2933</v>
      </c>
    </row>
    <row r="839" spans="1:8">
      <c r="A839" s="12" t="s">
        <v>2934</v>
      </c>
      <c r="B839" s="12" t="s">
        <v>2935</v>
      </c>
      <c r="C839" s="12" t="s">
        <v>215</v>
      </c>
      <c r="D839" s="12" t="s">
        <v>289</v>
      </c>
      <c r="E839" s="12" t="s">
        <v>2924</v>
      </c>
      <c r="F839" s="12" t="s">
        <v>2834</v>
      </c>
      <c r="G839" s="12" t="s">
        <v>1093</v>
      </c>
      <c r="H839" s="1" t="s">
        <v>2936</v>
      </c>
    </row>
    <row r="840" spans="1:8">
      <c r="A840" s="12" t="s">
        <v>2937</v>
      </c>
      <c r="B840" s="12" t="s">
        <v>2938</v>
      </c>
      <c r="C840" s="12" t="s">
        <v>215</v>
      </c>
      <c r="D840" s="12" t="s">
        <v>289</v>
      </c>
      <c r="E840" s="12" t="s">
        <v>2924</v>
      </c>
      <c r="F840" s="12" t="s">
        <v>2834</v>
      </c>
      <c r="G840" s="12" t="s">
        <v>1104</v>
      </c>
    </row>
    <row r="841" spans="1:8">
      <c r="A841" s="12" t="s">
        <v>2939</v>
      </c>
      <c r="B841" s="12" t="s">
        <v>2940</v>
      </c>
      <c r="C841" s="12" t="s">
        <v>1116</v>
      </c>
      <c r="D841" s="12" t="s">
        <v>290</v>
      </c>
      <c r="E841" s="12" t="s">
        <v>2924</v>
      </c>
      <c r="F841" s="12" t="s">
        <v>2834</v>
      </c>
      <c r="G841" s="12" t="s">
        <v>1093</v>
      </c>
      <c r="H841" s="1" t="s">
        <v>2941</v>
      </c>
    </row>
    <row r="842" spans="1:8">
      <c r="A842" s="12" t="s">
        <v>2942</v>
      </c>
      <c r="B842" s="12" t="s">
        <v>2943</v>
      </c>
      <c r="C842" s="12" t="s">
        <v>215</v>
      </c>
      <c r="D842" s="12" t="s">
        <v>290</v>
      </c>
      <c r="E842" s="12" t="s">
        <v>2924</v>
      </c>
      <c r="F842" s="12" t="s">
        <v>2834</v>
      </c>
      <c r="G842" s="12" t="s">
        <v>1104</v>
      </c>
    </row>
    <row r="843" spans="1:8">
      <c r="A843" s="12" t="s">
        <v>2944</v>
      </c>
      <c r="B843" s="12" t="s">
        <v>2945</v>
      </c>
      <c r="C843" s="12" t="s">
        <v>215</v>
      </c>
      <c r="D843" s="12" t="s">
        <v>290</v>
      </c>
      <c r="E843" s="12" t="s">
        <v>2924</v>
      </c>
      <c r="F843" s="12" t="s">
        <v>2834</v>
      </c>
      <c r="G843" s="12" t="s">
        <v>1104</v>
      </c>
    </row>
    <row r="844" spans="1:8">
      <c r="A844" s="12" t="s">
        <v>2946</v>
      </c>
      <c r="B844" s="12" t="s">
        <v>2947</v>
      </c>
      <c r="C844" s="12" t="s">
        <v>215</v>
      </c>
      <c r="D844" s="12" t="s">
        <v>290</v>
      </c>
      <c r="E844" s="12" t="s">
        <v>2924</v>
      </c>
      <c r="F844" s="12" t="s">
        <v>2834</v>
      </c>
      <c r="G844" s="12" t="s">
        <v>1104</v>
      </c>
    </row>
    <row r="845" spans="1:8">
      <c r="A845" s="12" t="s">
        <v>2948</v>
      </c>
      <c r="B845" s="12" t="s">
        <v>2949</v>
      </c>
      <c r="C845" s="12" t="s">
        <v>215</v>
      </c>
      <c r="D845" s="12" t="s">
        <v>290</v>
      </c>
      <c r="E845" s="12" t="s">
        <v>2924</v>
      </c>
      <c r="F845" s="12" t="s">
        <v>2834</v>
      </c>
      <c r="G845" s="12" t="s">
        <v>1104</v>
      </c>
    </row>
    <row r="846" spans="1:8">
      <c r="A846" s="12" t="s">
        <v>2950</v>
      </c>
      <c r="B846" s="12" t="s">
        <v>2951</v>
      </c>
      <c r="C846" s="12" t="s">
        <v>215</v>
      </c>
      <c r="D846" s="12" t="s">
        <v>289</v>
      </c>
      <c r="E846" s="12" t="s">
        <v>2952</v>
      </c>
      <c r="F846" s="12" t="s">
        <v>2834</v>
      </c>
      <c r="G846" s="12" t="s">
        <v>1093</v>
      </c>
      <c r="H846" s="1" t="s">
        <v>2953</v>
      </c>
    </row>
    <row r="847" spans="1:8">
      <c r="A847" s="12" t="s">
        <v>2954</v>
      </c>
      <c r="B847" s="12" t="s">
        <v>2955</v>
      </c>
      <c r="C847" s="12" t="s">
        <v>215</v>
      </c>
      <c r="D847" s="12" t="s">
        <v>289</v>
      </c>
      <c r="E847" s="12" t="s">
        <v>2952</v>
      </c>
      <c r="F847" s="12" t="s">
        <v>2834</v>
      </c>
      <c r="G847" s="12" t="s">
        <v>1097</v>
      </c>
      <c r="H847" s="1">
        <v>102267</v>
      </c>
    </row>
    <row r="848" spans="1:8">
      <c r="A848" s="12" t="s">
        <v>2956</v>
      </c>
      <c r="B848" s="12" t="s">
        <v>2957</v>
      </c>
      <c r="C848" s="12" t="s">
        <v>215</v>
      </c>
      <c r="D848" s="12" t="s">
        <v>289</v>
      </c>
      <c r="E848" s="12" t="s">
        <v>2952</v>
      </c>
      <c r="F848" s="12" t="s">
        <v>2834</v>
      </c>
      <c r="G848" s="12" t="s">
        <v>1097</v>
      </c>
      <c r="H848" s="1">
        <v>117368</v>
      </c>
    </row>
    <row r="849" spans="1:8">
      <c r="A849" s="12" t="s">
        <v>2958</v>
      </c>
      <c r="B849" s="12" t="s">
        <v>2959</v>
      </c>
      <c r="C849" s="12" t="s">
        <v>215</v>
      </c>
      <c r="D849" s="12" t="s">
        <v>289</v>
      </c>
      <c r="E849" s="12" t="s">
        <v>2952</v>
      </c>
      <c r="F849" s="12" t="s">
        <v>2834</v>
      </c>
      <c r="G849" s="12" t="s">
        <v>1104</v>
      </c>
    </row>
    <row r="850" spans="1:8">
      <c r="A850" s="12" t="s">
        <v>2960</v>
      </c>
      <c r="B850" s="12" t="s">
        <v>2961</v>
      </c>
      <c r="C850" s="12" t="s">
        <v>215</v>
      </c>
      <c r="D850" s="12" t="s">
        <v>289</v>
      </c>
      <c r="E850" s="12" t="s">
        <v>2952</v>
      </c>
      <c r="F850" s="12" t="s">
        <v>2834</v>
      </c>
      <c r="G850" s="12" t="s">
        <v>1104</v>
      </c>
    </row>
    <row r="851" spans="1:8">
      <c r="A851" s="12" t="s">
        <v>2962</v>
      </c>
      <c r="B851" s="12" t="s">
        <v>2963</v>
      </c>
      <c r="C851" s="12" t="s">
        <v>230</v>
      </c>
      <c r="D851" s="12" t="s">
        <v>289</v>
      </c>
      <c r="E851" s="12" t="s">
        <v>2952</v>
      </c>
      <c r="F851" s="12" t="s">
        <v>2834</v>
      </c>
      <c r="G851" s="12" t="s">
        <v>1104</v>
      </c>
    </row>
    <row r="852" spans="1:8">
      <c r="A852" s="12" t="s">
        <v>2964</v>
      </c>
      <c r="B852" s="12" t="s">
        <v>2965</v>
      </c>
      <c r="C852" s="12" t="s">
        <v>215</v>
      </c>
      <c r="D852" s="12" t="s">
        <v>289</v>
      </c>
      <c r="E852" s="12" t="s">
        <v>2952</v>
      </c>
      <c r="F852" s="12" t="s">
        <v>2834</v>
      </c>
      <c r="G852" s="12" t="s">
        <v>1104</v>
      </c>
    </row>
    <row r="853" spans="1:8">
      <c r="A853" s="12" t="s">
        <v>2966</v>
      </c>
      <c r="B853" s="12" t="s">
        <v>2967</v>
      </c>
      <c r="C853" s="12" t="s">
        <v>1103</v>
      </c>
      <c r="D853" s="12" t="s">
        <v>289</v>
      </c>
      <c r="E853" s="12" t="s">
        <v>2952</v>
      </c>
      <c r="F853" s="12" t="s">
        <v>2834</v>
      </c>
      <c r="G853" s="12" t="s">
        <v>1104</v>
      </c>
    </row>
    <row r="854" spans="1:8">
      <c r="A854" s="12" t="s">
        <v>2968</v>
      </c>
      <c r="B854" s="12" t="s">
        <v>2969</v>
      </c>
      <c r="C854" s="12" t="s">
        <v>1103</v>
      </c>
      <c r="D854" s="12" t="s">
        <v>289</v>
      </c>
      <c r="E854" s="12" t="s">
        <v>2952</v>
      </c>
      <c r="F854" s="12" t="s">
        <v>2834</v>
      </c>
      <c r="G854" s="12" t="s">
        <v>1104</v>
      </c>
    </row>
    <row r="855" spans="1:8">
      <c r="A855" s="12" t="s">
        <v>2970</v>
      </c>
      <c r="B855" s="12" t="s">
        <v>2971</v>
      </c>
      <c r="C855" s="12" t="s">
        <v>1103</v>
      </c>
      <c r="D855" s="12" t="s">
        <v>290</v>
      </c>
      <c r="E855" s="12" t="s">
        <v>2952</v>
      </c>
      <c r="F855" s="12" t="s">
        <v>2834</v>
      </c>
      <c r="G855" s="12" t="s">
        <v>1104</v>
      </c>
    </row>
    <row r="856" spans="1:8">
      <c r="A856" s="12" t="s">
        <v>2972</v>
      </c>
      <c r="B856" s="12" t="s">
        <v>2973</v>
      </c>
      <c r="C856" s="12" t="s">
        <v>215</v>
      </c>
      <c r="D856" s="12" t="s">
        <v>289</v>
      </c>
      <c r="E856" s="12" t="s">
        <v>2833</v>
      </c>
      <c r="F856" s="12" t="s">
        <v>2834</v>
      </c>
      <c r="G856" s="12" t="s">
        <v>1097</v>
      </c>
      <c r="H856" s="1">
        <v>101075</v>
      </c>
    </row>
    <row r="857" spans="1:8">
      <c r="A857" s="12" t="s">
        <v>2974</v>
      </c>
      <c r="B857" s="12" t="s">
        <v>2975</v>
      </c>
      <c r="C857" s="12" t="s">
        <v>215</v>
      </c>
      <c r="D857" s="12" t="s">
        <v>289</v>
      </c>
      <c r="E857" s="12" t="s">
        <v>2833</v>
      </c>
      <c r="F857" s="12" t="s">
        <v>2834</v>
      </c>
      <c r="G857" s="12" t="s">
        <v>1104</v>
      </c>
    </row>
    <row r="858" spans="1:8">
      <c r="A858" s="12" t="s">
        <v>2976</v>
      </c>
      <c r="B858" s="12" t="s">
        <v>2977</v>
      </c>
      <c r="C858" s="12" t="s">
        <v>215</v>
      </c>
      <c r="D858" s="12" t="s">
        <v>289</v>
      </c>
      <c r="E858" s="12" t="s">
        <v>2833</v>
      </c>
      <c r="F858" s="12" t="s">
        <v>2834</v>
      </c>
      <c r="G858" s="12" t="s">
        <v>1104</v>
      </c>
    </row>
    <row r="859" spans="1:8">
      <c r="A859" s="12" t="s">
        <v>2978</v>
      </c>
      <c r="B859" s="12" t="s">
        <v>2979</v>
      </c>
      <c r="C859" s="12" t="s">
        <v>215</v>
      </c>
      <c r="D859" s="12" t="s">
        <v>289</v>
      </c>
      <c r="E859" s="12" t="s">
        <v>2833</v>
      </c>
      <c r="F859" s="12" t="s">
        <v>2834</v>
      </c>
      <c r="G859" s="12" t="s">
        <v>1104</v>
      </c>
    </row>
    <row r="860" spans="1:8">
      <c r="A860" s="12" t="s">
        <v>2980</v>
      </c>
      <c r="B860" s="12" t="s">
        <v>2981</v>
      </c>
      <c r="C860" s="12" t="s">
        <v>215</v>
      </c>
      <c r="D860" s="12" t="s">
        <v>289</v>
      </c>
      <c r="E860" s="12" t="s">
        <v>2833</v>
      </c>
      <c r="F860" s="12" t="s">
        <v>2834</v>
      </c>
      <c r="G860" s="12" t="s">
        <v>1104</v>
      </c>
    </row>
    <row r="861" spans="1:8">
      <c r="A861" s="12" t="s">
        <v>2982</v>
      </c>
      <c r="B861" s="12" t="s">
        <v>2983</v>
      </c>
      <c r="C861" s="12" t="s">
        <v>215</v>
      </c>
      <c r="D861" s="12" t="s">
        <v>289</v>
      </c>
      <c r="E861" s="12" t="s">
        <v>2833</v>
      </c>
      <c r="F861" s="12" t="s">
        <v>2834</v>
      </c>
      <c r="G861" s="12" t="s">
        <v>1104</v>
      </c>
    </row>
    <row r="862" spans="1:8">
      <c r="A862" s="12" t="s">
        <v>2984</v>
      </c>
      <c r="B862" s="12" t="s">
        <v>2985</v>
      </c>
      <c r="C862" s="12" t="s">
        <v>215</v>
      </c>
      <c r="D862" s="12" t="s">
        <v>289</v>
      </c>
      <c r="E862" s="12" t="s">
        <v>2833</v>
      </c>
      <c r="F862" s="12" t="s">
        <v>2834</v>
      </c>
      <c r="G862" s="12" t="s">
        <v>1104</v>
      </c>
    </row>
    <row r="863" spans="1:8">
      <c r="A863" s="12" t="s">
        <v>2986</v>
      </c>
      <c r="B863" s="12" t="s">
        <v>2987</v>
      </c>
      <c r="C863" s="12" t="s">
        <v>215</v>
      </c>
      <c r="D863" s="12" t="s">
        <v>289</v>
      </c>
      <c r="E863" s="12" t="s">
        <v>2833</v>
      </c>
      <c r="F863" s="12" t="s">
        <v>2834</v>
      </c>
      <c r="G863" s="12" t="s">
        <v>1104</v>
      </c>
    </row>
    <row r="864" spans="1:8">
      <c r="A864" s="12" t="s">
        <v>2988</v>
      </c>
      <c r="B864" s="12" t="s">
        <v>2989</v>
      </c>
      <c r="C864" s="12" t="s">
        <v>215</v>
      </c>
      <c r="D864" s="12" t="s">
        <v>289</v>
      </c>
      <c r="E864" s="12" t="s">
        <v>2833</v>
      </c>
      <c r="F864" s="12" t="s">
        <v>2834</v>
      </c>
      <c r="G864" s="12" t="s">
        <v>1104</v>
      </c>
    </row>
    <row r="865" spans="1:8">
      <c r="A865" s="12" t="s">
        <v>2990</v>
      </c>
      <c r="B865" s="12" t="s">
        <v>2991</v>
      </c>
      <c r="C865" s="12" t="s">
        <v>215</v>
      </c>
      <c r="D865" s="12" t="s">
        <v>289</v>
      </c>
      <c r="E865" s="12" t="s">
        <v>2833</v>
      </c>
      <c r="F865" s="12" t="s">
        <v>2834</v>
      </c>
      <c r="G865" s="12" t="s">
        <v>1104</v>
      </c>
    </row>
    <row r="866" spans="1:8">
      <c r="A866" s="12" t="s">
        <v>2992</v>
      </c>
      <c r="B866" s="12" t="s">
        <v>2993</v>
      </c>
      <c r="C866" s="12" t="s">
        <v>215</v>
      </c>
      <c r="D866" s="12" t="s">
        <v>289</v>
      </c>
      <c r="E866" s="12" t="s">
        <v>2833</v>
      </c>
      <c r="F866" s="12" t="s">
        <v>2834</v>
      </c>
      <c r="G866" s="12" t="s">
        <v>1104</v>
      </c>
    </row>
    <row r="867" spans="1:8">
      <c r="A867" s="12" t="s">
        <v>2994</v>
      </c>
      <c r="B867" s="12" t="s">
        <v>2995</v>
      </c>
      <c r="C867" s="12" t="s">
        <v>215</v>
      </c>
      <c r="D867" s="12" t="s">
        <v>289</v>
      </c>
      <c r="E867" s="12" t="s">
        <v>2833</v>
      </c>
      <c r="F867" s="12" t="s">
        <v>2834</v>
      </c>
      <c r="G867" s="12" t="s">
        <v>1104</v>
      </c>
    </row>
    <row r="868" spans="1:8">
      <c r="A868" s="12" t="s">
        <v>2996</v>
      </c>
      <c r="B868" s="12" t="s">
        <v>2997</v>
      </c>
      <c r="C868" s="12" t="s">
        <v>215</v>
      </c>
      <c r="D868" s="12" t="s">
        <v>289</v>
      </c>
      <c r="E868" s="12" t="s">
        <v>2833</v>
      </c>
      <c r="F868" s="12" t="s">
        <v>2834</v>
      </c>
      <c r="G868" s="12" t="s">
        <v>1104</v>
      </c>
    </row>
    <row r="869" spans="1:8">
      <c r="A869" s="12" t="s">
        <v>2998</v>
      </c>
      <c r="B869" s="12" t="s">
        <v>2999</v>
      </c>
      <c r="C869" s="12" t="s">
        <v>215</v>
      </c>
      <c r="D869" s="12" t="s">
        <v>289</v>
      </c>
      <c r="E869" s="12" t="s">
        <v>2833</v>
      </c>
      <c r="F869" s="12" t="s">
        <v>2834</v>
      </c>
      <c r="G869" s="12" t="s">
        <v>1104</v>
      </c>
    </row>
    <row r="870" spans="1:8">
      <c r="A870" s="12" t="s">
        <v>3000</v>
      </c>
      <c r="B870" s="12" t="s">
        <v>3001</v>
      </c>
      <c r="C870" s="12" t="s">
        <v>215</v>
      </c>
      <c r="D870" s="12" t="s">
        <v>289</v>
      </c>
      <c r="E870" s="12" t="s">
        <v>2833</v>
      </c>
      <c r="F870" s="12" t="s">
        <v>2834</v>
      </c>
      <c r="G870" s="12" t="s">
        <v>1104</v>
      </c>
    </row>
    <row r="871" spans="1:8">
      <c r="A871" s="12" t="s">
        <v>3002</v>
      </c>
      <c r="B871" s="12" t="s">
        <v>3003</v>
      </c>
      <c r="C871" s="12" t="s">
        <v>215</v>
      </c>
      <c r="D871" s="12" t="s">
        <v>289</v>
      </c>
      <c r="E871" s="12" t="s">
        <v>2833</v>
      </c>
      <c r="F871" s="12" t="s">
        <v>2834</v>
      </c>
      <c r="G871" s="12" t="s">
        <v>1104</v>
      </c>
    </row>
    <row r="872" spans="1:8">
      <c r="A872" s="12" t="s">
        <v>3004</v>
      </c>
      <c r="B872" s="12" t="s">
        <v>3005</v>
      </c>
      <c r="C872" s="12" t="s">
        <v>215</v>
      </c>
      <c r="D872" s="12" t="s">
        <v>289</v>
      </c>
      <c r="E872" s="12" t="s">
        <v>2833</v>
      </c>
      <c r="F872" s="12" t="s">
        <v>2834</v>
      </c>
      <c r="G872" s="12" t="s">
        <v>1104</v>
      </c>
    </row>
    <row r="873" spans="1:8">
      <c r="A873" s="12" t="s">
        <v>3006</v>
      </c>
      <c r="B873" s="12" t="s">
        <v>3007</v>
      </c>
      <c r="C873" s="12" t="s">
        <v>215</v>
      </c>
      <c r="D873" s="12" t="s">
        <v>289</v>
      </c>
      <c r="E873" s="12" t="s">
        <v>2833</v>
      </c>
      <c r="F873" s="12" t="s">
        <v>2834</v>
      </c>
      <c r="G873" s="12" t="s">
        <v>1104</v>
      </c>
    </row>
    <row r="874" spans="1:8">
      <c r="A874" s="12" t="s">
        <v>3008</v>
      </c>
      <c r="B874" s="12" t="s">
        <v>3009</v>
      </c>
      <c r="C874" s="12" t="s">
        <v>1103</v>
      </c>
      <c r="D874" s="12" t="s">
        <v>289</v>
      </c>
      <c r="E874" s="12" t="s">
        <v>2833</v>
      </c>
      <c r="F874" s="12" t="s">
        <v>2834</v>
      </c>
      <c r="G874" s="12" t="s">
        <v>1104</v>
      </c>
    </row>
    <row r="875" spans="1:8">
      <c r="A875" s="12" t="s">
        <v>3010</v>
      </c>
      <c r="B875" s="12" t="s">
        <v>3011</v>
      </c>
      <c r="C875" s="12" t="s">
        <v>1175</v>
      </c>
      <c r="D875" s="12" t="s">
        <v>289</v>
      </c>
      <c r="E875" s="12" t="s">
        <v>2833</v>
      </c>
      <c r="F875" s="12" t="s">
        <v>2834</v>
      </c>
      <c r="G875" s="12" t="s">
        <v>1104</v>
      </c>
    </row>
    <row r="876" spans="1:8">
      <c r="A876" s="12" t="s">
        <v>3012</v>
      </c>
      <c r="B876" s="12" t="s">
        <v>3013</v>
      </c>
      <c r="C876" s="12" t="s">
        <v>215</v>
      </c>
      <c r="D876" s="12" t="s">
        <v>289</v>
      </c>
      <c r="E876" s="12" t="s">
        <v>2833</v>
      </c>
      <c r="F876" s="12" t="s">
        <v>2834</v>
      </c>
      <c r="G876" s="12" t="s">
        <v>1104</v>
      </c>
    </row>
    <row r="877" spans="1:8">
      <c r="A877" s="12" t="s">
        <v>3014</v>
      </c>
      <c r="B877" s="12" t="s">
        <v>3015</v>
      </c>
      <c r="C877" s="12" t="s">
        <v>1103</v>
      </c>
      <c r="D877" s="12" t="s">
        <v>289</v>
      </c>
      <c r="E877" s="12" t="s">
        <v>2833</v>
      </c>
      <c r="F877" s="12" t="s">
        <v>2834</v>
      </c>
      <c r="G877" s="12" t="s">
        <v>1104</v>
      </c>
    </row>
    <row r="878" spans="1:8">
      <c r="A878" s="12" t="s">
        <v>3016</v>
      </c>
      <c r="B878" s="12" t="s">
        <v>3017</v>
      </c>
      <c r="C878" s="12" t="s">
        <v>215</v>
      </c>
      <c r="D878" s="12" t="s">
        <v>289</v>
      </c>
      <c r="E878" s="12" t="s">
        <v>2833</v>
      </c>
      <c r="F878" s="12" t="s">
        <v>2834</v>
      </c>
      <c r="G878" s="12" t="s">
        <v>1104</v>
      </c>
    </row>
    <row r="879" spans="1:8">
      <c r="A879" s="12" t="s">
        <v>3018</v>
      </c>
      <c r="B879" s="12" t="s">
        <v>3019</v>
      </c>
      <c r="C879" s="12" t="s">
        <v>215</v>
      </c>
      <c r="D879" s="12" t="s">
        <v>290</v>
      </c>
      <c r="E879" s="12" t="s">
        <v>2833</v>
      </c>
      <c r="F879" s="12" t="s">
        <v>2834</v>
      </c>
      <c r="G879" s="12" t="s">
        <v>1097</v>
      </c>
      <c r="H879" s="1">
        <v>102547</v>
      </c>
    </row>
    <row r="880" spans="1:8">
      <c r="A880" s="12" t="s">
        <v>3020</v>
      </c>
      <c r="B880" s="12" t="s">
        <v>3021</v>
      </c>
      <c r="C880" s="12" t="s">
        <v>215</v>
      </c>
      <c r="D880" s="12" t="s">
        <v>290</v>
      </c>
      <c r="E880" s="12" t="s">
        <v>2833</v>
      </c>
      <c r="F880" s="12" t="s">
        <v>2834</v>
      </c>
      <c r="G880" s="12" t="s">
        <v>1093</v>
      </c>
      <c r="H880" s="1" t="s">
        <v>3022</v>
      </c>
    </row>
    <row r="881" spans="1:8">
      <c r="A881" s="12" t="s">
        <v>3023</v>
      </c>
      <c r="B881" s="12" t="s">
        <v>3024</v>
      </c>
      <c r="C881" s="12" t="s">
        <v>218</v>
      </c>
      <c r="D881" s="12" t="s">
        <v>290</v>
      </c>
      <c r="E881" s="12" t="s">
        <v>2833</v>
      </c>
      <c r="F881" s="12" t="s">
        <v>2834</v>
      </c>
      <c r="G881" s="12" t="s">
        <v>1097</v>
      </c>
      <c r="H881" s="1">
        <v>131704</v>
      </c>
    </row>
    <row r="882" spans="1:8">
      <c r="A882" s="12" t="s">
        <v>3025</v>
      </c>
      <c r="B882" s="12" t="s">
        <v>3026</v>
      </c>
      <c r="C882" s="12" t="s">
        <v>215</v>
      </c>
      <c r="D882" s="12" t="s">
        <v>290</v>
      </c>
      <c r="E882" s="12" t="s">
        <v>2833</v>
      </c>
      <c r="F882" s="12" t="s">
        <v>2834</v>
      </c>
      <c r="G882" s="12" t="s">
        <v>1104</v>
      </c>
    </row>
    <row r="883" spans="1:8">
      <c r="A883" s="12" t="s">
        <v>3027</v>
      </c>
      <c r="B883" s="12" t="s">
        <v>3028</v>
      </c>
      <c r="C883" s="12" t="s">
        <v>215</v>
      </c>
      <c r="D883" s="12" t="s">
        <v>290</v>
      </c>
      <c r="E883" s="12" t="s">
        <v>2833</v>
      </c>
      <c r="F883" s="12" t="s">
        <v>2834</v>
      </c>
      <c r="G883" s="12" t="s">
        <v>1104</v>
      </c>
    </row>
    <row r="884" spans="1:8">
      <c r="A884" s="12" t="s">
        <v>3029</v>
      </c>
      <c r="B884" s="12" t="s">
        <v>3030</v>
      </c>
      <c r="C884" s="12" t="s">
        <v>215</v>
      </c>
      <c r="D884" s="12" t="s">
        <v>290</v>
      </c>
      <c r="E884" s="12" t="s">
        <v>2833</v>
      </c>
      <c r="F884" s="12" t="s">
        <v>2834</v>
      </c>
      <c r="G884" s="12" t="s">
        <v>1104</v>
      </c>
    </row>
    <row r="885" spans="1:8">
      <c r="A885" s="12" t="s">
        <v>3031</v>
      </c>
      <c r="B885" s="12" t="s">
        <v>3032</v>
      </c>
      <c r="C885" s="12" t="s">
        <v>215</v>
      </c>
      <c r="D885" s="12" t="s">
        <v>290</v>
      </c>
      <c r="E885" s="12" t="s">
        <v>2833</v>
      </c>
      <c r="F885" s="12" t="s">
        <v>2834</v>
      </c>
      <c r="G885" s="12" t="s">
        <v>1104</v>
      </c>
    </row>
    <row r="886" spans="1:8">
      <c r="A886" s="12" t="s">
        <v>3033</v>
      </c>
      <c r="B886" s="12" t="s">
        <v>3034</v>
      </c>
      <c r="C886" s="12" t="s">
        <v>215</v>
      </c>
      <c r="D886" s="12" t="s">
        <v>290</v>
      </c>
      <c r="E886" s="12" t="s">
        <v>2833</v>
      </c>
      <c r="F886" s="12" t="s">
        <v>2834</v>
      </c>
      <c r="G886" s="12" t="s">
        <v>1104</v>
      </c>
    </row>
    <row r="887" spans="1:8">
      <c r="A887" s="12" t="s">
        <v>3035</v>
      </c>
      <c r="B887" s="12" t="s">
        <v>3036</v>
      </c>
      <c r="C887" s="12" t="s">
        <v>215</v>
      </c>
      <c r="D887" s="12" t="s">
        <v>290</v>
      </c>
      <c r="E887" s="12" t="s">
        <v>2833</v>
      </c>
      <c r="F887" s="12" t="s">
        <v>2834</v>
      </c>
      <c r="G887" s="12" t="s">
        <v>1104</v>
      </c>
    </row>
    <row r="888" spans="1:8">
      <c r="A888" s="12" t="s">
        <v>3037</v>
      </c>
      <c r="B888" s="12" t="s">
        <v>3038</v>
      </c>
      <c r="C888" s="12" t="s">
        <v>215</v>
      </c>
      <c r="D888" s="12" t="s">
        <v>290</v>
      </c>
      <c r="E888" s="12" t="s">
        <v>2833</v>
      </c>
      <c r="F888" s="12" t="s">
        <v>2834</v>
      </c>
      <c r="G888" s="12" t="s">
        <v>1104</v>
      </c>
    </row>
    <row r="889" spans="1:8">
      <c r="A889" s="12" t="s">
        <v>3039</v>
      </c>
      <c r="B889" s="12" t="s">
        <v>3040</v>
      </c>
      <c r="C889" s="12" t="s">
        <v>215</v>
      </c>
      <c r="D889" s="12" t="s">
        <v>290</v>
      </c>
      <c r="E889" s="12" t="s">
        <v>2833</v>
      </c>
      <c r="F889" s="12" t="s">
        <v>2834</v>
      </c>
      <c r="G889" s="12" t="s">
        <v>1104</v>
      </c>
    </row>
    <row r="890" spans="1:8">
      <c r="A890" s="12" t="s">
        <v>3041</v>
      </c>
      <c r="B890" s="12" t="s">
        <v>3042</v>
      </c>
      <c r="C890" s="12" t="s">
        <v>215</v>
      </c>
      <c r="D890" s="12" t="s">
        <v>290</v>
      </c>
      <c r="E890" s="12" t="s">
        <v>2833</v>
      </c>
      <c r="F890" s="12" t="s">
        <v>2834</v>
      </c>
      <c r="G890" s="12" t="s">
        <v>1104</v>
      </c>
    </row>
    <row r="891" spans="1:8">
      <c r="A891" s="12" t="s">
        <v>3043</v>
      </c>
      <c r="B891" s="12" t="s">
        <v>3044</v>
      </c>
      <c r="C891" s="12" t="s">
        <v>215</v>
      </c>
      <c r="D891" s="12" t="s">
        <v>290</v>
      </c>
      <c r="E891" s="12" t="s">
        <v>2833</v>
      </c>
      <c r="F891" s="12" t="s">
        <v>2834</v>
      </c>
      <c r="G891" s="12" t="s">
        <v>1104</v>
      </c>
    </row>
    <row r="892" spans="1:8">
      <c r="A892" s="12" t="s">
        <v>3045</v>
      </c>
      <c r="B892" s="12" t="s">
        <v>3046</v>
      </c>
      <c r="C892" s="12" t="s">
        <v>215</v>
      </c>
      <c r="D892" s="12" t="s">
        <v>290</v>
      </c>
      <c r="E892" s="12" t="s">
        <v>2833</v>
      </c>
      <c r="F892" s="12" t="s">
        <v>2834</v>
      </c>
      <c r="G892" s="12" t="s">
        <v>1104</v>
      </c>
    </row>
    <row r="893" spans="1:8">
      <c r="A893" s="12" t="s">
        <v>3047</v>
      </c>
      <c r="B893" s="12" t="s">
        <v>3048</v>
      </c>
      <c r="C893" s="12" t="s">
        <v>215</v>
      </c>
      <c r="D893" s="12" t="s">
        <v>290</v>
      </c>
      <c r="E893" s="12" t="s">
        <v>2833</v>
      </c>
      <c r="F893" s="12" t="s">
        <v>2834</v>
      </c>
      <c r="G893" s="12" t="s">
        <v>1104</v>
      </c>
    </row>
    <row r="894" spans="1:8">
      <c r="A894" s="12" t="s">
        <v>3049</v>
      </c>
      <c r="B894" s="12" t="s">
        <v>3050</v>
      </c>
      <c r="C894" s="12" t="s">
        <v>215</v>
      </c>
      <c r="D894" s="12" t="s">
        <v>290</v>
      </c>
      <c r="E894" s="12" t="s">
        <v>2833</v>
      </c>
      <c r="F894" s="12" t="s">
        <v>2834</v>
      </c>
      <c r="G894" s="12" t="s">
        <v>1104</v>
      </c>
    </row>
    <row r="895" spans="1:8">
      <c r="A895" s="12" t="s">
        <v>3051</v>
      </c>
      <c r="B895" s="12" t="s">
        <v>3052</v>
      </c>
      <c r="C895" s="12" t="s">
        <v>215</v>
      </c>
      <c r="D895" s="12" t="s">
        <v>290</v>
      </c>
      <c r="E895" s="12" t="s">
        <v>2833</v>
      </c>
      <c r="F895" s="12" t="s">
        <v>2834</v>
      </c>
      <c r="G895" s="12" t="s">
        <v>1104</v>
      </c>
    </row>
    <row r="896" spans="1:8">
      <c r="A896" s="12" t="s">
        <v>3053</v>
      </c>
      <c r="B896" s="12" t="s">
        <v>3054</v>
      </c>
      <c r="C896" s="12" t="s">
        <v>215</v>
      </c>
      <c r="D896" s="12" t="s">
        <v>290</v>
      </c>
      <c r="E896" s="12" t="s">
        <v>2833</v>
      </c>
      <c r="F896" s="12" t="s">
        <v>2834</v>
      </c>
      <c r="G896" s="12" t="s">
        <v>1104</v>
      </c>
    </row>
    <row r="897" spans="1:8">
      <c r="A897" s="12" t="s">
        <v>3055</v>
      </c>
      <c r="B897" s="12" t="s">
        <v>3056</v>
      </c>
      <c r="C897" s="12" t="s">
        <v>215</v>
      </c>
      <c r="D897" s="12" t="s">
        <v>290</v>
      </c>
      <c r="E897" s="12" t="s">
        <v>2833</v>
      </c>
      <c r="F897" s="12" t="s">
        <v>2834</v>
      </c>
      <c r="G897" s="12" t="s">
        <v>1104</v>
      </c>
    </row>
    <row r="898" spans="1:8">
      <c r="A898" s="12" t="s">
        <v>3057</v>
      </c>
      <c r="B898" s="12" t="s">
        <v>3058</v>
      </c>
      <c r="C898" s="12" t="s">
        <v>215</v>
      </c>
      <c r="D898" s="12" t="s">
        <v>290</v>
      </c>
      <c r="E898" s="12" t="s">
        <v>2833</v>
      </c>
      <c r="F898" s="12" t="s">
        <v>2834</v>
      </c>
      <c r="G898" s="12" t="s">
        <v>1104</v>
      </c>
    </row>
    <row r="899" spans="1:8">
      <c r="A899" s="12" t="s">
        <v>3059</v>
      </c>
      <c r="B899" s="12" t="s">
        <v>3060</v>
      </c>
      <c r="C899" s="12" t="s">
        <v>230</v>
      </c>
      <c r="D899" s="12" t="s">
        <v>290</v>
      </c>
      <c r="E899" s="12" t="s">
        <v>2833</v>
      </c>
      <c r="F899" s="12" t="s">
        <v>2834</v>
      </c>
      <c r="G899" s="12" t="s">
        <v>1104</v>
      </c>
    </row>
    <row r="900" spans="1:8">
      <c r="A900" s="12" t="s">
        <v>3061</v>
      </c>
      <c r="B900" s="12" t="s">
        <v>3062</v>
      </c>
      <c r="C900" s="12" t="s">
        <v>215</v>
      </c>
      <c r="D900" s="12" t="s">
        <v>290</v>
      </c>
      <c r="E900" s="12" t="s">
        <v>2833</v>
      </c>
      <c r="F900" s="12" t="s">
        <v>2834</v>
      </c>
      <c r="G900" s="12" t="s">
        <v>1104</v>
      </c>
    </row>
    <row r="901" spans="1:8">
      <c r="A901" s="12" t="s">
        <v>3063</v>
      </c>
      <c r="B901" s="12" t="s">
        <v>3064</v>
      </c>
      <c r="C901" s="12" t="s">
        <v>215</v>
      </c>
      <c r="D901" s="12" t="s">
        <v>290</v>
      </c>
      <c r="E901" s="12" t="s">
        <v>2833</v>
      </c>
      <c r="F901" s="12" t="s">
        <v>2834</v>
      </c>
      <c r="G901" s="12" t="s">
        <v>1104</v>
      </c>
    </row>
    <row r="902" spans="1:8">
      <c r="A902" s="12" t="s">
        <v>3065</v>
      </c>
      <c r="B902" s="12" t="s">
        <v>3066</v>
      </c>
      <c r="C902" s="12" t="s">
        <v>215</v>
      </c>
      <c r="D902" s="12" t="s">
        <v>290</v>
      </c>
      <c r="E902" s="12" t="s">
        <v>2833</v>
      </c>
      <c r="F902" s="12" t="s">
        <v>2834</v>
      </c>
      <c r="G902" s="12" t="s">
        <v>1104</v>
      </c>
    </row>
    <row r="903" spans="1:8">
      <c r="A903" s="12" t="s">
        <v>3067</v>
      </c>
      <c r="B903" s="12" t="s">
        <v>3068</v>
      </c>
      <c r="C903" s="12" t="s">
        <v>215</v>
      </c>
      <c r="D903" s="12" t="s">
        <v>290</v>
      </c>
      <c r="E903" s="12" t="s">
        <v>2833</v>
      </c>
      <c r="F903" s="12" t="s">
        <v>2834</v>
      </c>
      <c r="G903" s="12" t="s">
        <v>1104</v>
      </c>
    </row>
    <row r="904" spans="1:8">
      <c r="A904" s="12" t="s">
        <v>3069</v>
      </c>
      <c r="B904" s="12" t="s">
        <v>3070</v>
      </c>
      <c r="C904" s="12" t="s">
        <v>1103</v>
      </c>
      <c r="D904" s="12" t="s">
        <v>290</v>
      </c>
      <c r="E904" s="12" t="s">
        <v>2833</v>
      </c>
      <c r="F904" s="12" t="s">
        <v>2834</v>
      </c>
      <c r="G904" s="12" t="s">
        <v>1104</v>
      </c>
    </row>
    <row r="905" spans="1:8">
      <c r="A905" s="12" t="s">
        <v>3071</v>
      </c>
      <c r="B905" s="12" t="s">
        <v>3072</v>
      </c>
      <c r="C905" s="12" t="s">
        <v>1103</v>
      </c>
      <c r="D905" s="12" t="s">
        <v>290</v>
      </c>
      <c r="E905" s="12" t="s">
        <v>2833</v>
      </c>
      <c r="F905" s="12" t="s">
        <v>2834</v>
      </c>
      <c r="G905" s="12" t="s">
        <v>1104</v>
      </c>
    </row>
    <row r="906" spans="1:8">
      <c r="A906" s="12" t="s">
        <v>3073</v>
      </c>
      <c r="B906" s="12" t="s">
        <v>3074</v>
      </c>
      <c r="C906" s="12" t="s">
        <v>215</v>
      </c>
      <c r="D906" s="12" t="s">
        <v>290</v>
      </c>
      <c r="E906" s="12" t="s">
        <v>2833</v>
      </c>
      <c r="F906" s="12" t="s">
        <v>2834</v>
      </c>
      <c r="G906" s="12" t="s">
        <v>1104</v>
      </c>
    </row>
    <row r="907" spans="1:8">
      <c r="A907" s="12" t="s">
        <v>3075</v>
      </c>
      <c r="B907" s="12" t="s">
        <v>3076</v>
      </c>
      <c r="C907" s="12" t="s">
        <v>215</v>
      </c>
      <c r="D907" s="12" t="s">
        <v>290</v>
      </c>
      <c r="E907" s="12" t="s">
        <v>2833</v>
      </c>
      <c r="F907" s="12" t="s">
        <v>2834</v>
      </c>
      <c r="G907" s="12" t="s">
        <v>1104</v>
      </c>
    </row>
    <row r="908" spans="1:8">
      <c r="A908" s="12" t="s">
        <v>3077</v>
      </c>
      <c r="B908" s="12" t="s">
        <v>3078</v>
      </c>
      <c r="C908" s="12" t="s">
        <v>1103</v>
      </c>
      <c r="D908" s="12" t="s">
        <v>290</v>
      </c>
      <c r="E908" s="12" t="s">
        <v>2833</v>
      </c>
      <c r="F908" s="12" t="s">
        <v>2834</v>
      </c>
      <c r="G908" s="12" t="s">
        <v>1104</v>
      </c>
    </row>
    <row r="909" spans="1:8">
      <c r="A909" s="12" t="s">
        <v>3079</v>
      </c>
      <c r="B909" s="12" t="s">
        <v>3080</v>
      </c>
      <c r="C909" s="12" t="s">
        <v>1103</v>
      </c>
      <c r="D909" s="12" t="s">
        <v>290</v>
      </c>
      <c r="E909" s="12" t="s">
        <v>2833</v>
      </c>
      <c r="F909" s="12" t="s">
        <v>2834</v>
      </c>
      <c r="G909" s="12" t="s">
        <v>1104</v>
      </c>
    </row>
    <row r="910" spans="1:8">
      <c r="A910" s="12" t="s">
        <v>3081</v>
      </c>
      <c r="B910" s="12" t="s">
        <v>3082</v>
      </c>
      <c r="C910" s="12" t="s">
        <v>218</v>
      </c>
      <c r="D910" s="12" t="s">
        <v>290</v>
      </c>
      <c r="E910" s="12" t="s">
        <v>2833</v>
      </c>
      <c r="F910" s="12" t="s">
        <v>2834</v>
      </c>
      <c r="G910" s="12" t="s">
        <v>1104</v>
      </c>
    </row>
    <row r="911" spans="1:8">
      <c r="A911" s="12" t="s">
        <v>3083</v>
      </c>
      <c r="B911" s="12" t="s">
        <v>3084</v>
      </c>
      <c r="C911" s="12" t="s">
        <v>215</v>
      </c>
      <c r="D911" s="12" t="s">
        <v>289</v>
      </c>
      <c r="E911" s="12" t="s">
        <v>2835</v>
      </c>
      <c r="F911" s="12" t="s">
        <v>2834</v>
      </c>
      <c r="G911" s="12" t="s">
        <v>1104</v>
      </c>
    </row>
    <row r="912" spans="1:8">
      <c r="A912" s="12" t="s">
        <v>3085</v>
      </c>
      <c r="B912" s="12" t="s">
        <v>3086</v>
      </c>
      <c r="C912" s="12" t="s">
        <v>215</v>
      </c>
      <c r="D912" s="12" t="s">
        <v>289</v>
      </c>
      <c r="E912" s="12" t="s">
        <v>2835</v>
      </c>
      <c r="F912" s="12" t="s">
        <v>2834</v>
      </c>
      <c r="G912" s="12" t="s">
        <v>1093</v>
      </c>
      <c r="H912" s="1" t="s">
        <v>3087</v>
      </c>
    </row>
    <row r="913" spans="1:8">
      <c r="A913" s="12" t="s">
        <v>3088</v>
      </c>
      <c r="B913" s="12" t="s">
        <v>3089</v>
      </c>
      <c r="C913" s="12" t="s">
        <v>1116</v>
      </c>
      <c r="D913" s="12" t="s">
        <v>289</v>
      </c>
      <c r="E913" s="12" t="s">
        <v>2835</v>
      </c>
      <c r="F913" s="12" t="s">
        <v>2834</v>
      </c>
      <c r="G913" s="12" t="s">
        <v>1093</v>
      </c>
      <c r="H913" s="1" t="s">
        <v>3090</v>
      </c>
    </row>
    <row r="914" spans="1:8">
      <c r="A914" s="12" t="s">
        <v>3091</v>
      </c>
      <c r="B914" s="12" t="s">
        <v>3092</v>
      </c>
      <c r="C914" s="12" t="s">
        <v>215</v>
      </c>
      <c r="D914" s="12" t="s">
        <v>289</v>
      </c>
      <c r="E914" s="12" t="s">
        <v>2835</v>
      </c>
      <c r="F914" s="12" t="s">
        <v>2834</v>
      </c>
      <c r="G914" s="12" t="s">
        <v>1104</v>
      </c>
    </row>
    <row r="915" spans="1:8">
      <c r="A915" s="12" t="s">
        <v>3093</v>
      </c>
      <c r="B915" s="12" t="s">
        <v>3094</v>
      </c>
      <c r="C915" s="12" t="s">
        <v>215</v>
      </c>
      <c r="D915" s="12" t="s">
        <v>289</v>
      </c>
      <c r="E915" s="12" t="s">
        <v>2835</v>
      </c>
      <c r="F915" s="12" t="s">
        <v>2834</v>
      </c>
      <c r="G915" s="12" t="s">
        <v>1104</v>
      </c>
    </row>
    <row r="916" spans="1:8">
      <c r="A916" s="12" t="s">
        <v>3095</v>
      </c>
      <c r="B916" s="12" t="s">
        <v>3096</v>
      </c>
      <c r="C916" s="12" t="s">
        <v>215</v>
      </c>
      <c r="D916" s="12" t="s">
        <v>289</v>
      </c>
      <c r="E916" s="12" t="s">
        <v>2835</v>
      </c>
      <c r="F916" s="12" t="s">
        <v>2834</v>
      </c>
      <c r="G916" s="12" t="s">
        <v>1104</v>
      </c>
    </row>
    <row r="917" spans="1:8">
      <c r="A917" s="12" t="s">
        <v>3097</v>
      </c>
      <c r="B917" s="12" t="s">
        <v>3098</v>
      </c>
      <c r="C917" s="12" t="s">
        <v>215</v>
      </c>
      <c r="D917" s="12" t="s">
        <v>289</v>
      </c>
      <c r="E917" s="12" t="s">
        <v>2835</v>
      </c>
      <c r="F917" s="12" t="s">
        <v>2834</v>
      </c>
      <c r="G917" s="12" t="s">
        <v>1104</v>
      </c>
    </row>
    <row r="918" spans="1:8">
      <c r="A918" s="12" t="s">
        <v>3099</v>
      </c>
      <c r="B918" s="12" t="s">
        <v>3100</v>
      </c>
      <c r="C918" s="12" t="s">
        <v>215</v>
      </c>
      <c r="D918" s="12" t="s">
        <v>289</v>
      </c>
      <c r="E918" s="12" t="s">
        <v>2835</v>
      </c>
      <c r="F918" s="12" t="s">
        <v>2834</v>
      </c>
      <c r="G918" s="12" t="s">
        <v>1104</v>
      </c>
    </row>
    <row r="919" spans="1:8">
      <c r="A919" s="12" t="s">
        <v>3101</v>
      </c>
      <c r="B919" s="12" t="s">
        <v>3102</v>
      </c>
      <c r="C919" s="12" t="s">
        <v>215</v>
      </c>
      <c r="D919" s="12" t="s">
        <v>289</v>
      </c>
      <c r="E919" s="12" t="s">
        <v>2835</v>
      </c>
      <c r="F919" s="12" t="s">
        <v>2834</v>
      </c>
      <c r="G919" s="12" t="s">
        <v>1104</v>
      </c>
    </row>
    <row r="920" spans="1:8">
      <c r="A920" s="12" t="s">
        <v>3103</v>
      </c>
      <c r="B920" s="12" t="s">
        <v>3104</v>
      </c>
      <c r="C920" s="12" t="s">
        <v>215</v>
      </c>
      <c r="D920" s="12" t="s">
        <v>289</v>
      </c>
      <c r="E920" s="12" t="s">
        <v>2835</v>
      </c>
      <c r="F920" s="12" t="s">
        <v>2834</v>
      </c>
      <c r="G920" s="12" t="s">
        <v>1104</v>
      </c>
    </row>
    <row r="921" spans="1:8">
      <c r="A921" s="12" t="s">
        <v>3105</v>
      </c>
      <c r="B921" s="12" t="s">
        <v>3106</v>
      </c>
      <c r="C921" s="12" t="s">
        <v>215</v>
      </c>
      <c r="D921" s="12" t="s">
        <v>289</v>
      </c>
      <c r="E921" s="12" t="s">
        <v>2835</v>
      </c>
      <c r="F921" s="12" t="s">
        <v>2834</v>
      </c>
      <c r="G921" s="12" t="s">
        <v>1104</v>
      </c>
    </row>
    <row r="922" spans="1:8">
      <c r="A922" s="12" t="s">
        <v>3107</v>
      </c>
      <c r="B922" s="12" t="s">
        <v>3108</v>
      </c>
      <c r="C922" s="12" t="s">
        <v>215</v>
      </c>
      <c r="D922" s="12" t="s">
        <v>289</v>
      </c>
      <c r="E922" s="12" t="s">
        <v>2835</v>
      </c>
      <c r="F922" s="12" t="s">
        <v>2834</v>
      </c>
      <c r="G922" s="12" t="s">
        <v>1104</v>
      </c>
    </row>
    <row r="923" spans="1:8">
      <c r="A923" s="12" t="s">
        <v>3109</v>
      </c>
      <c r="B923" s="12" t="s">
        <v>3110</v>
      </c>
      <c r="C923" s="12" t="s">
        <v>215</v>
      </c>
      <c r="D923" s="12" t="s">
        <v>289</v>
      </c>
      <c r="E923" s="12" t="s">
        <v>2835</v>
      </c>
      <c r="F923" s="12" t="s">
        <v>2834</v>
      </c>
      <c r="G923" s="12" t="s">
        <v>1104</v>
      </c>
    </row>
    <row r="924" spans="1:8">
      <c r="A924" s="12" t="s">
        <v>3111</v>
      </c>
      <c r="B924" s="12" t="s">
        <v>3112</v>
      </c>
      <c r="C924" s="12" t="s">
        <v>215</v>
      </c>
      <c r="D924" s="12" t="s">
        <v>289</v>
      </c>
      <c r="E924" s="12" t="s">
        <v>2835</v>
      </c>
      <c r="F924" s="12" t="s">
        <v>2834</v>
      </c>
      <c r="G924" s="12" t="s">
        <v>1104</v>
      </c>
    </row>
    <row r="925" spans="1:8">
      <c r="A925" s="12" t="s">
        <v>3113</v>
      </c>
      <c r="B925" s="12" t="s">
        <v>3114</v>
      </c>
      <c r="C925" s="12" t="s">
        <v>215</v>
      </c>
      <c r="D925" s="12" t="s">
        <v>289</v>
      </c>
      <c r="E925" s="12" t="s">
        <v>2835</v>
      </c>
      <c r="F925" s="12" t="s">
        <v>2834</v>
      </c>
      <c r="G925" s="12" t="s">
        <v>1104</v>
      </c>
    </row>
    <row r="926" spans="1:8">
      <c r="A926" s="12" t="s">
        <v>3115</v>
      </c>
      <c r="B926" s="12" t="s">
        <v>3116</v>
      </c>
      <c r="C926" s="12" t="s">
        <v>215</v>
      </c>
      <c r="D926" s="12" t="s">
        <v>289</v>
      </c>
      <c r="E926" s="12" t="s">
        <v>2835</v>
      </c>
      <c r="F926" s="12" t="s">
        <v>2834</v>
      </c>
      <c r="G926" s="12" t="s">
        <v>1104</v>
      </c>
    </row>
    <row r="927" spans="1:8">
      <c r="A927" s="12" t="s">
        <v>3117</v>
      </c>
      <c r="B927" s="12" t="s">
        <v>3118</v>
      </c>
      <c r="C927" s="12" t="s">
        <v>215</v>
      </c>
      <c r="D927" s="12" t="s">
        <v>289</v>
      </c>
      <c r="E927" s="12" t="s">
        <v>2835</v>
      </c>
      <c r="F927" s="12" t="s">
        <v>2834</v>
      </c>
      <c r="G927" s="12" t="s">
        <v>1104</v>
      </c>
    </row>
    <row r="928" spans="1:8">
      <c r="A928" s="12" t="s">
        <v>3119</v>
      </c>
      <c r="B928" s="12" t="s">
        <v>3120</v>
      </c>
      <c r="C928" s="12" t="s">
        <v>1103</v>
      </c>
      <c r="D928" s="12" t="s">
        <v>289</v>
      </c>
      <c r="E928" s="12" t="s">
        <v>2835</v>
      </c>
      <c r="F928" s="12" t="s">
        <v>2834</v>
      </c>
      <c r="G928" s="12" t="s">
        <v>1104</v>
      </c>
    </row>
    <row r="929" spans="1:8">
      <c r="A929" s="12" t="s">
        <v>3121</v>
      </c>
      <c r="B929" s="12" t="s">
        <v>3122</v>
      </c>
      <c r="C929" s="12" t="s">
        <v>215</v>
      </c>
      <c r="D929" s="12" t="s">
        <v>289</v>
      </c>
      <c r="E929" s="12" t="s">
        <v>2835</v>
      </c>
      <c r="F929" s="12" t="s">
        <v>2834</v>
      </c>
      <c r="G929" s="12" t="s">
        <v>1104</v>
      </c>
    </row>
    <row r="930" spans="1:8">
      <c r="A930" s="12" t="s">
        <v>3123</v>
      </c>
      <c r="B930" s="12" t="s">
        <v>3124</v>
      </c>
      <c r="C930" s="12" t="s">
        <v>215</v>
      </c>
      <c r="D930" s="12" t="s">
        <v>289</v>
      </c>
      <c r="E930" s="12" t="s">
        <v>2835</v>
      </c>
      <c r="F930" s="12" t="s">
        <v>2834</v>
      </c>
      <c r="G930" s="12" t="s">
        <v>1104</v>
      </c>
    </row>
    <row r="931" spans="1:8">
      <c r="A931" s="12" t="s">
        <v>3125</v>
      </c>
      <c r="B931" s="12" t="s">
        <v>3126</v>
      </c>
      <c r="C931" s="12" t="s">
        <v>215</v>
      </c>
      <c r="D931" s="12" t="s">
        <v>289</v>
      </c>
      <c r="E931" s="12" t="s">
        <v>2835</v>
      </c>
      <c r="F931" s="12" t="s">
        <v>2834</v>
      </c>
      <c r="G931" s="12" t="s">
        <v>1104</v>
      </c>
    </row>
    <row r="932" spans="1:8">
      <c r="A932" s="12" t="s">
        <v>3127</v>
      </c>
      <c r="B932" s="12" t="s">
        <v>3128</v>
      </c>
      <c r="C932" s="12" t="s">
        <v>215</v>
      </c>
      <c r="D932" s="12" t="s">
        <v>289</v>
      </c>
      <c r="E932" s="12" t="s">
        <v>2835</v>
      </c>
      <c r="F932" s="12" t="s">
        <v>2834</v>
      </c>
      <c r="G932" s="12" t="s">
        <v>1104</v>
      </c>
    </row>
    <row r="933" spans="1:8">
      <c r="A933" s="12" t="s">
        <v>3129</v>
      </c>
      <c r="B933" s="12" t="s">
        <v>3128</v>
      </c>
      <c r="C933" s="12" t="s">
        <v>215</v>
      </c>
      <c r="D933" s="12" t="s">
        <v>289</v>
      </c>
      <c r="E933" s="12" t="s">
        <v>2835</v>
      </c>
      <c r="F933" s="12" t="s">
        <v>2834</v>
      </c>
      <c r="G933" s="12" t="s">
        <v>1104</v>
      </c>
    </row>
    <row r="934" spans="1:8">
      <c r="A934" s="12" t="s">
        <v>3130</v>
      </c>
      <c r="B934" s="12" t="s">
        <v>3131</v>
      </c>
      <c r="C934" s="12" t="s">
        <v>215</v>
      </c>
      <c r="D934" s="12" t="s">
        <v>289</v>
      </c>
      <c r="E934" s="12" t="s">
        <v>2835</v>
      </c>
      <c r="F934" s="12" t="s">
        <v>2834</v>
      </c>
      <c r="G934" s="12" t="s">
        <v>1104</v>
      </c>
    </row>
    <row r="935" spans="1:8">
      <c r="A935" s="12" t="s">
        <v>3132</v>
      </c>
      <c r="B935" s="12" t="s">
        <v>3133</v>
      </c>
      <c r="C935" s="12" t="s">
        <v>215</v>
      </c>
      <c r="D935" s="12" t="s">
        <v>289</v>
      </c>
      <c r="E935" s="12" t="s">
        <v>2835</v>
      </c>
      <c r="F935" s="12" t="s">
        <v>2834</v>
      </c>
      <c r="G935" s="12" t="s">
        <v>1104</v>
      </c>
    </row>
    <row r="936" spans="1:8">
      <c r="A936" s="12" t="s">
        <v>3134</v>
      </c>
      <c r="B936" s="12" t="s">
        <v>3135</v>
      </c>
      <c r="C936" s="12" t="s">
        <v>215</v>
      </c>
      <c r="D936" s="12" t="s">
        <v>289</v>
      </c>
      <c r="E936" s="12" t="s">
        <v>2835</v>
      </c>
      <c r="F936" s="12" t="s">
        <v>2834</v>
      </c>
      <c r="G936" s="12" t="s">
        <v>1104</v>
      </c>
    </row>
    <row r="937" spans="1:8">
      <c r="A937" s="12" t="s">
        <v>3136</v>
      </c>
      <c r="B937" s="12" t="s">
        <v>3137</v>
      </c>
      <c r="C937" s="12" t="s">
        <v>215</v>
      </c>
      <c r="D937" s="12" t="s">
        <v>289</v>
      </c>
      <c r="E937" s="12" t="s">
        <v>2835</v>
      </c>
      <c r="F937" s="12" t="s">
        <v>2834</v>
      </c>
      <c r="G937" s="12" t="s">
        <v>1104</v>
      </c>
    </row>
    <row r="938" spans="1:8">
      <c r="A938" s="12" t="s">
        <v>3138</v>
      </c>
      <c r="B938" s="12" t="s">
        <v>2918</v>
      </c>
      <c r="C938" s="12" t="s">
        <v>215</v>
      </c>
      <c r="D938" s="12" t="s">
        <v>289</v>
      </c>
      <c r="E938" s="12" t="s">
        <v>2835</v>
      </c>
      <c r="F938" s="12" t="s">
        <v>2834</v>
      </c>
      <c r="G938" s="12" t="s">
        <v>1104</v>
      </c>
    </row>
    <row r="939" spans="1:8">
      <c r="A939" s="12" t="s">
        <v>3139</v>
      </c>
      <c r="B939" s="12" t="s">
        <v>3140</v>
      </c>
      <c r="C939" s="12" t="s">
        <v>215</v>
      </c>
      <c r="D939" s="12" t="s">
        <v>289</v>
      </c>
      <c r="E939" s="12" t="s">
        <v>2835</v>
      </c>
      <c r="F939" s="12" t="s">
        <v>2834</v>
      </c>
      <c r="G939" s="12" t="s">
        <v>1104</v>
      </c>
    </row>
    <row r="940" spans="1:8">
      <c r="A940" s="12" t="s">
        <v>3141</v>
      </c>
      <c r="B940" s="12" t="s">
        <v>3142</v>
      </c>
      <c r="C940" s="12" t="s">
        <v>1103</v>
      </c>
      <c r="D940" s="12" t="s">
        <v>289</v>
      </c>
      <c r="E940" s="12" t="s">
        <v>2835</v>
      </c>
      <c r="F940" s="12" t="s">
        <v>2834</v>
      </c>
      <c r="G940" s="12" t="s">
        <v>1104</v>
      </c>
    </row>
    <row r="941" spans="1:8">
      <c r="A941" s="12" t="s">
        <v>3143</v>
      </c>
      <c r="B941" s="12" t="s">
        <v>3144</v>
      </c>
      <c r="C941" s="12" t="s">
        <v>215</v>
      </c>
      <c r="D941" s="12" t="s">
        <v>289</v>
      </c>
      <c r="E941" s="12" t="s">
        <v>2835</v>
      </c>
      <c r="F941" s="12" t="s">
        <v>2834</v>
      </c>
      <c r="G941" s="12" t="s">
        <v>1104</v>
      </c>
    </row>
    <row r="942" spans="1:8">
      <c r="A942" s="12" t="s">
        <v>3145</v>
      </c>
      <c r="B942" s="12" t="s">
        <v>3146</v>
      </c>
      <c r="C942" s="12" t="s">
        <v>1103</v>
      </c>
      <c r="D942" s="12" t="s">
        <v>289</v>
      </c>
      <c r="E942" s="12" t="s">
        <v>2835</v>
      </c>
      <c r="F942" s="12" t="s">
        <v>2834</v>
      </c>
      <c r="G942" s="12" t="s">
        <v>1104</v>
      </c>
    </row>
    <row r="943" spans="1:8">
      <c r="A943" s="12" t="s">
        <v>3147</v>
      </c>
      <c r="B943" s="12" t="s">
        <v>3148</v>
      </c>
      <c r="C943" s="12" t="s">
        <v>1382</v>
      </c>
      <c r="D943" s="12" t="s">
        <v>290</v>
      </c>
      <c r="E943" s="12" t="s">
        <v>2835</v>
      </c>
      <c r="F943" s="12" t="s">
        <v>2834</v>
      </c>
      <c r="G943" s="12" t="s">
        <v>1097</v>
      </c>
      <c r="H943" s="1">
        <v>132232</v>
      </c>
    </row>
    <row r="944" spans="1:8">
      <c r="A944" s="12" t="s">
        <v>3149</v>
      </c>
      <c r="B944" s="12" t="s">
        <v>3150</v>
      </c>
      <c r="C944" s="12" t="s">
        <v>215</v>
      </c>
      <c r="D944" s="12" t="s">
        <v>290</v>
      </c>
      <c r="E944" s="12" t="s">
        <v>2835</v>
      </c>
      <c r="F944" s="12" t="s">
        <v>2834</v>
      </c>
      <c r="G944" s="12" t="s">
        <v>1104</v>
      </c>
    </row>
    <row r="945" spans="1:7">
      <c r="A945" s="12" t="s">
        <v>3151</v>
      </c>
      <c r="B945" s="12" t="s">
        <v>3152</v>
      </c>
      <c r="C945" s="12" t="s">
        <v>215</v>
      </c>
      <c r="D945" s="12" t="s">
        <v>290</v>
      </c>
      <c r="E945" s="12" t="s">
        <v>2835</v>
      </c>
      <c r="F945" s="12" t="s">
        <v>2834</v>
      </c>
      <c r="G945" s="12" t="s">
        <v>1104</v>
      </c>
    </row>
    <row r="946" spans="1:7">
      <c r="A946" s="12" t="s">
        <v>3153</v>
      </c>
      <c r="B946" s="12" t="s">
        <v>3154</v>
      </c>
      <c r="C946" s="12" t="s">
        <v>215</v>
      </c>
      <c r="D946" s="12" t="s">
        <v>290</v>
      </c>
      <c r="E946" s="12" t="s">
        <v>2835</v>
      </c>
      <c r="F946" s="12" t="s">
        <v>2834</v>
      </c>
      <c r="G946" s="12" t="s">
        <v>1104</v>
      </c>
    </row>
    <row r="947" spans="1:7">
      <c r="A947" s="12" t="s">
        <v>3155</v>
      </c>
      <c r="B947" s="12" t="s">
        <v>3156</v>
      </c>
      <c r="C947" s="12" t="s">
        <v>215</v>
      </c>
      <c r="D947" s="12" t="s">
        <v>290</v>
      </c>
      <c r="E947" s="12" t="s">
        <v>2835</v>
      </c>
      <c r="F947" s="12" t="s">
        <v>2834</v>
      </c>
      <c r="G947" s="12" t="s">
        <v>1104</v>
      </c>
    </row>
    <row r="948" spans="1:7">
      <c r="A948" s="12" t="s">
        <v>3157</v>
      </c>
      <c r="B948" s="12" t="s">
        <v>3158</v>
      </c>
      <c r="C948" s="12" t="s">
        <v>215</v>
      </c>
      <c r="D948" s="12" t="s">
        <v>290</v>
      </c>
      <c r="E948" s="12" t="s">
        <v>2835</v>
      </c>
      <c r="F948" s="12" t="s">
        <v>2834</v>
      </c>
      <c r="G948" s="12" t="s">
        <v>1104</v>
      </c>
    </row>
    <row r="949" spans="1:7">
      <c r="A949" s="12" t="s">
        <v>3159</v>
      </c>
      <c r="B949" s="12" t="s">
        <v>3160</v>
      </c>
      <c r="C949" s="12" t="s">
        <v>215</v>
      </c>
      <c r="D949" s="12" t="s">
        <v>290</v>
      </c>
      <c r="E949" s="12" t="s">
        <v>2835</v>
      </c>
      <c r="F949" s="12" t="s">
        <v>2834</v>
      </c>
      <c r="G949" s="12" t="s">
        <v>1104</v>
      </c>
    </row>
    <row r="950" spans="1:7">
      <c r="A950" s="12" t="s">
        <v>3161</v>
      </c>
      <c r="B950" s="12" t="s">
        <v>3162</v>
      </c>
      <c r="C950" s="12" t="s">
        <v>215</v>
      </c>
      <c r="D950" s="12" t="s">
        <v>290</v>
      </c>
      <c r="E950" s="12" t="s">
        <v>2835</v>
      </c>
      <c r="F950" s="12" t="s">
        <v>2834</v>
      </c>
      <c r="G950" s="12" t="s">
        <v>1104</v>
      </c>
    </row>
    <row r="951" spans="1:7">
      <c r="A951" s="12" t="s">
        <v>3163</v>
      </c>
      <c r="B951" s="12" t="s">
        <v>3164</v>
      </c>
      <c r="C951" s="12" t="s">
        <v>215</v>
      </c>
      <c r="D951" s="12" t="s">
        <v>290</v>
      </c>
      <c r="E951" s="12" t="s">
        <v>2835</v>
      </c>
      <c r="F951" s="12" t="s">
        <v>2834</v>
      </c>
      <c r="G951" s="12" t="s">
        <v>1104</v>
      </c>
    </row>
    <row r="952" spans="1:7">
      <c r="A952" s="12" t="s">
        <v>3165</v>
      </c>
      <c r="B952" s="12" t="s">
        <v>3166</v>
      </c>
      <c r="C952" s="12" t="s">
        <v>215</v>
      </c>
      <c r="D952" s="12" t="s">
        <v>290</v>
      </c>
      <c r="E952" s="12" t="s">
        <v>2835</v>
      </c>
      <c r="F952" s="12" t="s">
        <v>2834</v>
      </c>
      <c r="G952" s="12" t="s">
        <v>1104</v>
      </c>
    </row>
    <row r="953" spans="1:7">
      <c r="A953" s="12" t="s">
        <v>3167</v>
      </c>
      <c r="B953" s="12" t="s">
        <v>3168</v>
      </c>
      <c r="C953" s="12" t="s">
        <v>215</v>
      </c>
      <c r="D953" s="12" t="s">
        <v>290</v>
      </c>
      <c r="E953" s="12" t="s">
        <v>2835</v>
      </c>
      <c r="F953" s="12" t="s">
        <v>2834</v>
      </c>
      <c r="G953" s="12" t="s">
        <v>1104</v>
      </c>
    </row>
    <row r="954" spans="1:7">
      <c r="A954" s="12" t="s">
        <v>3169</v>
      </c>
      <c r="B954" s="12" t="s">
        <v>3170</v>
      </c>
      <c r="C954" s="12" t="s">
        <v>215</v>
      </c>
      <c r="D954" s="12" t="s">
        <v>290</v>
      </c>
      <c r="E954" s="12" t="s">
        <v>2835</v>
      </c>
      <c r="F954" s="12" t="s">
        <v>2834</v>
      </c>
      <c r="G954" s="12" t="s">
        <v>1104</v>
      </c>
    </row>
    <row r="955" spans="1:7">
      <c r="A955" s="12" t="s">
        <v>3171</v>
      </c>
      <c r="B955" s="12" t="s">
        <v>3172</v>
      </c>
      <c r="C955" s="12" t="s">
        <v>215</v>
      </c>
      <c r="D955" s="12" t="s">
        <v>290</v>
      </c>
      <c r="E955" s="12" t="s">
        <v>2835</v>
      </c>
      <c r="F955" s="12" t="s">
        <v>2834</v>
      </c>
      <c r="G955" s="12" t="s">
        <v>1104</v>
      </c>
    </row>
    <row r="956" spans="1:7">
      <c r="A956" s="12" t="s">
        <v>3173</v>
      </c>
      <c r="B956" s="12" t="s">
        <v>3174</v>
      </c>
      <c r="C956" s="12" t="s">
        <v>215</v>
      </c>
      <c r="D956" s="12" t="s">
        <v>290</v>
      </c>
      <c r="E956" s="12" t="s">
        <v>2835</v>
      </c>
      <c r="F956" s="12" t="s">
        <v>2834</v>
      </c>
      <c r="G956" s="12" t="s">
        <v>1104</v>
      </c>
    </row>
    <row r="957" spans="1:7">
      <c r="A957" s="12" t="s">
        <v>3175</v>
      </c>
      <c r="B957" s="12" t="s">
        <v>3176</v>
      </c>
      <c r="C957" s="12" t="s">
        <v>215</v>
      </c>
      <c r="D957" s="12" t="s">
        <v>290</v>
      </c>
      <c r="E957" s="12" t="s">
        <v>2835</v>
      </c>
      <c r="F957" s="12" t="s">
        <v>2834</v>
      </c>
      <c r="G957" s="12" t="s">
        <v>1104</v>
      </c>
    </row>
    <row r="958" spans="1:7">
      <c r="A958" s="12" t="s">
        <v>3177</v>
      </c>
      <c r="B958" s="12" t="s">
        <v>3178</v>
      </c>
      <c r="C958" s="12" t="s">
        <v>215</v>
      </c>
      <c r="D958" s="12" t="s">
        <v>290</v>
      </c>
      <c r="E958" s="12" t="s">
        <v>2835</v>
      </c>
      <c r="F958" s="12" t="s">
        <v>2834</v>
      </c>
      <c r="G958" s="12" t="s">
        <v>1104</v>
      </c>
    </row>
    <row r="959" spans="1:7">
      <c r="A959" s="12" t="s">
        <v>3179</v>
      </c>
      <c r="B959" s="12" t="s">
        <v>3180</v>
      </c>
      <c r="C959" s="12" t="s">
        <v>215</v>
      </c>
      <c r="D959" s="12" t="s">
        <v>290</v>
      </c>
      <c r="E959" s="12" t="s">
        <v>2835</v>
      </c>
      <c r="F959" s="12" t="s">
        <v>2834</v>
      </c>
      <c r="G959" s="12" t="s">
        <v>1104</v>
      </c>
    </row>
    <row r="960" spans="1:7">
      <c r="A960" s="12" t="s">
        <v>3181</v>
      </c>
      <c r="B960" s="12" t="s">
        <v>3182</v>
      </c>
      <c r="C960" s="12" t="s">
        <v>215</v>
      </c>
      <c r="D960" s="12" t="s">
        <v>290</v>
      </c>
      <c r="E960" s="12" t="s">
        <v>2835</v>
      </c>
      <c r="F960" s="12" t="s">
        <v>2834</v>
      </c>
      <c r="G960" s="12" t="s">
        <v>1104</v>
      </c>
    </row>
    <row r="961" spans="1:8">
      <c r="A961" s="12" t="s">
        <v>3183</v>
      </c>
      <c r="B961" s="12" t="s">
        <v>3184</v>
      </c>
      <c r="C961" s="12" t="s">
        <v>215</v>
      </c>
      <c r="D961" s="12" t="s">
        <v>290</v>
      </c>
      <c r="E961" s="12" t="s">
        <v>2835</v>
      </c>
      <c r="F961" s="12" t="s">
        <v>2834</v>
      </c>
      <c r="G961" s="12" t="s">
        <v>1104</v>
      </c>
    </row>
    <row r="962" spans="1:8">
      <c r="A962" s="12" t="s">
        <v>3185</v>
      </c>
      <c r="B962" s="12" t="s">
        <v>3186</v>
      </c>
      <c r="C962" s="12" t="s">
        <v>215</v>
      </c>
      <c r="D962" s="12" t="s">
        <v>290</v>
      </c>
      <c r="E962" s="12" t="s">
        <v>2835</v>
      </c>
      <c r="F962" s="12" t="s">
        <v>2834</v>
      </c>
      <c r="G962" s="12" t="s">
        <v>1104</v>
      </c>
    </row>
    <row r="963" spans="1:8">
      <c r="A963" s="12" t="s">
        <v>3187</v>
      </c>
      <c r="B963" s="12" t="s">
        <v>3188</v>
      </c>
      <c r="C963" s="12" t="s">
        <v>215</v>
      </c>
      <c r="D963" s="12" t="s">
        <v>290</v>
      </c>
      <c r="E963" s="12" t="s">
        <v>2835</v>
      </c>
      <c r="F963" s="12" t="s">
        <v>2834</v>
      </c>
      <c r="G963" s="12" t="s">
        <v>1104</v>
      </c>
    </row>
    <row r="964" spans="1:8">
      <c r="A964" s="12" t="s">
        <v>3189</v>
      </c>
      <c r="B964" s="12" t="s">
        <v>3190</v>
      </c>
      <c r="C964" s="12" t="s">
        <v>215</v>
      </c>
      <c r="D964" s="12" t="s">
        <v>290</v>
      </c>
      <c r="E964" s="12" t="s">
        <v>2835</v>
      </c>
      <c r="F964" s="12" t="s">
        <v>2834</v>
      </c>
      <c r="G964" s="12" t="s">
        <v>1104</v>
      </c>
    </row>
    <row r="965" spans="1:8">
      <c r="A965" s="12" t="s">
        <v>3191</v>
      </c>
      <c r="B965" s="12" t="s">
        <v>3192</v>
      </c>
      <c r="C965" s="12" t="s">
        <v>215</v>
      </c>
      <c r="D965" s="12" t="s">
        <v>290</v>
      </c>
      <c r="E965" s="12" t="s">
        <v>2835</v>
      </c>
      <c r="F965" s="12" t="s">
        <v>2834</v>
      </c>
      <c r="G965" s="12" t="s">
        <v>1104</v>
      </c>
    </row>
    <row r="966" spans="1:8">
      <c r="A966" s="12" t="s">
        <v>3193</v>
      </c>
      <c r="B966" s="12" t="s">
        <v>3194</v>
      </c>
      <c r="C966" s="12" t="s">
        <v>215</v>
      </c>
      <c r="D966" s="12" t="s">
        <v>290</v>
      </c>
      <c r="E966" s="12" t="s">
        <v>2835</v>
      </c>
      <c r="F966" s="12" t="s">
        <v>2834</v>
      </c>
      <c r="G966" s="12" t="s">
        <v>1104</v>
      </c>
    </row>
    <row r="967" spans="1:8">
      <c r="A967" s="12" t="s">
        <v>3195</v>
      </c>
      <c r="B967" s="12" t="s">
        <v>3196</v>
      </c>
      <c r="C967" s="12" t="s">
        <v>215</v>
      </c>
      <c r="D967" s="12" t="s">
        <v>290</v>
      </c>
      <c r="E967" s="12" t="s">
        <v>2835</v>
      </c>
      <c r="F967" s="12" t="s">
        <v>2834</v>
      </c>
      <c r="G967" s="12" t="s">
        <v>1104</v>
      </c>
    </row>
    <row r="968" spans="1:8">
      <c r="A968" s="12" t="s">
        <v>3197</v>
      </c>
      <c r="B968" s="12" t="s">
        <v>3198</v>
      </c>
      <c r="C968" s="12" t="s">
        <v>215</v>
      </c>
      <c r="D968" s="12" t="s">
        <v>290</v>
      </c>
      <c r="E968" s="12" t="s">
        <v>2835</v>
      </c>
      <c r="F968" s="12" t="s">
        <v>2834</v>
      </c>
      <c r="G968" s="12" t="s">
        <v>1104</v>
      </c>
    </row>
    <row r="969" spans="1:8">
      <c r="A969" s="12" t="s">
        <v>3199</v>
      </c>
      <c r="C969" s="12" t="s">
        <v>215</v>
      </c>
      <c r="D969" s="12" t="s">
        <v>290</v>
      </c>
      <c r="E969" s="12" t="s">
        <v>2835</v>
      </c>
      <c r="F969" s="12" t="s">
        <v>2834</v>
      </c>
      <c r="G969" s="12" t="s">
        <v>1104</v>
      </c>
    </row>
    <row r="970" spans="1:8">
      <c r="A970" s="12" t="s">
        <v>3200</v>
      </c>
      <c r="B970" s="12" t="s">
        <v>3201</v>
      </c>
      <c r="C970" s="12" t="s">
        <v>215</v>
      </c>
      <c r="D970" s="12" t="s">
        <v>290</v>
      </c>
      <c r="E970" s="12" t="s">
        <v>2835</v>
      </c>
      <c r="F970" s="12" t="s">
        <v>2834</v>
      </c>
      <c r="G970" s="12" t="s">
        <v>1104</v>
      </c>
    </row>
    <row r="971" spans="1:8">
      <c r="A971" s="12" t="s">
        <v>3202</v>
      </c>
      <c r="B971" s="12" t="s">
        <v>3203</v>
      </c>
      <c r="C971" s="12" t="s">
        <v>1103</v>
      </c>
      <c r="D971" s="12" t="s">
        <v>290</v>
      </c>
      <c r="E971" s="12" t="s">
        <v>2835</v>
      </c>
      <c r="F971" s="12" t="s">
        <v>2834</v>
      </c>
      <c r="G971" s="12" t="s">
        <v>1104</v>
      </c>
    </row>
    <row r="972" spans="1:8">
      <c r="A972" s="12" t="s">
        <v>3204</v>
      </c>
      <c r="B972" s="12" t="s">
        <v>3205</v>
      </c>
      <c r="C972" s="12" t="s">
        <v>218</v>
      </c>
      <c r="D972" s="12" t="s">
        <v>289</v>
      </c>
      <c r="E972" s="12" t="s">
        <v>2836</v>
      </c>
      <c r="F972" s="12" t="s">
        <v>2834</v>
      </c>
      <c r="G972" s="12" t="s">
        <v>1104</v>
      </c>
    </row>
    <row r="973" spans="1:8">
      <c r="A973" s="12" t="s">
        <v>3206</v>
      </c>
      <c r="B973" s="12" t="s">
        <v>3207</v>
      </c>
      <c r="C973" s="12" t="s">
        <v>215</v>
      </c>
      <c r="D973" s="12" t="s">
        <v>289</v>
      </c>
      <c r="E973" s="12" t="s">
        <v>2836</v>
      </c>
      <c r="F973" s="12" t="s">
        <v>2834</v>
      </c>
      <c r="G973" s="12" t="s">
        <v>1093</v>
      </c>
      <c r="H973" s="1" t="s">
        <v>3208</v>
      </c>
    </row>
    <row r="974" spans="1:8">
      <c r="A974" s="12" t="s">
        <v>3209</v>
      </c>
      <c r="B974" s="12" t="s">
        <v>3210</v>
      </c>
      <c r="C974" s="12" t="s">
        <v>215</v>
      </c>
      <c r="D974" s="12" t="s">
        <v>289</v>
      </c>
      <c r="E974" s="12" t="s">
        <v>2836</v>
      </c>
      <c r="F974" s="12" t="s">
        <v>2834</v>
      </c>
      <c r="G974" s="12" t="s">
        <v>1104</v>
      </c>
    </row>
    <row r="975" spans="1:8">
      <c r="A975" s="12" t="s">
        <v>3211</v>
      </c>
      <c r="B975" s="12" t="s">
        <v>3212</v>
      </c>
      <c r="C975" s="12" t="s">
        <v>215</v>
      </c>
      <c r="D975" s="12" t="s">
        <v>289</v>
      </c>
      <c r="E975" s="12" t="s">
        <v>2836</v>
      </c>
      <c r="F975" s="12" t="s">
        <v>2834</v>
      </c>
      <c r="G975" s="12" t="s">
        <v>1104</v>
      </c>
    </row>
    <row r="976" spans="1:8">
      <c r="A976" s="12" t="s">
        <v>3213</v>
      </c>
      <c r="B976" s="12" t="s">
        <v>3214</v>
      </c>
      <c r="C976" s="12" t="s">
        <v>215</v>
      </c>
      <c r="D976" s="12" t="s">
        <v>289</v>
      </c>
      <c r="E976" s="12" t="s">
        <v>2836</v>
      </c>
      <c r="F976" s="12" t="s">
        <v>2834</v>
      </c>
      <c r="G976" s="12" t="s">
        <v>1104</v>
      </c>
    </row>
    <row r="977" spans="1:7">
      <c r="A977" s="12" t="s">
        <v>3215</v>
      </c>
      <c r="B977" s="12" t="s">
        <v>3216</v>
      </c>
      <c r="C977" s="12" t="s">
        <v>215</v>
      </c>
      <c r="D977" s="12" t="s">
        <v>289</v>
      </c>
      <c r="E977" s="12" t="s">
        <v>2836</v>
      </c>
      <c r="F977" s="12" t="s">
        <v>2834</v>
      </c>
      <c r="G977" s="12" t="s">
        <v>1104</v>
      </c>
    </row>
    <row r="978" spans="1:7">
      <c r="A978" s="12" t="s">
        <v>3217</v>
      </c>
      <c r="B978" s="12" t="s">
        <v>3218</v>
      </c>
      <c r="C978" s="12" t="s">
        <v>215</v>
      </c>
      <c r="D978" s="12" t="s">
        <v>289</v>
      </c>
      <c r="E978" s="12" t="s">
        <v>2836</v>
      </c>
      <c r="F978" s="12" t="s">
        <v>2834</v>
      </c>
      <c r="G978" s="12" t="s">
        <v>1104</v>
      </c>
    </row>
    <row r="979" spans="1:7">
      <c r="A979" s="12" t="s">
        <v>3219</v>
      </c>
      <c r="B979" s="12" t="s">
        <v>3220</v>
      </c>
      <c r="C979" s="12" t="s">
        <v>215</v>
      </c>
      <c r="D979" s="12" t="s">
        <v>289</v>
      </c>
      <c r="E979" s="12" t="s">
        <v>2836</v>
      </c>
      <c r="F979" s="12" t="s">
        <v>2834</v>
      </c>
      <c r="G979" s="12" t="s">
        <v>1104</v>
      </c>
    </row>
    <row r="980" spans="1:7">
      <c r="A980" s="12" t="s">
        <v>3221</v>
      </c>
      <c r="B980" s="12" t="s">
        <v>3222</v>
      </c>
      <c r="C980" s="12" t="s">
        <v>215</v>
      </c>
      <c r="D980" s="12" t="s">
        <v>289</v>
      </c>
      <c r="E980" s="12" t="s">
        <v>2836</v>
      </c>
      <c r="F980" s="12" t="s">
        <v>2834</v>
      </c>
      <c r="G980" s="12" t="s">
        <v>1104</v>
      </c>
    </row>
    <row r="981" spans="1:7">
      <c r="A981" s="12" t="s">
        <v>3223</v>
      </c>
      <c r="B981" s="12" t="s">
        <v>3224</v>
      </c>
      <c r="C981" s="12" t="s">
        <v>215</v>
      </c>
      <c r="D981" s="12" t="s">
        <v>289</v>
      </c>
      <c r="E981" s="12" t="s">
        <v>2836</v>
      </c>
      <c r="F981" s="12" t="s">
        <v>2834</v>
      </c>
      <c r="G981" s="12" t="s">
        <v>1104</v>
      </c>
    </row>
    <row r="982" spans="1:7">
      <c r="A982" s="12" t="s">
        <v>3225</v>
      </c>
      <c r="B982" s="12" t="s">
        <v>3226</v>
      </c>
      <c r="C982" s="12" t="s">
        <v>215</v>
      </c>
      <c r="D982" s="12" t="s">
        <v>289</v>
      </c>
      <c r="E982" s="12" t="s">
        <v>2836</v>
      </c>
      <c r="F982" s="12" t="s">
        <v>2834</v>
      </c>
      <c r="G982" s="12" t="s">
        <v>1104</v>
      </c>
    </row>
    <row r="983" spans="1:7">
      <c r="A983" s="12" t="s">
        <v>3227</v>
      </c>
      <c r="B983" s="12" t="s">
        <v>3228</v>
      </c>
      <c r="C983" s="12" t="s">
        <v>215</v>
      </c>
      <c r="D983" s="12" t="s">
        <v>289</v>
      </c>
      <c r="E983" s="12" t="s">
        <v>2836</v>
      </c>
      <c r="F983" s="12" t="s">
        <v>2834</v>
      </c>
      <c r="G983" s="12" t="s">
        <v>1104</v>
      </c>
    </row>
    <row r="984" spans="1:7">
      <c r="A984" s="12" t="s">
        <v>3229</v>
      </c>
      <c r="B984" s="12" t="s">
        <v>3230</v>
      </c>
      <c r="C984" s="12" t="s">
        <v>215</v>
      </c>
      <c r="D984" s="12" t="s">
        <v>289</v>
      </c>
      <c r="E984" s="12" t="s">
        <v>2836</v>
      </c>
      <c r="F984" s="12" t="s">
        <v>2834</v>
      </c>
      <c r="G984" s="12" t="s">
        <v>1104</v>
      </c>
    </row>
    <row r="985" spans="1:7">
      <c r="A985" s="12" t="s">
        <v>3231</v>
      </c>
      <c r="B985" s="12" t="s">
        <v>3232</v>
      </c>
      <c r="C985" s="12" t="s">
        <v>215</v>
      </c>
      <c r="D985" s="12" t="s">
        <v>289</v>
      </c>
      <c r="E985" s="12" t="s">
        <v>2836</v>
      </c>
      <c r="F985" s="12" t="s">
        <v>2834</v>
      </c>
      <c r="G985" s="12" t="s">
        <v>1104</v>
      </c>
    </row>
    <row r="986" spans="1:7">
      <c r="A986" s="12" t="s">
        <v>3233</v>
      </c>
      <c r="B986" s="12" t="s">
        <v>3234</v>
      </c>
      <c r="C986" s="12" t="s">
        <v>215</v>
      </c>
      <c r="D986" s="12" t="s">
        <v>289</v>
      </c>
      <c r="E986" s="12" t="s">
        <v>2836</v>
      </c>
      <c r="F986" s="12" t="s">
        <v>2834</v>
      </c>
      <c r="G986" s="12" t="s">
        <v>1104</v>
      </c>
    </row>
    <row r="987" spans="1:7">
      <c r="A987" s="12" t="s">
        <v>3235</v>
      </c>
      <c r="B987" s="12" t="s">
        <v>3236</v>
      </c>
      <c r="C987" s="12" t="s">
        <v>215</v>
      </c>
      <c r="D987" s="12" t="s">
        <v>289</v>
      </c>
      <c r="E987" s="12" t="s">
        <v>2836</v>
      </c>
      <c r="F987" s="12" t="s">
        <v>2834</v>
      </c>
      <c r="G987" s="12" t="s">
        <v>1104</v>
      </c>
    </row>
    <row r="988" spans="1:7">
      <c r="A988" s="12" t="s">
        <v>3237</v>
      </c>
      <c r="B988" s="12" t="s">
        <v>3238</v>
      </c>
      <c r="C988" s="12" t="s">
        <v>215</v>
      </c>
      <c r="D988" s="12" t="s">
        <v>289</v>
      </c>
      <c r="E988" s="12" t="s">
        <v>2836</v>
      </c>
      <c r="F988" s="12" t="s">
        <v>2834</v>
      </c>
      <c r="G988" s="12" t="s">
        <v>1104</v>
      </c>
    </row>
    <row r="989" spans="1:7">
      <c r="A989" s="12" t="s">
        <v>3239</v>
      </c>
      <c r="B989" s="12" t="s">
        <v>3240</v>
      </c>
      <c r="C989" s="12" t="s">
        <v>215</v>
      </c>
      <c r="D989" s="12" t="s">
        <v>289</v>
      </c>
      <c r="E989" s="12" t="s">
        <v>2836</v>
      </c>
      <c r="F989" s="12" t="s">
        <v>2834</v>
      </c>
      <c r="G989" s="12" t="s">
        <v>1104</v>
      </c>
    </row>
    <row r="990" spans="1:7">
      <c r="A990" s="12" t="s">
        <v>3241</v>
      </c>
      <c r="B990" s="12" t="s">
        <v>3242</v>
      </c>
      <c r="C990" s="12" t="s">
        <v>215</v>
      </c>
      <c r="D990" s="12" t="s">
        <v>289</v>
      </c>
      <c r="E990" s="12" t="s">
        <v>2836</v>
      </c>
      <c r="F990" s="12" t="s">
        <v>2834</v>
      </c>
      <c r="G990" s="12" t="s">
        <v>1104</v>
      </c>
    </row>
    <row r="991" spans="1:7">
      <c r="A991" s="12" t="s">
        <v>3243</v>
      </c>
      <c r="B991" s="12" t="s">
        <v>3244</v>
      </c>
      <c r="C991" s="12" t="s">
        <v>215</v>
      </c>
      <c r="D991" s="12" t="s">
        <v>289</v>
      </c>
      <c r="E991" s="12" t="s">
        <v>2836</v>
      </c>
      <c r="F991" s="12" t="s">
        <v>2834</v>
      </c>
      <c r="G991" s="12" t="s">
        <v>1104</v>
      </c>
    </row>
    <row r="992" spans="1:7">
      <c r="A992" s="12" t="s">
        <v>3245</v>
      </c>
      <c r="B992" s="12" t="s">
        <v>3246</v>
      </c>
      <c r="C992" s="12" t="s">
        <v>215</v>
      </c>
      <c r="D992" s="12" t="s">
        <v>289</v>
      </c>
      <c r="E992" s="12" t="s">
        <v>2836</v>
      </c>
      <c r="F992" s="12" t="s">
        <v>2834</v>
      </c>
      <c r="G992" s="12" t="s">
        <v>1104</v>
      </c>
    </row>
    <row r="993" spans="1:8">
      <c r="A993" s="12" t="s">
        <v>3247</v>
      </c>
      <c r="B993" s="12" t="s">
        <v>3248</v>
      </c>
      <c r="C993" s="12" t="s">
        <v>1103</v>
      </c>
      <c r="D993" s="12" t="s">
        <v>289</v>
      </c>
      <c r="E993" s="12" t="s">
        <v>2836</v>
      </c>
      <c r="F993" s="12" t="s">
        <v>2834</v>
      </c>
      <c r="G993" s="12" t="s">
        <v>1104</v>
      </c>
    </row>
    <row r="994" spans="1:8">
      <c r="A994" s="12" t="s">
        <v>3249</v>
      </c>
      <c r="C994" s="12" t="s">
        <v>218</v>
      </c>
      <c r="D994" s="12" t="s">
        <v>289</v>
      </c>
      <c r="E994" s="12" t="s">
        <v>2836</v>
      </c>
      <c r="F994" s="12" t="s">
        <v>2834</v>
      </c>
      <c r="G994" s="12" t="s">
        <v>1104</v>
      </c>
    </row>
    <row r="995" spans="1:8">
      <c r="A995" s="12" t="s">
        <v>3250</v>
      </c>
      <c r="B995" s="12" t="s">
        <v>3251</v>
      </c>
      <c r="C995" s="12" t="s">
        <v>215</v>
      </c>
      <c r="D995" s="12" t="s">
        <v>290</v>
      </c>
      <c r="E995" s="12" t="s">
        <v>2836</v>
      </c>
      <c r="F995" s="12" t="s">
        <v>2834</v>
      </c>
      <c r="G995" s="12" t="s">
        <v>1093</v>
      </c>
      <c r="H995" s="1" t="s">
        <v>3252</v>
      </c>
    </row>
    <row r="996" spans="1:8">
      <c r="A996" s="12" t="s">
        <v>3253</v>
      </c>
      <c r="B996" s="12" t="s">
        <v>3254</v>
      </c>
      <c r="C996" s="12" t="s">
        <v>215</v>
      </c>
      <c r="D996" s="12" t="s">
        <v>290</v>
      </c>
      <c r="E996" s="12" t="s">
        <v>2836</v>
      </c>
      <c r="F996" s="12" t="s">
        <v>2834</v>
      </c>
      <c r="G996" s="12" t="s">
        <v>1093</v>
      </c>
      <c r="H996" s="1" t="s">
        <v>3255</v>
      </c>
    </row>
    <row r="997" spans="1:8">
      <c r="A997" s="12" t="s">
        <v>3256</v>
      </c>
      <c r="B997" s="12" t="s">
        <v>3257</v>
      </c>
      <c r="C997" s="12" t="s">
        <v>218</v>
      </c>
      <c r="D997" s="12" t="s">
        <v>290</v>
      </c>
      <c r="E997" s="12" t="s">
        <v>2836</v>
      </c>
      <c r="F997" s="12" t="s">
        <v>2834</v>
      </c>
      <c r="G997" s="12" t="s">
        <v>1093</v>
      </c>
      <c r="H997" s="1" t="s">
        <v>3258</v>
      </c>
    </row>
    <row r="998" spans="1:8">
      <c r="A998" s="12" t="s">
        <v>3259</v>
      </c>
      <c r="B998" s="12" t="s">
        <v>3260</v>
      </c>
      <c r="C998" s="12" t="s">
        <v>218</v>
      </c>
      <c r="D998" s="12" t="s">
        <v>290</v>
      </c>
      <c r="E998" s="12" t="s">
        <v>2836</v>
      </c>
      <c r="F998" s="12" t="s">
        <v>2834</v>
      </c>
      <c r="G998" s="12" t="s">
        <v>1093</v>
      </c>
      <c r="H998" s="1" t="s">
        <v>3261</v>
      </c>
    </row>
    <row r="999" spans="1:8">
      <c r="A999" s="12" t="s">
        <v>3262</v>
      </c>
      <c r="B999" s="12" t="s">
        <v>3263</v>
      </c>
      <c r="C999" s="12" t="s">
        <v>218</v>
      </c>
      <c r="D999" s="12" t="s">
        <v>290</v>
      </c>
      <c r="E999" s="12" t="s">
        <v>2836</v>
      </c>
      <c r="F999" s="12" t="s">
        <v>2834</v>
      </c>
      <c r="G999" s="12" t="s">
        <v>1097</v>
      </c>
      <c r="H999" s="1">
        <v>131814</v>
      </c>
    </row>
    <row r="1000" spans="1:8">
      <c r="A1000" s="12" t="s">
        <v>3264</v>
      </c>
      <c r="B1000" s="12" t="s">
        <v>3265</v>
      </c>
      <c r="C1000" s="12" t="s">
        <v>215</v>
      </c>
      <c r="D1000" s="12" t="s">
        <v>290</v>
      </c>
      <c r="E1000" s="12" t="s">
        <v>2836</v>
      </c>
      <c r="F1000" s="12" t="s">
        <v>2834</v>
      </c>
      <c r="G1000" s="12" t="s">
        <v>1104</v>
      </c>
    </row>
    <row r="1001" spans="1:8">
      <c r="A1001" s="12" t="s">
        <v>3266</v>
      </c>
      <c r="B1001" s="12" t="s">
        <v>3261</v>
      </c>
      <c r="C1001" s="12" t="s">
        <v>215</v>
      </c>
      <c r="D1001" s="12" t="s">
        <v>290</v>
      </c>
      <c r="E1001" s="12" t="s">
        <v>2836</v>
      </c>
      <c r="F1001" s="12" t="s">
        <v>2834</v>
      </c>
      <c r="G1001" s="12" t="s">
        <v>1104</v>
      </c>
    </row>
    <row r="1002" spans="1:8">
      <c r="A1002" s="12" t="s">
        <v>3267</v>
      </c>
      <c r="B1002" s="12" t="s">
        <v>3268</v>
      </c>
      <c r="C1002" s="12" t="s">
        <v>215</v>
      </c>
      <c r="D1002" s="12" t="s">
        <v>290</v>
      </c>
      <c r="E1002" s="12" t="s">
        <v>2836</v>
      </c>
      <c r="F1002" s="12" t="s">
        <v>2834</v>
      </c>
      <c r="G1002" s="12" t="s">
        <v>1104</v>
      </c>
    </row>
    <row r="1003" spans="1:8">
      <c r="A1003" s="12" t="s">
        <v>3269</v>
      </c>
      <c r="B1003" s="12" t="s">
        <v>3270</v>
      </c>
      <c r="C1003" s="12" t="s">
        <v>215</v>
      </c>
      <c r="D1003" s="12" t="s">
        <v>290</v>
      </c>
      <c r="E1003" s="12" t="s">
        <v>2836</v>
      </c>
      <c r="F1003" s="12" t="s">
        <v>2834</v>
      </c>
      <c r="G1003" s="12" t="s">
        <v>1104</v>
      </c>
    </row>
    <row r="1004" spans="1:8">
      <c r="A1004" s="12" t="s">
        <v>3271</v>
      </c>
      <c r="B1004" s="12" t="s">
        <v>3272</v>
      </c>
      <c r="C1004" s="12" t="s">
        <v>215</v>
      </c>
      <c r="D1004" s="12" t="s">
        <v>290</v>
      </c>
      <c r="E1004" s="12" t="s">
        <v>2836</v>
      </c>
      <c r="F1004" s="12" t="s">
        <v>2834</v>
      </c>
      <c r="G1004" s="12" t="s">
        <v>1104</v>
      </c>
    </row>
    <row r="1005" spans="1:8">
      <c r="A1005" s="12" t="s">
        <v>3273</v>
      </c>
      <c r="B1005" s="12" t="s">
        <v>3274</v>
      </c>
      <c r="C1005" s="12" t="s">
        <v>215</v>
      </c>
      <c r="D1005" s="12" t="s">
        <v>290</v>
      </c>
      <c r="E1005" s="12" t="s">
        <v>2836</v>
      </c>
      <c r="F1005" s="12" t="s">
        <v>2834</v>
      </c>
      <c r="G1005" s="12" t="s">
        <v>1104</v>
      </c>
    </row>
    <row r="1006" spans="1:8">
      <c r="A1006" s="12" t="s">
        <v>3275</v>
      </c>
      <c r="B1006" s="12" t="s">
        <v>3276</v>
      </c>
      <c r="C1006" s="12" t="s">
        <v>215</v>
      </c>
      <c r="D1006" s="12" t="s">
        <v>290</v>
      </c>
      <c r="E1006" s="12" t="s">
        <v>2836</v>
      </c>
      <c r="F1006" s="12" t="s">
        <v>2834</v>
      </c>
      <c r="G1006" s="12" t="s">
        <v>1104</v>
      </c>
    </row>
    <row r="1007" spans="1:8">
      <c r="A1007" s="12" t="s">
        <v>3277</v>
      </c>
      <c r="B1007" s="12" t="s">
        <v>3278</v>
      </c>
      <c r="C1007" s="12" t="s">
        <v>215</v>
      </c>
      <c r="D1007" s="12" t="s">
        <v>290</v>
      </c>
      <c r="E1007" s="12" t="s">
        <v>2836</v>
      </c>
      <c r="F1007" s="12" t="s">
        <v>2834</v>
      </c>
      <c r="G1007" s="12" t="s">
        <v>1104</v>
      </c>
    </row>
    <row r="1008" spans="1:8">
      <c r="A1008" s="12" t="s">
        <v>3279</v>
      </c>
      <c r="B1008" s="12" t="s">
        <v>3280</v>
      </c>
      <c r="C1008" s="12" t="s">
        <v>215</v>
      </c>
      <c r="D1008" s="12" t="s">
        <v>290</v>
      </c>
      <c r="E1008" s="12" t="s">
        <v>2836</v>
      </c>
      <c r="F1008" s="12" t="s">
        <v>2834</v>
      </c>
      <c r="G1008" s="12" t="s">
        <v>1104</v>
      </c>
    </row>
    <row r="1009" spans="1:8">
      <c r="A1009" s="12" t="s">
        <v>3281</v>
      </c>
      <c r="B1009" s="12" t="s">
        <v>3282</v>
      </c>
      <c r="C1009" s="12" t="s">
        <v>215</v>
      </c>
      <c r="D1009" s="12" t="s">
        <v>289</v>
      </c>
      <c r="E1009" s="12" t="s">
        <v>3283</v>
      </c>
      <c r="F1009" s="12" t="s">
        <v>2834</v>
      </c>
      <c r="G1009" s="12" t="s">
        <v>1104</v>
      </c>
    </row>
    <row r="1010" spans="1:8">
      <c r="A1010" s="12" t="s">
        <v>3284</v>
      </c>
      <c r="B1010" s="12" t="s">
        <v>3285</v>
      </c>
      <c r="C1010" s="12" t="s">
        <v>215</v>
      </c>
      <c r="D1010" s="12" t="s">
        <v>289</v>
      </c>
      <c r="E1010" s="12" t="s">
        <v>3283</v>
      </c>
      <c r="F1010" s="12" t="s">
        <v>2834</v>
      </c>
      <c r="G1010" s="12" t="s">
        <v>1093</v>
      </c>
      <c r="H1010" s="1" t="s">
        <v>3286</v>
      </c>
    </row>
    <row r="1011" spans="1:8">
      <c r="A1011" s="12" t="s">
        <v>3287</v>
      </c>
      <c r="B1011" s="12" t="s">
        <v>3288</v>
      </c>
      <c r="C1011" s="12" t="s">
        <v>215</v>
      </c>
      <c r="D1011" s="12" t="s">
        <v>289</v>
      </c>
      <c r="E1011" s="12" t="s">
        <v>3283</v>
      </c>
      <c r="F1011" s="12" t="s">
        <v>2834</v>
      </c>
      <c r="G1011" s="12" t="s">
        <v>1093</v>
      </c>
      <c r="H1011" s="1" t="s">
        <v>3289</v>
      </c>
    </row>
    <row r="1012" spans="1:8">
      <c r="A1012" s="12" t="s">
        <v>3290</v>
      </c>
      <c r="B1012" s="12" t="s">
        <v>3291</v>
      </c>
      <c r="C1012" s="12" t="s">
        <v>215</v>
      </c>
      <c r="D1012" s="12" t="s">
        <v>289</v>
      </c>
      <c r="E1012" s="12" t="s">
        <v>3283</v>
      </c>
      <c r="F1012" s="12" t="s">
        <v>2834</v>
      </c>
      <c r="G1012" s="12" t="s">
        <v>1097</v>
      </c>
      <c r="H1012" s="1">
        <v>117407</v>
      </c>
    </row>
    <row r="1013" spans="1:8">
      <c r="A1013" s="12" t="s">
        <v>3292</v>
      </c>
      <c r="B1013" s="12" t="s">
        <v>3293</v>
      </c>
      <c r="C1013" s="12" t="s">
        <v>215</v>
      </c>
      <c r="D1013" s="12" t="s">
        <v>289</v>
      </c>
      <c r="E1013" s="12" t="s">
        <v>3283</v>
      </c>
      <c r="F1013" s="12" t="s">
        <v>2834</v>
      </c>
      <c r="G1013" s="12" t="s">
        <v>1104</v>
      </c>
    </row>
    <row r="1014" spans="1:8">
      <c r="A1014" s="12" t="s">
        <v>3294</v>
      </c>
      <c r="B1014" s="12" t="s">
        <v>3295</v>
      </c>
      <c r="C1014" s="12" t="s">
        <v>215</v>
      </c>
      <c r="D1014" s="12" t="s">
        <v>289</v>
      </c>
      <c r="E1014" s="12" t="s">
        <v>3283</v>
      </c>
      <c r="F1014" s="12" t="s">
        <v>2834</v>
      </c>
      <c r="G1014" s="12" t="s">
        <v>1104</v>
      </c>
    </row>
    <row r="1015" spans="1:8">
      <c r="A1015" s="12" t="s">
        <v>3296</v>
      </c>
      <c r="B1015" s="12" t="s">
        <v>3297</v>
      </c>
      <c r="C1015" s="12" t="s">
        <v>230</v>
      </c>
      <c r="D1015" s="12" t="s">
        <v>289</v>
      </c>
      <c r="E1015" s="12" t="s">
        <v>3283</v>
      </c>
      <c r="F1015" s="12" t="s">
        <v>2834</v>
      </c>
      <c r="G1015" s="12" t="s">
        <v>1104</v>
      </c>
    </row>
    <row r="1016" spans="1:8">
      <c r="A1016" s="12" t="s">
        <v>3298</v>
      </c>
      <c r="B1016" s="12" t="s">
        <v>3299</v>
      </c>
      <c r="C1016" s="12" t="s">
        <v>215</v>
      </c>
      <c r="D1016" s="12" t="s">
        <v>289</v>
      </c>
      <c r="E1016" s="12" t="s">
        <v>3283</v>
      </c>
      <c r="F1016" s="12" t="s">
        <v>2834</v>
      </c>
      <c r="G1016" s="12" t="s">
        <v>1104</v>
      </c>
    </row>
    <row r="1017" spans="1:8">
      <c r="A1017" s="12" t="s">
        <v>3300</v>
      </c>
      <c r="B1017" s="12" t="s">
        <v>3301</v>
      </c>
      <c r="C1017" s="12" t="s">
        <v>215</v>
      </c>
      <c r="D1017" s="12" t="s">
        <v>289</v>
      </c>
      <c r="E1017" s="12" t="s">
        <v>3283</v>
      </c>
      <c r="F1017" s="12" t="s">
        <v>2834</v>
      </c>
      <c r="G1017" s="12" t="s">
        <v>1104</v>
      </c>
    </row>
    <row r="1018" spans="1:8">
      <c r="A1018" s="12" t="s">
        <v>3302</v>
      </c>
      <c r="B1018" s="12" t="s">
        <v>3303</v>
      </c>
      <c r="C1018" s="12" t="s">
        <v>215</v>
      </c>
      <c r="D1018" s="12" t="s">
        <v>289</v>
      </c>
      <c r="E1018" s="12" t="s">
        <v>3283</v>
      </c>
      <c r="F1018" s="12" t="s">
        <v>2834</v>
      </c>
      <c r="G1018" s="12" t="s">
        <v>1104</v>
      </c>
    </row>
    <row r="1019" spans="1:8">
      <c r="A1019" s="12" t="s">
        <v>3304</v>
      </c>
      <c r="B1019" s="12" t="s">
        <v>3305</v>
      </c>
      <c r="C1019" s="12" t="s">
        <v>215</v>
      </c>
      <c r="D1019" s="12" t="s">
        <v>289</v>
      </c>
      <c r="E1019" s="12" t="s">
        <v>3283</v>
      </c>
      <c r="F1019" s="12" t="s">
        <v>2834</v>
      </c>
      <c r="G1019" s="12" t="s">
        <v>1104</v>
      </c>
    </row>
    <row r="1020" spans="1:8">
      <c r="A1020" s="12" t="s">
        <v>3306</v>
      </c>
      <c r="B1020" s="12" t="s">
        <v>3307</v>
      </c>
      <c r="C1020" s="12" t="s">
        <v>215</v>
      </c>
      <c r="D1020" s="12" t="s">
        <v>290</v>
      </c>
      <c r="E1020" s="12" t="s">
        <v>3283</v>
      </c>
      <c r="F1020" s="12" t="s">
        <v>2834</v>
      </c>
      <c r="G1020" s="12" t="s">
        <v>1093</v>
      </c>
      <c r="H1020" s="1" t="s">
        <v>3308</v>
      </c>
    </row>
    <row r="1021" spans="1:8">
      <c r="A1021" s="12" t="s">
        <v>3309</v>
      </c>
      <c r="B1021" s="12" t="s">
        <v>3310</v>
      </c>
      <c r="C1021" s="12" t="s">
        <v>215</v>
      </c>
      <c r="D1021" s="12" t="s">
        <v>290</v>
      </c>
      <c r="E1021" s="12" t="s">
        <v>3283</v>
      </c>
      <c r="F1021" s="12" t="s">
        <v>2834</v>
      </c>
      <c r="G1021" s="12" t="s">
        <v>1104</v>
      </c>
    </row>
    <row r="1022" spans="1:8">
      <c r="A1022" s="12" t="s">
        <v>3311</v>
      </c>
      <c r="B1022" s="12" t="s">
        <v>3312</v>
      </c>
      <c r="C1022" s="12" t="s">
        <v>215</v>
      </c>
      <c r="D1022" s="12" t="s">
        <v>289</v>
      </c>
      <c r="E1022" s="12" t="s">
        <v>3313</v>
      </c>
      <c r="F1022" s="12" t="s">
        <v>2834</v>
      </c>
      <c r="G1022" s="12" t="s">
        <v>1093</v>
      </c>
      <c r="H1022" s="1" t="s">
        <v>3314</v>
      </c>
    </row>
    <row r="1023" spans="1:8">
      <c r="A1023" s="12" t="s">
        <v>3315</v>
      </c>
      <c r="B1023" s="12" t="s">
        <v>3316</v>
      </c>
      <c r="C1023" s="12" t="s">
        <v>215</v>
      </c>
      <c r="D1023" s="12" t="s">
        <v>289</v>
      </c>
      <c r="E1023" s="12" t="s">
        <v>3313</v>
      </c>
      <c r="F1023" s="12" t="s">
        <v>2834</v>
      </c>
      <c r="G1023" s="12" t="s">
        <v>1093</v>
      </c>
      <c r="H1023" s="1" t="s">
        <v>3317</v>
      </c>
    </row>
    <row r="1024" spans="1:8">
      <c r="A1024" s="12" t="s">
        <v>3318</v>
      </c>
      <c r="B1024" s="12" t="s">
        <v>3319</v>
      </c>
      <c r="C1024" s="12" t="s">
        <v>218</v>
      </c>
      <c r="D1024" s="12" t="s">
        <v>289</v>
      </c>
      <c r="E1024" s="12" t="s">
        <v>3320</v>
      </c>
      <c r="F1024" s="12" t="s">
        <v>2834</v>
      </c>
      <c r="G1024" s="12" t="s">
        <v>1093</v>
      </c>
      <c r="H1024" s="1" t="s">
        <v>3321</v>
      </c>
    </row>
    <row r="1025" spans="1:8">
      <c r="A1025" s="12" t="s">
        <v>3322</v>
      </c>
      <c r="B1025" s="12" t="s">
        <v>3323</v>
      </c>
      <c r="C1025" s="12" t="s">
        <v>215</v>
      </c>
      <c r="D1025" s="12" t="s">
        <v>289</v>
      </c>
      <c r="E1025" s="12" t="s">
        <v>3320</v>
      </c>
      <c r="F1025" s="12" t="s">
        <v>2834</v>
      </c>
      <c r="G1025" s="12" t="s">
        <v>1093</v>
      </c>
      <c r="H1025" s="1" t="s">
        <v>3324</v>
      </c>
    </row>
    <row r="1026" spans="1:8">
      <c r="A1026" s="12" t="s">
        <v>3325</v>
      </c>
      <c r="B1026" s="12" t="s">
        <v>3326</v>
      </c>
      <c r="C1026" s="12" t="s">
        <v>218</v>
      </c>
      <c r="D1026" s="12" t="s">
        <v>289</v>
      </c>
      <c r="E1026" s="12" t="s">
        <v>3320</v>
      </c>
      <c r="F1026" s="12" t="s">
        <v>2834</v>
      </c>
      <c r="G1026" s="12" t="s">
        <v>1093</v>
      </c>
      <c r="H1026" s="1" t="s">
        <v>3327</v>
      </c>
    </row>
    <row r="1027" spans="1:8">
      <c r="A1027" s="12" t="s">
        <v>3328</v>
      </c>
      <c r="B1027" s="12" t="s">
        <v>3329</v>
      </c>
      <c r="C1027" s="12" t="s">
        <v>215</v>
      </c>
      <c r="D1027" s="12" t="s">
        <v>289</v>
      </c>
      <c r="E1027" s="12" t="s">
        <v>3320</v>
      </c>
      <c r="F1027" s="12" t="s">
        <v>2834</v>
      </c>
      <c r="G1027" s="12" t="s">
        <v>1097</v>
      </c>
      <c r="H1027" s="1">
        <v>117531</v>
      </c>
    </row>
    <row r="1028" spans="1:8">
      <c r="A1028" s="12" t="s">
        <v>3330</v>
      </c>
      <c r="B1028" s="12" t="s">
        <v>3331</v>
      </c>
      <c r="C1028" s="12" t="s">
        <v>215</v>
      </c>
      <c r="D1028" s="12" t="s">
        <v>289</v>
      </c>
      <c r="E1028" s="12" t="s">
        <v>3320</v>
      </c>
      <c r="F1028" s="12" t="s">
        <v>2834</v>
      </c>
      <c r="G1028" s="12" t="s">
        <v>1093</v>
      </c>
      <c r="H1028" s="1" t="s">
        <v>3332</v>
      </c>
    </row>
    <row r="1029" spans="1:8">
      <c r="A1029" s="12" t="s">
        <v>3333</v>
      </c>
      <c r="B1029" s="12" t="s">
        <v>3334</v>
      </c>
      <c r="C1029" s="12" t="s">
        <v>215</v>
      </c>
      <c r="D1029" s="12" t="s">
        <v>289</v>
      </c>
      <c r="E1029" s="12" t="s">
        <v>3320</v>
      </c>
      <c r="F1029" s="12" t="s">
        <v>2834</v>
      </c>
      <c r="G1029" s="12" t="s">
        <v>1093</v>
      </c>
      <c r="H1029" s="1" t="s">
        <v>3335</v>
      </c>
    </row>
    <row r="1030" spans="1:8">
      <c r="A1030" s="12" t="s">
        <v>3336</v>
      </c>
      <c r="B1030" s="12" t="s">
        <v>3337</v>
      </c>
      <c r="C1030" s="12" t="s">
        <v>218</v>
      </c>
      <c r="D1030" s="12" t="s">
        <v>289</v>
      </c>
      <c r="E1030" s="12" t="s">
        <v>3320</v>
      </c>
      <c r="F1030" s="12" t="s">
        <v>2834</v>
      </c>
      <c r="G1030" s="12" t="s">
        <v>1093</v>
      </c>
      <c r="H1030" s="1" t="s">
        <v>3338</v>
      </c>
    </row>
    <row r="1031" spans="1:8">
      <c r="A1031" s="12" t="s">
        <v>3339</v>
      </c>
      <c r="B1031" s="12" t="s">
        <v>3340</v>
      </c>
      <c r="C1031" s="12" t="s">
        <v>218</v>
      </c>
      <c r="D1031" s="12" t="s">
        <v>289</v>
      </c>
      <c r="E1031" s="12" t="s">
        <v>3320</v>
      </c>
      <c r="F1031" s="12" t="s">
        <v>2834</v>
      </c>
      <c r="G1031" s="12" t="s">
        <v>1097</v>
      </c>
      <c r="H1031" s="1">
        <v>131888</v>
      </c>
    </row>
    <row r="1032" spans="1:8">
      <c r="A1032" s="12" t="s">
        <v>3341</v>
      </c>
      <c r="B1032" s="12" t="s">
        <v>3342</v>
      </c>
      <c r="C1032" s="12" t="s">
        <v>218</v>
      </c>
      <c r="D1032" s="12" t="s">
        <v>289</v>
      </c>
      <c r="E1032" s="12" t="s">
        <v>3320</v>
      </c>
      <c r="F1032" s="12" t="s">
        <v>2834</v>
      </c>
      <c r="G1032" s="12" t="s">
        <v>1097</v>
      </c>
      <c r="H1032" s="1">
        <v>131891</v>
      </c>
    </row>
    <row r="1033" spans="1:8">
      <c r="A1033" s="12" t="s">
        <v>3343</v>
      </c>
      <c r="B1033" s="12" t="s">
        <v>3327</v>
      </c>
      <c r="C1033" s="12" t="s">
        <v>215</v>
      </c>
      <c r="D1033" s="12" t="s">
        <v>289</v>
      </c>
      <c r="E1033" s="12" t="s">
        <v>3320</v>
      </c>
      <c r="F1033" s="12" t="s">
        <v>2834</v>
      </c>
      <c r="G1033" s="12" t="s">
        <v>1104</v>
      </c>
    </row>
    <row r="1034" spans="1:8">
      <c r="A1034" s="12" t="s">
        <v>3344</v>
      </c>
      <c r="B1034" s="12" t="s">
        <v>3345</v>
      </c>
      <c r="C1034" s="12" t="s">
        <v>1175</v>
      </c>
      <c r="D1034" s="12" t="s">
        <v>289</v>
      </c>
      <c r="E1034" s="12" t="s">
        <v>3320</v>
      </c>
      <c r="F1034" s="12" t="s">
        <v>2834</v>
      </c>
      <c r="G1034" s="12" t="s">
        <v>1104</v>
      </c>
    </row>
    <row r="1035" spans="1:8">
      <c r="A1035" s="12" t="s">
        <v>3346</v>
      </c>
      <c r="B1035" s="12" t="s">
        <v>3347</v>
      </c>
      <c r="C1035" s="12" t="s">
        <v>218</v>
      </c>
      <c r="D1035" s="12" t="s">
        <v>290</v>
      </c>
      <c r="E1035" s="12" t="s">
        <v>3320</v>
      </c>
      <c r="F1035" s="12" t="s">
        <v>2834</v>
      </c>
      <c r="G1035" s="12" t="s">
        <v>1104</v>
      </c>
    </row>
    <row r="1036" spans="1:8">
      <c r="A1036" s="12" t="s">
        <v>3348</v>
      </c>
      <c r="B1036" s="12" t="s">
        <v>3349</v>
      </c>
      <c r="C1036" s="12" t="s">
        <v>1116</v>
      </c>
      <c r="D1036" s="12" t="s">
        <v>290</v>
      </c>
      <c r="E1036" s="12" t="s">
        <v>3320</v>
      </c>
      <c r="F1036" s="12" t="s">
        <v>2834</v>
      </c>
      <c r="G1036" s="12" t="s">
        <v>1093</v>
      </c>
      <c r="H1036" s="1" t="s">
        <v>3350</v>
      </c>
    </row>
    <row r="1037" spans="1:8">
      <c r="A1037" s="12" t="s">
        <v>3351</v>
      </c>
      <c r="B1037" s="12" t="s">
        <v>3352</v>
      </c>
      <c r="C1037" s="12" t="s">
        <v>215</v>
      </c>
      <c r="D1037" s="12" t="s">
        <v>290</v>
      </c>
      <c r="E1037" s="12" t="s">
        <v>3320</v>
      </c>
      <c r="F1037" s="12" t="s">
        <v>2834</v>
      </c>
      <c r="G1037" s="12" t="s">
        <v>1093</v>
      </c>
      <c r="H1037" s="1" t="s">
        <v>3353</v>
      </c>
    </row>
    <row r="1038" spans="1:8">
      <c r="A1038" s="12" t="s">
        <v>3354</v>
      </c>
      <c r="B1038" s="12" t="s">
        <v>3355</v>
      </c>
      <c r="C1038" s="12" t="s">
        <v>215</v>
      </c>
      <c r="D1038" s="12" t="s">
        <v>290</v>
      </c>
      <c r="E1038" s="12" t="s">
        <v>3320</v>
      </c>
      <c r="F1038" s="12" t="s">
        <v>2834</v>
      </c>
      <c r="G1038" s="12" t="s">
        <v>1097</v>
      </c>
      <c r="H1038" s="1">
        <v>110788</v>
      </c>
    </row>
    <row r="1039" spans="1:8">
      <c r="A1039" s="12" t="s">
        <v>3356</v>
      </c>
      <c r="B1039" s="12" t="s">
        <v>3357</v>
      </c>
      <c r="C1039" s="12" t="s">
        <v>215</v>
      </c>
      <c r="D1039" s="12" t="s">
        <v>290</v>
      </c>
      <c r="E1039" s="12" t="s">
        <v>3320</v>
      </c>
      <c r="F1039" s="12" t="s">
        <v>2834</v>
      </c>
      <c r="G1039" s="12" t="s">
        <v>1097</v>
      </c>
      <c r="H1039" s="1">
        <v>102351</v>
      </c>
    </row>
    <row r="1040" spans="1:8">
      <c r="A1040" s="12" t="s">
        <v>3358</v>
      </c>
      <c r="B1040" s="12" t="s">
        <v>3359</v>
      </c>
      <c r="C1040" s="12" t="s">
        <v>218</v>
      </c>
      <c r="D1040" s="12" t="s">
        <v>290</v>
      </c>
      <c r="E1040" s="12" t="s">
        <v>3320</v>
      </c>
      <c r="F1040" s="12" t="s">
        <v>2834</v>
      </c>
      <c r="G1040" s="12" t="s">
        <v>1097</v>
      </c>
      <c r="H1040" s="1">
        <v>131885</v>
      </c>
    </row>
    <row r="1041" spans="1:8">
      <c r="A1041" s="12" t="s">
        <v>3360</v>
      </c>
      <c r="B1041" s="12" t="s">
        <v>3361</v>
      </c>
      <c r="C1041" s="12" t="s">
        <v>230</v>
      </c>
      <c r="D1041" s="12" t="s">
        <v>290</v>
      </c>
      <c r="E1041" s="12" t="s">
        <v>3320</v>
      </c>
      <c r="F1041" s="12" t="s">
        <v>2834</v>
      </c>
      <c r="G1041" s="12" t="s">
        <v>1104</v>
      </c>
    </row>
    <row r="1042" spans="1:8">
      <c r="A1042" s="12" t="s">
        <v>3362</v>
      </c>
      <c r="B1042" s="12" t="s">
        <v>3363</v>
      </c>
      <c r="C1042" s="12" t="s">
        <v>230</v>
      </c>
      <c r="D1042" s="12" t="s">
        <v>290</v>
      </c>
      <c r="E1042" s="12" t="s">
        <v>3320</v>
      </c>
      <c r="F1042" s="12" t="s">
        <v>2834</v>
      </c>
      <c r="G1042" s="12" t="s">
        <v>1104</v>
      </c>
    </row>
    <row r="1043" spans="1:8">
      <c r="A1043" s="12" t="s">
        <v>3364</v>
      </c>
      <c r="B1043" s="12" t="s">
        <v>3365</v>
      </c>
      <c r="C1043" s="12" t="s">
        <v>1103</v>
      </c>
      <c r="D1043" s="12" t="s">
        <v>290</v>
      </c>
      <c r="E1043" s="12" t="s">
        <v>3320</v>
      </c>
      <c r="F1043" s="12" t="s">
        <v>2834</v>
      </c>
      <c r="G1043" s="12" t="s">
        <v>1104</v>
      </c>
    </row>
    <row r="1044" spans="1:8">
      <c r="A1044" s="12" t="s">
        <v>3366</v>
      </c>
      <c r="B1044" s="12" t="s">
        <v>3367</v>
      </c>
      <c r="C1044" s="12" t="s">
        <v>215</v>
      </c>
      <c r="D1044" s="12" t="s">
        <v>289</v>
      </c>
      <c r="E1044" s="12" t="s">
        <v>3368</v>
      </c>
      <c r="F1044" s="12" t="s">
        <v>2834</v>
      </c>
      <c r="G1044" s="12" t="s">
        <v>1104</v>
      </c>
    </row>
    <row r="1045" spans="1:8">
      <c r="A1045" s="12" t="s">
        <v>3369</v>
      </c>
      <c r="B1045" s="12" t="s">
        <v>3370</v>
      </c>
      <c r="C1045" s="12" t="s">
        <v>218</v>
      </c>
      <c r="D1045" s="12" t="s">
        <v>289</v>
      </c>
      <c r="E1045" s="12" t="s">
        <v>3368</v>
      </c>
      <c r="F1045" s="12" t="s">
        <v>2834</v>
      </c>
      <c r="G1045" s="12" t="s">
        <v>1093</v>
      </c>
      <c r="H1045" s="1" t="s">
        <v>3371</v>
      </c>
    </row>
    <row r="1046" spans="1:8">
      <c r="A1046" s="12" t="s">
        <v>3372</v>
      </c>
      <c r="B1046" s="12">
        <v>2083</v>
      </c>
      <c r="C1046" s="12" t="s">
        <v>215</v>
      </c>
      <c r="D1046" s="12" t="s">
        <v>289</v>
      </c>
      <c r="E1046" s="12" t="s">
        <v>3368</v>
      </c>
      <c r="F1046" s="12" t="s">
        <v>2834</v>
      </c>
      <c r="G1046" s="12" t="s">
        <v>1093</v>
      </c>
      <c r="H1046" s="1" t="s">
        <v>3373</v>
      </c>
    </row>
    <row r="1047" spans="1:8">
      <c r="A1047" s="12" t="s">
        <v>3374</v>
      </c>
      <c r="B1047" s="12" t="s">
        <v>3375</v>
      </c>
      <c r="C1047" s="12" t="s">
        <v>1116</v>
      </c>
      <c r="D1047" s="12" t="s">
        <v>289</v>
      </c>
      <c r="E1047" s="12" t="s">
        <v>3368</v>
      </c>
      <c r="F1047" s="12" t="s">
        <v>2834</v>
      </c>
      <c r="G1047" s="12" t="s">
        <v>1093</v>
      </c>
      <c r="H1047" s="1" t="s">
        <v>3376</v>
      </c>
    </row>
    <row r="1048" spans="1:8">
      <c r="A1048" s="12" t="s">
        <v>3377</v>
      </c>
      <c r="B1048" s="12" t="s">
        <v>3378</v>
      </c>
      <c r="C1048" s="12" t="s">
        <v>1382</v>
      </c>
      <c r="D1048" s="12" t="s">
        <v>289</v>
      </c>
      <c r="E1048" s="12" t="s">
        <v>3368</v>
      </c>
      <c r="F1048" s="12" t="s">
        <v>2834</v>
      </c>
      <c r="G1048" s="12" t="s">
        <v>1093</v>
      </c>
      <c r="H1048" s="1" t="s">
        <v>3379</v>
      </c>
    </row>
    <row r="1049" spans="1:8">
      <c r="A1049" s="12" t="s">
        <v>3380</v>
      </c>
      <c r="B1049" s="12" t="s">
        <v>3381</v>
      </c>
      <c r="C1049" s="12" t="s">
        <v>218</v>
      </c>
      <c r="D1049" s="12" t="s">
        <v>289</v>
      </c>
      <c r="E1049" s="12" t="s">
        <v>3368</v>
      </c>
      <c r="F1049" s="12" t="s">
        <v>2834</v>
      </c>
      <c r="G1049" s="12" t="s">
        <v>1093</v>
      </c>
      <c r="H1049" s="1" t="s">
        <v>3382</v>
      </c>
    </row>
    <row r="1050" spans="1:8">
      <c r="A1050" s="12" t="s">
        <v>3383</v>
      </c>
      <c r="B1050" s="12" t="s">
        <v>3384</v>
      </c>
      <c r="C1050" s="12" t="s">
        <v>218</v>
      </c>
      <c r="D1050" s="12" t="s">
        <v>289</v>
      </c>
      <c r="E1050" s="12" t="s">
        <v>3368</v>
      </c>
      <c r="F1050" s="12" t="s">
        <v>2834</v>
      </c>
      <c r="G1050" s="12" t="s">
        <v>1097</v>
      </c>
      <c r="H1050" s="1">
        <v>131505</v>
      </c>
    </row>
    <row r="1051" spans="1:8">
      <c r="A1051" s="12" t="s">
        <v>3385</v>
      </c>
      <c r="B1051" s="12" t="s">
        <v>3386</v>
      </c>
      <c r="C1051" s="12" t="s">
        <v>218</v>
      </c>
      <c r="D1051" s="12" t="s">
        <v>289</v>
      </c>
      <c r="E1051" s="12" t="s">
        <v>3368</v>
      </c>
      <c r="F1051" s="12" t="s">
        <v>2834</v>
      </c>
      <c r="G1051" s="12" t="s">
        <v>1097</v>
      </c>
      <c r="H1051" s="1">
        <v>131567</v>
      </c>
    </row>
    <row r="1052" spans="1:8">
      <c r="A1052" s="12" t="s">
        <v>3387</v>
      </c>
      <c r="B1052" s="12" t="s">
        <v>3386</v>
      </c>
      <c r="C1052" s="12" t="s">
        <v>218</v>
      </c>
      <c r="D1052" s="12" t="s">
        <v>289</v>
      </c>
      <c r="E1052" s="12" t="s">
        <v>3368</v>
      </c>
      <c r="F1052" s="12" t="s">
        <v>2834</v>
      </c>
      <c r="G1052" s="12" t="s">
        <v>1097</v>
      </c>
      <c r="H1052" s="1">
        <v>131568</v>
      </c>
    </row>
    <row r="1053" spans="1:8">
      <c r="A1053" s="12" t="s">
        <v>3388</v>
      </c>
      <c r="B1053" s="12" t="s">
        <v>3389</v>
      </c>
      <c r="C1053" s="12" t="s">
        <v>218</v>
      </c>
      <c r="D1053" s="12" t="s">
        <v>289</v>
      </c>
      <c r="E1053" s="12" t="s">
        <v>3368</v>
      </c>
      <c r="F1053" s="12" t="s">
        <v>2834</v>
      </c>
      <c r="G1053" s="12" t="s">
        <v>1097</v>
      </c>
      <c r="H1053" s="1">
        <v>131570</v>
      </c>
    </row>
    <row r="1054" spans="1:8">
      <c r="A1054" s="12" t="s">
        <v>3390</v>
      </c>
      <c r="B1054" s="12" t="s">
        <v>3391</v>
      </c>
      <c r="C1054" s="12" t="s">
        <v>218</v>
      </c>
      <c r="D1054" s="12" t="s">
        <v>289</v>
      </c>
      <c r="E1054" s="12" t="s">
        <v>3368</v>
      </c>
      <c r="F1054" s="12" t="s">
        <v>2834</v>
      </c>
      <c r="G1054" s="12" t="s">
        <v>1097</v>
      </c>
      <c r="H1054" s="1">
        <v>131821</v>
      </c>
    </row>
    <row r="1055" spans="1:8">
      <c r="A1055" s="12" t="s">
        <v>3392</v>
      </c>
      <c r="B1055" s="12" t="s">
        <v>3393</v>
      </c>
      <c r="C1055" s="12" t="s">
        <v>218</v>
      </c>
      <c r="D1055" s="12" t="s">
        <v>289</v>
      </c>
      <c r="E1055" s="12" t="s">
        <v>3368</v>
      </c>
      <c r="F1055" s="12" t="s">
        <v>2834</v>
      </c>
      <c r="G1055" s="12" t="s">
        <v>1097</v>
      </c>
      <c r="H1055" s="1">
        <v>131834</v>
      </c>
    </row>
    <row r="1056" spans="1:8">
      <c r="A1056" s="12" t="s">
        <v>3394</v>
      </c>
      <c r="B1056" s="12" t="s">
        <v>3395</v>
      </c>
      <c r="C1056" s="12" t="s">
        <v>218</v>
      </c>
      <c r="D1056" s="12" t="s">
        <v>289</v>
      </c>
      <c r="E1056" s="12" t="s">
        <v>3368</v>
      </c>
      <c r="F1056" s="12" t="s">
        <v>2834</v>
      </c>
      <c r="G1056" s="12" t="s">
        <v>1097</v>
      </c>
      <c r="H1056" s="1">
        <v>131836</v>
      </c>
    </row>
    <row r="1057" spans="1:8">
      <c r="A1057" s="12" t="s">
        <v>3396</v>
      </c>
      <c r="B1057" s="12" t="s">
        <v>3397</v>
      </c>
      <c r="C1057" s="12" t="s">
        <v>218</v>
      </c>
      <c r="D1057" s="12" t="s">
        <v>289</v>
      </c>
      <c r="E1057" s="12" t="s">
        <v>3368</v>
      </c>
      <c r="F1057" s="12" t="s">
        <v>2834</v>
      </c>
      <c r="G1057" s="12" t="s">
        <v>1097</v>
      </c>
      <c r="H1057" s="1">
        <v>131840</v>
      </c>
    </row>
    <row r="1058" spans="1:8">
      <c r="A1058" s="12" t="s">
        <v>3398</v>
      </c>
      <c r="B1058" s="12" t="s">
        <v>3399</v>
      </c>
      <c r="C1058" s="12" t="s">
        <v>218</v>
      </c>
      <c r="D1058" s="12" t="s">
        <v>289</v>
      </c>
      <c r="E1058" s="12" t="s">
        <v>3368</v>
      </c>
      <c r="F1058" s="12" t="s">
        <v>2834</v>
      </c>
      <c r="G1058" s="12" t="s">
        <v>1097</v>
      </c>
      <c r="H1058" s="1">
        <v>131842</v>
      </c>
    </row>
    <row r="1059" spans="1:8">
      <c r="A1059" s="12" t="s">
        <v>3400</v>
      </c>
      <c r="B1059" s="12" t="s">
        <v>3401</v>
      </c>
      <c r="C1059" s="12" t="s">
        <v>218</v>
      </c>
      <c r="D1059" s="12" t="s">
        <v>289</v>
      </c>
      <c r="E1059" s="12" t="s">
        <v>3368</v>
      </c>
      <c r="F1059" s="12" t="s">
        <v>2834</v>
      </c>
      <c r="G1059" s="12" t="s">
        <v>1097</v>
      </c>
      <c r="H1059" s="1">
        <v>131845</v>
      </c>
    </row>
    <row r="1060" spans="1:8">
      <c r="A1060" s="12" t="s">
        <v>3402</v>
      </c>
      <c r="B1060" s="12" t="s">
        <v>3401</v>
      </c>
      <c r="C1060" s="12" t="s">
        <v>218</v>
      </c>
      <c r="D1060" s="12" t="s">
        <v>289</v>
      </c>
      <c r="E1060" s="12" t="s">
        <v>3368</v>
      </c>
      <c r="F1060" s="12" t="s">
        <v>2834</v>
      </c>
      <c r="G1060" s="12" t="s">
        <v>1097</v>
      </c>
      <c r="H1060" s="1">
        <v>131846</v>
      </c>
    </row>
    <row r="1061" spans="1:8">
      <c r="A1061" s="12" t="s">
        <v>3403</v>
      </c>
      <c r="B1061" s="12" t="s">
        <v>3404</v>
      </c>
      <c r="C1061" s="12" t="s">
        <v>218</v>
      </c>
      <c r="D1061" s="12" t="s">
        <v>289</v>
      </c>
      <c r="E1061" s="12" t="s">
        <v>3368</v>
      </c>
      <c r="F1061" s="12" t="s">
        <v>2834</v>
      </c>
      <c r="G1061" s="12" t="s">
        <v>1097</v>
      </c>
      <c r="H1061" s="1">
        <v>131911</v>
      </c>
    </row>
    <row r="1062" spans="1:8">
      <c r="A1062" s="12" t="s">
        <v>3405</v>
      </c>
      <c r="B1062" s="12" t="s">
        <v>3406</v>
      </c>
      <c r="C1062" s="12" t="s">
        <v>218</v>
      </c>
      <c r="D1062" s="12" t="s">
        <v>289</v>
      </c>
      <c r="E1062" s="12" t="s">
        <v>3368</v>
      </c>
      <c r="F1062" s="12" t="s">
        <v>2834</v>
      </c>
      <c r="G1062" s="12" t="s">
        <v>1097</v>
      </c>
      <c r="H1062" s="1">
        <v>131951</v>
      </c>
    </row>
    <row r="1063" spans="1:8">
      <c r="A1063" s="12" t="s">
        <v>3407</v>
      </c>
      <c r="B1063" s="12" t="s">
        <v>3408</v>
      </c>
      <c r="C1063" s="12" t="s">
        <v>218</v>
      </c>
      <c r="D1063" s="12" t="s">
        <v>289</v>
      </c>
      <c r="E1063" s="12" t="s">
        <v>3368</v>
      </c>
      <c r="F1063" s="12" t="s">
        <v>2834</v>
      </c>
      <c r="G1063" s="12" t="s">
        <v>1097</v>
      </c>
      <c r="H1063" s="1">
        <v>132074</v>
      </c>
    </row>
    <row r="1064" spans="1:8">
      <c r="A1064" s="12" t="s">
        <v>3409</v>
      </c>
      <c r="B1064" s="12" t="s">
        <v>3410</v>
      </c>
      <c r="C1064" s="12" t="s">
        <v>215</v>
      </c>
      <c r="D1064" s="12" t="s">
        <v>289</v>
      </c>
      <c r="E1064" s="12" t="s">
        <v>3368</v>
      </c>
      <c r="F1064" s="12" t="s">
        <v>2834</v>
      </c>
      <c r="G1064" s="12" t="s">
        <v>1104</v>
      </c>
    </row>
    <row r="1065" spans="1:8">
      <c r="A1065" s="12" t="s">
        <v>3411</v>
      </c>
      <c r="C1065" s="12" t="s">
        <v>1175</v>
      </c>
      <c r="D1065" s="12" t="s">
        <v>289</v>
      </c>
      <c r="E1065" s="12" t="s">
        <v>3368</v>
      </c>
      <c r="F1065" s="12" t="s">
        <v>2834</v>
      </c>
      <c r="G1065" s="12" t="s">
        <v>1104</v>
      </c>
    </row>
    <row r="1066" spans="1:8">
      <c r="A1066" s="12" t="s">
        <v>3412</v>
      </c>
      <c r="B1066" s="12" t="s">
        <v>3413</v>
      </c>
      <c r="C1066" s="12" t="s">
        <v>1175</v>
      </c>
      <c r="D1066" s="12" t="s">
        <v>289</v>
      </c>
      <c r="E1066" s="12" t="s">
        <v>3368</v>
      </c>
      <c r="F1066" s="12" t="s">
        <v>2834</v>
      </c>
      <c r="G1066" s="12" t="s">
        <v>1104</v>
      </c>
    </row>
    <row r="1067" spans="1:8">
      <c r="A1067" s="12" t="s">
        <v>3414</v>
      </c>
      <c r="B1067" s="12" t="s">
        <v>3415</v>
      </c>
      <c r="C1067" s="12" t="s">
        <v>215</v>
      </c>
      <c r="D1067" s="12" t="s">
        <v>289</v>
      </c>
      <c r="E1067" s="12" t="s">
        <v>3368</v>
      </c>
      <c r="F1067" s="12" t="s">
        <v>2834</v>
      </c>
      <c r="G1067" s="12" t="s">
        <v>1104</v>
      </c>
    </row>
    <row r="1068" spans="1:8">
      <c r="A1068" s="12" t="s">
        <v>3416</v>
      </c>
      <c r="B1068" s="12" t="s">
        <v>3417</v>
      </c>
      <c r="C1068" s="12" t="s">
        <v>230</v>
      </c>
      <c r="D1068" s="12" t="s">
        <v>289</v>
      </c>
      <c r="E1068" s="12" t="s">
        <v>3368</v>
      </c>
      <c r="F1068" s="12" t="s">
        <v>2834</v>
      </c>
      <c r="G1068" s="12" t="s">
        <v>1104</v>
      </c>
    </row>
    <row r="1069" spans="1:8">
      <c r="A1069" s="12" t="s">
        <v>3418</v>
      </c>
      <c r="B1069" s="12" t="s">
        <v>3419</v>
      </c>
      <c r="C1069" s="12" t="s">
        <v>1103</v>
      </c>
      <c r="D1069" s="12" t="s">
        <v>289</v>
      </c>
      <c r="E1069" s="12" t="s">
        <v>3368</v>
      </c>
      <c r="F1069" s="12" t="s">
        <v>2834</v>
      </c>
      <c r="G1069" s="12" t="s">
        <v>1104</v>
      </c>
    </row>
    <row r="1070" spans="1:8">
      <c r="A1070" s="12" t="s">
        <v>3420</v>
      </c>
      <c r="B1070" s="12" t="s">
        <v>3421</v>
      </c>
      <c r="C1070" s="12" t="s">
        <v>1175</v>
      </c>
      <c r="D1070" s="12" t="s">
        <v>289</v>
      </c>
      <c r="E1070" s="12" t="s">
        <v>3368</v>
      </c>
      <c r="F1070" s="12" t="s">
        <v>2834</v>
      </c>
      <c r="G1070" s="12" t="s">
        <v>1104</v>
      </c>
    </row>
    <row r="1071" spans="1:8">
      <c r="A1071" s="12" t="s">
        <v>3422</v>
      </c>
      <c r="B1071" s="12" t="s">
        <v>3423</v>
      </c>
      <c r="C1071" s="12" t="s">
        <v>1175</v>
      </c>
      <c r="D1071" s="12" t="s">
        <v>289</v>
      </c>
      <c r="E1071" s="12" t="s">
        <v>3368</v>
      </c>
      <c r="F1071" s="12" t="s">
        <v>2834</v>
      </c>
      <c r="G1071" s="12" t="s">
        <v>1104</v>
      </c>
    </row>
    <row r="1072" spans="1:8">
      <c r="A1072" s="12" t="s">
        <v>3424</v>
      </c>
      <c r="B1072" s="12" t="s">
        <v>3425</v>
      </c>
      <c r="C1072" s="12" t="s">
        <v>1175</v>
      </c>
      <c r="D1072" s="12" t="s">
        <v>289</v>
      </c>
      <c r="E1072" s="12" t="s">
        <v>3368</v>
      </c>
      <c r="F1072" s="12" t="s">
        <v>2834</v>
      </c>
      <c r="G1072" s="12" t="s">
        <v>1104</v>
      </c>
    </row>
    <row r="1073" spans="1:8">
      <c r="A1073" s="12" t="s">
        <v>3426</v>
      </c>
      <c r="B1073" s="12" t="s">
        <v>3427</v>
      </c>
      <c r="C1073" s="12" t="s">
        <v>230</v>
      </c>
      <c r="D1073" s="12" t="s">
        <v>289</v>
      </c>
      <c r="E1073" s="12" t="s">
        <v>3368</v>
      </c>
      <c r="F1073" s="12" t="s">
        <v>2834</v>
      </c>
      <c r="G1073" s="12" t="s">
        <v>1104</v>
      </c>
    </row>
    <row r="1074" spans="1:8">
      <c r="A1074" s="12" t="s">
        <v>3428</v>
      </c>
      <c r="B1074" s="12" t="s">
        <v>3429</v>
      </c>
      <c r="C1074" s="12" t="s">
        <v>218</v>
      </c>
      <c r="D1074" s="12" t="s">
        <v>290</v>
      </c>
      <c r="E1074" s="12" t="s">
        <v>3368</v>
      </c>
      <c r="F1074" s="12" t="s">
        <v>2834</v>
      </c>
      <c r="G1074" s="12" t="s">
        <v>1104</v>
      </c>
    </row>
    <row r="1075" spans="1:8">
      <c r="A1075" s="12" t="s">
        <v>3430</v>
      </c>
      <c r="B1075" s="12">
        <v>124</v>
      </c>
      <c r="C1075" s="12" t="s">
        <v>1382</v>
      </c>
      <c r="D1075" s="12" t="s">
        <v>290</v>
      </c>
      <c r="E1075" s="12" t="s">
        <v>3368</v>
      </c>
      <c r="F1075" s="12" t="s">
        <v>2834</v>
      </c>
      <c r="G1075" s="12" t="s">
        <v>1093</v>
      </c>
      <c r="H1075" s="1" t="s">
        <v>3431</v>
      </c>
    </row>
    <row r="1076" spans="1:8">
      <c r="A1076" s="12" t="s">
        <v>3432</v>
      </c>
      <c r="B1076" s="12" t="s">
        <v>3433</v>
      </c>
      <c r="C1076" s="12" t="s">
        <v>218</v>
      </c>
      <c r="D1076" s="12" t="s">
        <v>290</v>
      </c>
      <c r="E1076" s="12" t="s">
        <v>3368</v>
      </c>
      <c r="F1076" s="12" t="s">
        <v>2834</v>
      </c>
      <c r="G1076" s="12" t="s">
        <v>1093</v>
      </c>
      <c r="H1076" s="1" t="s">
        <v>3434</v>
      </c>
    </row>
    <row r="1077" spans="1:8">
      <c r="A1077" s="12" t="s">
        <v>3435</v>
      </c>
      <c r="B1077" s="12" t="s">
        <v>3436</v>
      </c>
      <c r="C1077" s="12" t="s">
        <v>218</v>
      </c>
      <c r="D1077" s="12" t="s">
        <v>290</v>
      </c>
      <c r="E1077" s="12" t="s">
        <v>3368</v>
      </c>
      <c r="F1077" s="12" t="s">
        <v>2834</v>
      </c>
      <c r="G1077" s="12" t="s">
        <v>1097</v>
      </c>
      <c r="H1077" s="1">
        <v>131843</v>
      </c>
    </row>
    <row r="1078" spans="1:8">
      <c r="A1078" s="12" t="s">
        <v>3437</v>
      </c>
      <c r="B1078" s="12" t="s">
        <v>3438</v>
      </c>
      <c r="C1078" s="12" t="s">
        <v>218</v>
      </c>
      <c r="D1078" s="12" t="s">
        <v>290</v>
      </c>
      <c r="E1078" s="12" t="s">
        <v>3368</v>
      </c>
      <c r="F1078" s="12" t="s">
        <v>2834</v>
      </c>
      <c r="G1078" s="12" t="s">
        <v>1097</v>
      </c>
      <c r="H1078" s="1">
        <v>131909</v>
      </c>
    </row>
    <row r="1079" spans="1:8">
      <c r="A1079" s="12" t="s">
        <v>3439</v>
      </c>
      <c r="B1079" s="12" t="s">
        <v>3440</v>
      </c>
      <c r="C1079" s="12" t="s">
        <v>218</v>
      </c>
      <c r="D1079" s="12" t="s">
        <v>290</v>
      </c>
      <c r="E1079" s="12" t="s">
        <v>3368</v>
      </c>
      <c r="F1079" s="12" t="s">
        <v>2834</v>
      </c>
      <c r="G1079" s="12" t="s">
        <v>1097</v>
      </c>
      <c r="H1079" s="1">
        <v>131966</v>
      </c>
    </row>
    <row r="1080" spans="1:8">
      <c r="A1080" s="12" t="s">
        <v>3441</v>
      </c>
      <c r="B1080" s="12" t="s">
        <v>3442</v>
      </c>
      <c r="C1080" s="12" t="s">
        <v>218</v>
      </c>
      <c r="D1080" s="12" t="s">
        <v>290</v>
      </c>
      <c r="E1080" s="12" t="s">
        <v>3368</v>
      </c>
      <c r="F1080" s="12" t="s">
        <v>2834</v>
      </c>
      <c r="G1080" s="12" t="s">
        <v>1097</v>
      </c>
      <c r="H1080" s="1">
        <v>132039</v>
      </c>
    </row>
    <row r="1081" spans="1:8">
      <c r="A1081" s="12" t="s">
        <v>3443</v>
      </c>
      <c r="B1081" s="12" t="s">
        <v>3444</v>
      </c>
      <c r="C1081" s="12" t="s">
        <v>218</v>
      </c>
      <c r="D1081" s="12" t="s">
        <v>290</v>
      </c>
      <c r="E1081" s="12" t="s">
        <v>3368</v>
      </c>
      <c r="F1081" s="12" t="s">
        <v>2834</v>
      </c>
      <c r="G1081" s="12" t="s">
        <v>1097</v>
      </c>
      <c r="H1081" s="1">
        <v>132057</v>
      </c>
    </row>
    <row r="1082" spans="1:8">
      <c r="A1082" s="12" t="s">
        <v>3445</v>
      </c>
      <c r="B1082" s="12" t="s">
        <v>3446</v>
      </c>
      <c r="C1082" s="12" t="s">
        <v>215</v>
      </c>
      <c r="D1082" s="12" t="s">
        <v>290</v>
      </c>
      <c r="E1082" s="12" t="s">
        <v>3368</v>
      </c>
      <c r="F1082" s="12" t="s">
        <v>2834</v>
      </c>
      <c r="G1082" s="12" t="s">
        <v>1104</v>
      </c>
    </row>
    <row r="1083" spans="1:8">
      <c r="A1083" s="12" t="s">
        <v>3447</v>
      </c>
      <c r="C1083" s="12" t="s">
        <v>1175</v>
      </c>
      <c r="D1083" s="12" t="s">
        <v>290</v>
      </c>
      <c r="E1083" s="12" t="s">
        <v>3368</v>
      </c>
      <c r="F1083" s="12" t="s">
        <v>2834</v>
      </c>
      <c r="G1083" s="12" t="s">
        <v>1104</v>
      </c>
    </row>
    <row r="1084" spans="1:8">
      <c r="A1084" s="12" t="s">
        <v>3448</v>
      </c>
      <c r="B1084" s="12" t="s">
        <v>3449</v>
      </c>
      <c r="C1084" s="12" t="s">
        <v>215</v>
      </c>
      <c r="D1084" s="12" t="s">
        <v>290</v>
      </c>
      <c r="E1084" s="12" t="s">
        <v>3368</v>
      </c>
      <c r="F1084" s="12" t="s">
        <v>2834</v>
      </c>
      <c r="G1084" s="12" t="s">
        <v>1104</v>
      </c>
    </row>
    <row r="1085" spans="1:8">
      <c r="A1085" s="12" t="s">
        <v>3450</v>
      </c>
      <c r="B1085" s="12" t="s">
        <v>3451</v>
      </c>
      <c r="C1085" s="12" t="s">
        <v>215</v>
      </c>
      <c r="D1085" s="12" t="s">
        <v>289</v>
      </c>
      <c r="E1085" s="12" t="s">
        <v>2837</v>
      </c>
      <c r="F1085" s="12" t="s">
        <v>2834</v>
      </c>
      <c r="G1085" s="12" t="s">
        <v>1093</v>
      </c>
      <c r="H1085" s="1" t="s">
        <v>3452</v>
      </c>
    </row>
    <row r="1086" spans="1:8">
      <c r="A1086" s="12" t="s">
        <v>3453</v>
      </c>
      <c r="B1086" s="12" t="s">
        <v>3454</v>
      </c>
      <c r="C1086" s="12" t="s">
        <v>215</v>
      </c>
      <c r="D1086" s="12" t="s">
        <v>289</v>
      </c>
      <c r="E1086" s="12" t="s">
        <v>2837</v>
      </c>
      <c r="F1086" s="12" t="s">
        <v>2834</v>
      </c>
      <c r="G1086" s="12" t="s">
        <v>1093</v>
      </c>
      <c r="H1086" s="1" t="s">
        <v>3455</v>
      </c>
    </row>
    <row r="1087" spans="1:8">
      <c r="A1087" s="12" t="s">
        <v>3456</v>
      </c>
      <c r="B1087" s="12" t="s">
        <v>3457</v>
      </c>
      <c r="C1087" s="12" t="s">
        <v>1382</v>
      </c>
      <c r="D1087" s="12" t="s">
        <v>289</v>
      </c>
      <c r="E1087" s="12" t="s">
        <v>2837</v>
      </c>
      <c r="F1087" s="12" t="s">
        <v>2834</v>
      </c>
      <c r="G1087" s="12" t="s">
        <v>1093</v>
      </c>
      <c r="H1087" s="1" t="s">
        <v>3458</v>
      </c>
    </row>
    <row r="1088" spans="1:8">
      <c r="A1088" s="12" t="s">
        <v>3459</v>
      </c>
      <c r="B1088" s="12" t="s">
        <v>3460</v>
      </c>
      <c r="C1088" s="12" t="s">
        <v>215</v>
      </c>
      <c r="D1088" s="12" t="s">
        <v>289</v>
      </c>
      <c r="E1088" s="12" t="s">
        <v>2837</v>
      </c>
      <c r="F1088" s="12" t="s">
        <v>2834</v>
      </c>
      <c r="G1088" s="12" t="s">
        <v>1093</v>
      </c>
      <c r="H1088" s="1" t="s">
        <v>3461</v>
      </c>
    </row>
    <row r="1089" spans="1:8">
      <c r="A1089" s="12" t="s">
        <v>3462</v>
      </c>
      <c r="B1089" s="12" t="s">
        <v>3463</v>
      </c>
      <c r="C1089" s="12" t="s">
        <v>218</v>
      </c>
      <c r="D1089" s="12" t="s">
        <v>289</v>
      </c>
      <c r="E1089" s="12" t="s">
        <v>2837</v>
      </c>
      <c r="F1089" s="12" t="s">
        <v>2834</v>
      </c>
      <c r="G1089" s="12" t="s">
        <v>1100</v>
      </c>
      <c r="H1089" s="1" t="s">
        <v>3464</v>
      </c>
    </row>
    <row r="1090" spans="1:8">
      <c r="A1090" s="12" t="s">
        <v>3465</v>
      </c>
      <c r="B1090" s="12" t="s">
        <v>3464</v>
      </c>
      <c r="C1090" s="12" t="s">
        <v>215</v>
      </c>
      <c r="D1090" s="12" t="s">
        <v>289</v>
      </c>
      <c r="E1090" s="12" t="s">
        <v>2837</v>
      </c>
      <c r="F1090" s="12" t="s">
        <v>2834</v>
      </c>
      <c r="G1090" s="12" t="s">
        <v>2082</v>
      </c>
    </row>
    <row r="1091" spans="1:8">
      <c r="A1091" s="12" t="s">
        <v>3466</v>
      </c>
      <c r="B1091" s="12" t="s">
        <v>3467</v>
      </c>
      <c r="C1091" s="12" t="s">
        <v>215</v>
      </c>
      <c r="D1091" s="12" t="s">
        <v>289</v>
      </c>
      <c r="E1091" s="12" t="s">
        <v>2837</v>
      </c>
      <c r="F1091" s="12" t="s">
        <v>2834</v>
      </c>
      <c r="G1091" s="12" t="s">
        <v>1104</v>
      </c>
    </row>
    <row r="1092" spans="1:8">
      <c r="A1092" s="12" t="s">
        <v>3468</v>
      </c>
      <c r="C1092" s="12" t="s">
        <v>215</v>
      </c>
      <c r="D1092" s="12" t="s">
        <v>289</v>
      </c>
      <c r="E1092" s="12" t="s">
        <v>2837</v>
      </c>
      <c r="F1092" s="12" t="s">
        <v>2834</v>
      </c>
      <c r="G1092" s="12" t="s">
        <v>1104</v>
      </c>
    </row>
    <row r="1093" spans="1:8">
      <c r="A1093" s="12" t="s">
        <v>3469</v>
      </c>
      <c r="B1093" s="12" t="s">
        <v>3470</v>
      </c>
      <c r="C1093" s="12" t="s">
        <v>1103</v>
      </c>
      <c r="D1093" s="12" t="s">
        <v>289</v>
      </c>
      <c r="E1093" s="12" t="s">
        <v>2837</v>
      </c>
      <c r="F1093" s="12" t="s">
        <v>2834</v>
      </c>
      <c r="G1093" s="12" t="s">
        <v>1104</v>
      </c>
    </row>
    <row r="1094" spans="1:8">
      <c r="A1094" s="12" t="s">
        <v>3471</v>
      </c>
      <c r="B1094" s="12" t="s">
        <v>3472</v>
      </c>
      <c r="C1094" s="12" t="s">
        <v>1175</v>
      </c>
      <c r="D1094" s="12" t="s">
        <v>289</v>
      </c>
      <c r="E1094" s="12" t="s">
        <v>2837</v>
      </c>
      <c r="F1094" s="12" t="s">
        <v>2834</v>
      </c>
      <c r="G1094" s="12" t="s">
        <v>1104</v>
      </c>
    </row>
    <row r="1095" spans="1:8">
      <c r="A1095" s="12" t="s">
        <v>3473</v>
      </c>
      <c r="B1095" s="12">
        <v>3886</v>
      </c>
      <c r="C1095" s="12" t="s">
        <v>215</v>
      </c>
      <c r="D1095" s="12" t="s">
        <v>290</v>
      </c>
      <c r="E1095" s="12" t="s">
        <v>2837</v>
      </c>
      <c r="F1095" s="12" t="s">
        <v>2834</v>
      </c>
      <c r="G1095" s="12" t="s">
        <v>1093</v>
      </c>
      <c r="H1095" s="1" t="s">
        <v>3474</v>
      </c>
    </row>
    <row r="1096" spans="1:8">
      <c r="A1096" s="12" t="s">
        <v>3475</v>
      </c>
      <c r="C1096" s="12" t="s">
        <v>215</v>
      </c>
      <c r="D1096" s="12" t="s">
        <v>290</v>
      </c>
      <c r="E1096" s="12" t="s">
        <v>2837</v>
      </c>
      <c r="F1096" s="12" t="s">
        <v>2834</v>
      </c>
      <c r="G1096" s="12" t="s">
        <v>1104</v>
      </c>
    </row>
    <row r="1097" spans="1:8">
      <c r="A1097" s="12" t="s">
        <v>3476</v>
      </c>
      <c r="B1097" s="12" t="s">
        <v>3477</v>
      </c>
      <c r="C1097" s="12" t="s">
        <v>215</v>
      </c>
      <c r="D1097" s="12" t="s">
        <v>290</v>
      </c>
      <c r="E1097" s="12" t="s">
        <v>2837</v>
      </c>
      <c r="F1097" s="12" t="s">
        <v>2834</v>
      </c>
      <c r="G1097" s="12" t="s">
        <v>1104</v>
      </c>
    </row>
    <row r="1098" spans="1:8">
      <c r="A1098" s="12" t="s">
        <v>3478</v>
      </c>
      <c r="B1098" s="12" t="s">
        <v>3479</v>
      </c>
      <c r="C1098" s="12" t="s">
        <v>215</v>
      </c>
      <c r="D1098" s="12" t="s">
        <v>289</v>
      </c>
      <c r="E1098" s="12" t="s">
        <v>3480</v>
      </c>
      <c r="F1098" s="12" t="s">
        <v>2834</v>
      </c>
      <c r="G1098" s="12" t="s">
        <v>1104</v>
      </c>
    </row>
    <row r="1099" spans="1:8">
      <c r="A1099" s="12" t="s">
        <v>3481</v>
      </c>
      <c r="B1099" s="12" t="s">
        <v>3482</v>
      </c>
      <c r="C1099" s="12" t="s">
        <v>215</v>
      </c>
      <c r="D1099" s="12" t="s">
        <v>289</v>
      </c>
      <c r="E1099" s="12" t="s">
        <v>3480</v>
      </c>
      <c r="F1099" s="12" t="s">
        <v>2834</v>
      </c>
      <c r="G1099" s="12" t="s">
        <v>1093</v>
      </c>
      <c r="H1099" s="1" t="s">
        <v>3483</v>
      </c>
    </row>
    <row r="1100" spans="1:8">
      <c r="A1100" s="12" t="s">
        <v>3484</v>
      </c>
      <c r="B1100" s="12" t="s">
        <v>3485</v>
      </c>
      <c r="C1100" s="12" t="s">
        <v>215</v>
      </c>
      <c r="D1100" s="12" t="s">
        <v>289</v>
      </c>
      <c r="E1100" s="12" t="s">
        <v>3480</v>
      </c>
      <c r="F1100" s="12" t="s">
        <v>2834</v>
      </c>
      <c r="G1100" s="12" t="s">
        <v>1093</v>
      </c>
      <c r="H1100" s="1" t="s">
        <v>3486</v>
      </c>
    </row>
    <row r="1101" spans="1:8">
      <c r="A1101" s="12" t="s">
        <v>3487</v>
      </c>
      <c r="B1101" s="12" t="s">
        <v>3488</v>
      </c>
      <c r="C1101" s="12" t="s">
        <v>215</v>
      </c>
      <c r="D1101" s="12" t="s">
        <v>289</v>
      </c>
      <c r="E1101" s="12" t="s">
        <v>3480</v>
      </c>
      <c r="F1101" s="12" t="s">
        <v>2834</v>
      </c>
      <c r="G1101" s="12" t="s">
        <v>1093</v>
      </c>
      <c r="H1101" s="1" t="s">
        <v>3489</v>
      </c>
    </row>
    <row r="1102" spans="1:8">
      <c r="A1102" s="12" t="s">
        <v>3490</v>
      </c>
      <c r="B1102" s="12" t="s">
        <v>3491</v>
      </c>
      <c r="C1102" s="12" t="s">
        <v>215</v>
      </c>
      <c r="D1102" s="12" t="s">
        <v>289</v>
      </c>
      <c r="E1102" s="12" t="s">
        <v>3480</v>
      </c>
      <c r="F1102" s="12" t="s">
        <v>2834</v>
      </c>
      <c r="G1102" s="12" t="s">
        <v>1093</v>
      </c>
      <c r="H1102" s="1" t="s">
        <v>3492</v>
      </c>
    </row>
    <row r="1103" spans="1:8">
      <c r="A1103" s="12" t="s">
        <v>3493</v>
      </c>
      <c r="B1103" s="12" t="s">
        <v>3494</v>
      </c>
      <c r="C1103" s="12" t="s">
        <v>218</v>
      </c>
      <c r="D1103" s="12" t="s">
        <v>289</v>
      </c>
      <c r="E1103" s="12" t="s">
        <v>3480</v>
      </c>
      <c r="F1103" s="12" t="s">
        <v>2834</v>
      </c>
      <c r="G1103" s="12" t="s">
        <v>1100</v>
      </c>
      <c r="H1103" s="1" t="s">
        <v>3495</v>
      </c>
    </row>
    <row r="1104" spans="1:8">
      <c r="A1104" s="12" t="s">
        <v>3496</v>
      </c>
      <c r="B1104" s="12" t="s">
        <v>3497</v>
      </c>
      <c r="C1104" s="12" t="s">
        <v>215</v>
      </c>
      <c r="D1104" s="12" t="s">
        <v>289</v>
      </c>
      <c r="E1104" s="12" t="s">
        <v>3480</v>
      </c>
      <c r="F1104" s="12" t="s">
        <v>2834</v>
      </c>
      <c r="G1104" s="12" t="s">
        <v>1104</v>
      </c>
    </row>
    <row r="1105" spans="1:8">
      <c r="A1105" s="12" t="s">
        <v>3498</v>
      </c>
      <c r="B1105" s="12" t="s">
        <v>3499</v>
      </c>
      <c r="C1105" s="12" t="s">
        <v>230</v>
      </c>
      <c r="D1105" s="12" t="s">
        <v>289</v>
      </c>
      <c r="E1105" s="12" t="s">
        <v>3480</v>
      </c>
      <c r="F1105" s="12" t="s">
        <v>2834</v>
      </c>
      <c r="G1105" s="12" t="s">
        <v>1104</v>
      </c>
    </row>
    <row r="1106" spans="1:8">
      <c r="A1106" s="12" t="s">
        <v>3500</v>
      </c>
      <c r="B1106" s="12" t="s">
        <v>3501</v>
      </c>
      <c r="C1106" s="12" t="s">
        <v>230</v>
      </c>
      <c r="D1106" s="12" t="s">
        <v>289</v>
      </c>
      <c r="E1106" s="12" t="s">
        <v>3480</v>
      </c>
      <c r="F1106" s="12" t="s">
        <v>2834</v>
      </c>
      <c r="G1106" s="12" t="s">
        <v>1104</v>
      </c>
    </row>
    <row r="1107" spans="1:8">
      <c r="A1107" s="12" t="s">
        <v>3502</v>
      </c>
      <c r="B1107" s="12" t="s">
        <v>3503</v>
      </c>
      <c r="C1107" s="12" t="s">
        <v>1103</v>
      </c>
      <c r="D1107" s="12" t="s">
        <v>289</v>
      </c>
      <c r="E1107" s="12" t="s">
        <v>3480</v>
      </c>
      <c r="F1107" s="12" t="s">
        <v>2834</v>
      </c>
      <c r="G1107" s="12" t="s">
        <v>1104</v>
      </c>
    </row>
    <row r="1108" spans="1:8">
      <c r="A1108" s="12" t="s">
        <v>3504</v>
      </c>
      <c r="B1108" s="12" t="s">
        <v>3505</v>
      </c>
      <c r="C1108" s="12" t="s">
        <v>1175</v>
      </c>
      <c r="D1108" s="12" t="s">
        <v>289</v>
      </c>
      <c r="E1108" s="12" t="s">
        <v>3480</v>
      </c>
      <c r="F1108" s="12" t="s">
        <v>2834</v>
      </c>
      <c r="G1108" s="12" t="s">
        <v>1104</v>
      </c>
    </row>
    <row r="1109" spans="1:8">
      <c r="A1109" s="12" t="s">
        <v>3506</v>
      </c>
      <c r="B1109" s="12" t="s">
        <v>3507</v>
      </c>
      <c r="C1109" s="12" t="s">
        <v>215</v>
      </c>
      <c r="D1109" s="12" t="s">
        <v>290</v>
      </c>
      <c r="E1109" s="12" t="s">
        <v>3480</v>
      </c>
      <c r="F1109" s="12" t="s">
        <v>2834</v>
      </c>
      <c r="G1109" s="12" t="s">
        <v>1104</v>
      </c>
    </row>
    <row r="1110" spans="1:8">
      <c r="A1110" s="12" t="s">
        <v>3508</v>
      </c>
      <c r="B1110" s="12" t="s">
        <v>3509</v>
      </c>
      <c r="C1110" s="12" t="s">
        <v>215</v>
      </c>
      <c r="D1110" s="12" t="s">
        <v>290</v>
      </c>
      <c r="E1110" s="12" t="s">
        <v>3480</v>
      </c>
      <c r="F1110" s="12" t="s">
        <v>2834</v>
      </c>
      <c r="G1110" s="12" t="s">
        <v>1104</v>
      </c>
    </row>
    <row r="1111" spans="1:8">
      <c r="A1111" s="12" t="s">
        <v>3510</v>
      </c>
      <c r="B1111" s="12" t="s">
        <v>3511</v>
      </c>
      <c r="C1111" s="12" t="s">
        <v>215</v>
      </c>
      <c r="D1111" s="12" t="s">
        <v>290</v>
      </c>
      <c r="E1111" s="12" t="s">
        <v>3480</v>
      </c>
      <c r="F1111" s="12" t="s">
        <v>2834</v>
      </c>
      <c r="G1111" s="12" t="s">
        <v>1104</v>
      </c>
    </row>
    <row r="1112" spans="1:8">
      <c r="A1112" s="12" t="s">
        <v>3512</v>
      </c>
      <c r="B1112" s="12" t="s">
        <v>3513</v>
      </c>
      <c r="C1112" s="12" t="s">
        <v>230</v>
      </c>
      <c r="D1112" s="12" t="s">
        <v>290</v>
      </c>
      <c r="E1112" s="12" t="s">
        <v>3480</v>
      </c>
      <c r="F1112" s="12" t="s">
        <v>2834</v>
      </c>
      <c r="G1112" s="12" t="s">
        <v>1104</v>
      </c>
    </row>
    <row r="1113" spans="1:8">
      <c r="A1113" s="12" t="s">
        <v>3514</v>
      </c>
      <c r="B1113" s="12" t="s">
        <v>3515</v>
      </c>
      <c r="C1113" s="12" t="s">
        <v>230</v>
      </c>
      <c r="D1113" s="12" t="s">
        <v>290</v>
      </c>
      <c r="E1113" s="12" t="s">
        <v>3480</v>
      </c>
      <c r="F1113" s="12" t="s">
        <v>2834</v>
      </c>
      <c r="G1113" s="12" t="s">
        <v>1104</v>
      </c>
    </row>
    <row r="1114" spans="1:8">
      <c r="A1114" s="12" t="s">
        <v>3516</v>
      </c>
      <c r="B1114" s="12" t="s">
        <v>3517</v>
      </c>
      <c r="C1114" s="12" t="s">
        <v>1382</v>
      </c>
      <c r="D1114" s="12" t="s">
        <v>289</v>
      </c>
      <c r="E1114" s="12" t="s">
        <v>3518</v>
      </c>
      <c r="F1114" s="12" t="s">
        <v>2834</v>
      </c>
      <c r="G1114" s="12" t="s">
        <v>1093</v>
      </c>
      <c r="H1114" s="1" t="s">
        <v>3519</v>
      </c>
    </row>
    <row r="1115" spans="1:8">
      <c r="A1115" s="12" t="s">
        <v>3520</v>
      </c>
      <c r="B1115" s="12" t="s">
        <v>3521</v>
      </c>
      <c r="C1115" s="12" t="s">
        <v>215</v>
      </c>
      <c r="D1115" s="12" t="s">
        <v>289</v>
      </c>
      <c r="E1115" s="12" t="s">
        <v>3518</v>
      </c>
      <c r="F1115" s="12" t="s">
        <v>2834</v>
      </c>
      <c r="G1115" s="12" t="s">
        <v>1093</v>
      </c>
      <c r="H1115" s="1" t="s">
        <v>3522</v>
      </c>
    </row>
    <row r="1116" spans="1:8">
      <c r="A1116" s="12" t="s">
        <v>3523</v>
      </c>
      <c r="B1116" s="12" t="s">
        <v>3524</v>
      </c>
      <c r="C1116" s="12" t="s">
        <v>215</v>
      </c>
      <c r="D1116" s="12" t="s">
        <v>289</v>
      </c>
      <c r="E1116" s="12" t="s">
        <v>3518</v>
      </c>
      <c r="F1116" s="12" t="s">
        <v>2834</v>
      </c>
      <c r="G1116" s="12" t="s">
        <v>1104</v>
      </c>
    </row>
    <row r="1117" spans="1:8">
      <c r="A1117" s="12" t="s">
        <v>3525</v>
      </c>
      <c r="B1117" s="12" t="s">
        <v>3526</v>
      </c>
      <c r="C1117" s="12" t="s">
        <v>215</v>
      </c>
      <c r="D1117" s="12" t="s">
        <v>289</v>
      </c>
      <c r="E1117" s="12" t="s">
        <v>3518</v>
      </c>
      <c r="F1117" s="12" t="s">
        <v>2834</v>
      </c>
      <c r="G1117" s="12" t="s">
        <v>1104</v>
      </c>
    </row>
    <row r="1118" spans="1:8">
      <c r="A1118" s="12" t="s">
        <v>3527</v>
      </c>
      <c r="B1118" s="12" t="s">
        <v>3528</v>
      </c>
      <c r="C1118" s="12" t="s">
        <v>215</v>
      </c>
      <c r="D1118" s="12" t="s">
        <v>289</v>
      </c>
      <c r="E1118" s="12" t="s">
        <v>3518</v>
      </c>
      <c r="F1118" s="12" t="s">
        <v>2834</v>
      </c>
      <c r="G1118" s="12" t="s">
        <v>1104</v>
      </c>
    </row>
    <row r="1119" spans="1:8">
      <c r="A1119" s="12" t="s">
        <v>3529</v>
      </c>
      <c r="B1119" s="12" t="s">
        <v>3530</v>
      </c>
      <c r="C1119" s="12" t="s">
        <v>215</v>
      </c>
      <c r="D1119" s="12" t="s">
        <v>289</v>
      </c>
      <c r="E1119" s="12" t="s">
        <v>3518</v>
      </c>
      <c r="F1119" s="12" t="s">
        <v>2834</v>
      </c>
      <c r="G1119" s="12" t="s">
        <v>1104</v>
      </c>
    </row>
    <row r="1120" spans="1:8">
      <c r="A1120" s="12" t="s">
        <v>3531</v>
      </c>
      <c r="B1120" s="12" t="s">
        <v>3532</v>
      </c>
      <c r="C1120" s="12" t="s">
        <v>215</v>
      </c>
      <c r="D1120" s="12" t="s">
        <v>289</v>
      </c>
      <c r="E1120" s="12" t="s">
        <v>3518</v>
      </c>
      <c r="F1120" s="12" t="s">
        <v>2834</v>
      </c>
      <c r="G1120" s="12" t="s">
        <v>1104</v>
      </c>
    </row>
    <row r="1121" spans="1:8">
      <c r="A1121" s="12" t="s">
        <v>3533</v>
      </c>
      <c r="B1121" s="12" t="s">
        <v>3534</v>
      </c>
      <c r="C1121" s="12" t="s">
        <v>215</v>
      </c>
      <c r="D1121" s="12" t="s">
        <v>289</v>
      </c>
      <c r="E1121" s="12" t="s">
        <v>3518</v>
      </c>
      <c r="F1121" s="12" t="s">
        <v>2834</v>
      </c>
      <c r="G1121" s="12" t="s">
        <v>1104</v>
      </c>
    </row>
    <row r="1122" spans="1:8">
      <c r="A1122" s="12" t="s">
        <v>3535</v>
      </c>
      <c r="B1122" s="12" t="s">
        <v>3536</v>
      </c>
      <c r="C1122" s="12" t="s">
        <v>215</v>
      </c>
      <c r="D1122" s="12" t="s">
        <v>289</v>
      </c>
      <c r="E1122" s="12" t="s">
        <v>3518</v>
      </c>
      <c r="F1122" s="12" t="s">
        <v>2834</v>
      </c>
      <c r="G1122" s="12" t="s">
        <v>1104</v>
      </c>
    </row>
    <row r="1123" spans="1:8">
      <c r="A1123" s="12" t="s">
        <v>3537</v>
      </c>
      <c r="B1123" s="12" t="s">
        <v>3538</v>
      </c>
      <c r="C1123" s="12" t="s">
        <v>215</v>
      </c>
      <c r="D1123" s="12" t="s">
        <v>289</v>
      </c>
      <c r="E1123" s="12" t="s">
        <v>3518</v>
      </c>
      <c r="F1123" s="12" t="s">
        <v>2834</v>
      </c>
      <c r="G1123" s="12" t="s">
        <v>1104</v>
      </c>
    </row>
    <row r="1124" spans="1:8">
      <c r="A1124" s="12" t="s">
        <v>3539</v>
      </c>
      <c r="B1124" s="12" t="s">
        <v>3540</v>
      </c>
      <c r="C1124" s="12" t="s">
        <v>215</v>
      </c>
      <c r="D1124" s="12" t="s">
        <v>289</v>
      </c>
      <c r="E1124" s="12" t="s">
        <v>3518</v>
      </c>
      <c r="F1124" s="12" t="s">
        <v>2834</v>
      </c>
      <c r="G1124" s="12" t="s">
        <v>1104</v>
      </c>
    </row>
    <row r="1125" spans="1:8">
      <c r="A1125" s="12" t="s">
        <v>3541</v>
      </c>
      <c r="B1125" s="12" t="s">
        <v>3542</v>
      </c>
      <c r="C1125" s="12" t="s">
        <v>215</v>
      </c>
      <c r="D1125" s="12" t="s">
        <v>289</v>
      </c>
      <c r="E1125" s="12" t="s">
        <v>3518</v>
      </c>
      <c r="F1125" s="12" t="s">
        <v>2834</v>
      </c>
      <c r="G1125" s="12" t="s">
        <v>1104</v>
      </c>
    </row>
    <row r="1126" spans="1:8">
      <c r="A1126" s="12" t="s">
        <v>3543</v>
      </c>
      <c r="B1126" s="12" t="s">
        <v>3544</v>
      </c>
      <c r="C1126" s="12" t="s">
        <v>215</v>
      </c>
      <c r="D1126" s="12" t="s">
        <v>289</v>
      </c>
      <c r="E1126" s="12" t="s">
        <v>3518</v>
      </c>
      <c r="F1126" s="12" t="s">
        <v>2834</v>
      </c>
      <c r="G1126" s="12" t="s">
        <v>1104</v>
      </c>
    </row>
    <row r="1127" spans="1:8">
      <c r="A1127" s="12" t="s">
        <v>3545</v>
      </c>
      <c r="B1127" s="12" t="s">
        <v>3546</v>
      </c>
      <c r="C1127" s="12" t="s">
        <v>215</v>
      </c>
      <c r="D1127" s="12" t="s">
        <v>289</v>
      </c>
      <c r="E1127" s="12" t="s">
        <v>3518</v>
      </c>
      <c r="F1127" s="12" t="s">
        <v>2834</v>
      </c>
      <c r="G1127" s="12" t="s">
        <v>1104</v>
      </c>
    </row>
    <row r="1128" spans="1:8">
      <c r="A1128" s="12" t="s">
        <v>3547</v>
      </c>
      <c r="B1128" s="12" t="s">
        <v>3548</v>
      </c>
      <c r="C1128" s="12" t="s">
        <v>1103</v>
      </c>
      <c r="D1128" s="12" t="s">
        <v>289</v>
      </c>
      <c r="E1128" s="12" t="s">
        <v>3518</v>
      </c>
      <c r="F1128" s="12" t="s">
        <v>2834</v>
      </c>
      <c r="G1128" s="12" t="s">
        <v>1104</v>
      </c>
    </row>
    <row r="1129" spans="1:8">
      <c r="A1129" s="12" t="s">
        <v>3549</v>
      </c>
      <c r="B1129" s="12" t="s">
        <v>3550</v>
      </c>
      <c r="C1129" s="12" t="s">
        <v>215</v>
      </c>
      <c r="D1129" s="12" t="s">
        <v>289</v>
      </c>
      <c r="E1129" s="12" t="s">
        <v>3518</v>
      </c>
      <c r="F1129" s="12" t="s">
        <v>2834</v>
      </c>
      <c r="G1129" s="12" t="s">
        <v>1104</v>
      </c>
    </row>
    <row r="1130" spans="1:8">
      <c r="A1130" s="12" t="s">
        <v>3551</v>
      </c>
      <c r="C1130" s="12" t="s">
        <v>218</v>
      </c>
      <c r="D1130" s="12" t="s">
        <v>289</v>
      </c>
      <c r="E1130" s="12" t="s">
        <v>3518</v>
      </c>
      <c r="F1130" s="12" t="s">
        <v>2834</v>
      </c>
      <c r="G1130" s="12" t="s">
        <v>1104</v>
      </c>
    </row>
    <row r="1131" spans="1:8">
      <c r="A1131" s="12" t="s">
        <v>3552</v>
      </c>
      <c r="B1131" s="12" t="s">
        <v>3553</v>
      </c>
      <c r="C1131" s="12" t="s">
        <v>215</v>
      </c>
      <c r="D1131" s="12" t="s">
        <v>290</v>
      </c>
      <c r="E1131" s="12" t="s">
        <v>3518</v>
      </c>
      <c r="F1131" s="12" t="s">
        <v>2834</v>
      </c>
      <c r="G1131" s="12" t="s">
        <v>1093</v>
      </c>
      <c r="H1131" s="1" t="s">
        <v>3554</v>
      </c>
    </row>
    <row r="1132" spans="1:8">
      <c r="A1132" s="12" t="s">
        <v>3555</v>
      </c>
      <c r="B1132" s="12" t="s">
        <v>3556</v>
      </c>
      <c r="C1132" s="12" t="s">
        <v>215</v>
      </c>
      <c r="D1132" s="12" t="s">
        <v>290</v>
      </c>
      <c r="E1132" s="12" t="s">
        <v>3518</v>
      </c>
      <c r="F1132" s="12" t="s">
        <v>2834</v>
      </c>
      <c r="G1132" s="12" t="s">
        <v>1093</v>
      </c>
      <c r="H1132" s="1" t="s">
        <v>3557</v>
      </c>
    </row>
    <row r="1133" spans="1:8">
      <c r="A1133" s="12" t="s">
        <v>3558</v>
      </c>
      <c r="B1133" s="12" t="s">
        <v>3559</v>
      </c>
      <c r="C1133" s="12" t="s">
        <v>215</v>
      </c>
      <c r="D1133" s="12" t="s">
        <v>290</v>
      </c>
      <c r="E1133" s="12" t="s">
        <v>3518</v>
      </c>
      <c r="F1133" s="12" t="s">
        <v>2834</v>
      </c>
      <c r="G1133" s="12" t="s">
        <v>1104</v>
      </c>
    </row>
    <row r="1134" spans="1:8">
      <c r="A1134" s="12" t="s">
        <v>3560</v>
      </c>
      <c r="B1134" s="12" t="s">
        <v>3561</v>
      </c>
      <c r="C1134" s="12" t="s">
        <v>215</v>
      </c>
      <c r="D1134" s="12" t="s">
        <v>290</v>
      </c>
      <c r="E1134" s="12" t="s">
        <v>3518</v>
      </c>
      <c r="F1134" s="12" t="s">
        <v>2834</v>
      </c>
      <c r="G1134" s="12" t="s">
        <v>1104</v>
      </c>
    </row>
    <row r="1135" spans="1:8">
      <c r="A1135" s="12" t="s">
        <v>3562</v>
      </c>
      <c r="B1135" s="12" t="s">
        <v>3563</v>
      </c>
      <c r="C1135" s="12" t="s">
        <v>215</v>
      </c>
      <c r="D1135" s="12" t="s">
        <v>290</v>
      </c>
      <c r="E1135" s="12" t="s">
        <v>3518</v>
      </c>
      <c r="F1135" s="12" t="s">
        <v>2834</v>
      </c>
      <c r="G1135" s="12" t="s">
        <v>1104</v>
      </c>
    </row>
    <row r="1136" spans="1:8">
      <c r="A1136" s="12" t="s">
        <v>3564</v>
      </c>
      <c r="B1136" s="12" t="s">
        <v>3565</v>
      </c>
      <c r="C1136" s="12" t="s">
        <v>215</v>
      </c>
      <c r="D1136" s="12" t="s">
        <v>290</v>
      </c>
      <c r="E1136" s="12" t="s">
        <v>3518</v>
      </c>
      <c r="F1136" s="12" t="s">
        <v>2834</v>
      </c>
      <c r="G1136" s="12" t="s">
        <v>1104</v>
      </c>
    </row>
    <row r="1137" spans="1:8">
      <c r="A1137" s="12" t="s">
        <v>3566</v>
      </c>
      <c r="B1137" s="12" t="s">
        <v>3567</v>
      </c>
      <c r="C1137" s="12" t="s">
        <v>215</v>
      </c>
      <c r="D1137" s="12" t="s">
        <v>290</v>
      </c>
      <c r="E1137" s="12" t="s">
        <v>3518</v>
      </c>
      <c r="F1137" s="12" t="s">
        <v>2834</v>
      </c>
      <c r="G1137" s="12" t="s">
        <v>1104</v>
      </c>
    </row>
    <row r="1138" spans="1:8">
      <c r="A1138" s="12" t="s">
        <v>3568</v>
      </c>
      <c r="B1138" s="12" t="s">
        <v>3569</v>
      </c>
      <c r="C1138" s="12" t="s">
        <v>215</v>
      </c>
      <c r="D1138" s="12" t="s">
        <v>290</v>
      </c>
      <c r="E1138" s="12" t="s">
        <v>3518</v>
      </c>
      <c r="F1138" s="12" t="s">
        <v>2834</v>
      </c>
      <c r="G1138" s="12" t="s">
        <v>1104</v>
      </c>
    </row>
    <row r="1139" spans="1:8">
      <c r="A1139" s="12" t="s">
        <v>3570</v>
      </c>
      <c r="B1139" s="12" t="s">
        <v>3571</v>
      </c>
      <c r="C1139" s="12" t="s">
        <v>215</v>
      </c>
      <c r="D1139" s="12" t="s">
        <v>290</v>
      </c>
      <c r="E1139" s="12" t="s">
        <v>3518</v>
      </c>
      <c r="F1139" s="12" t="s">
        <v>2834</v>
      </c>
      <c r="G1139" s="12" t="s">
        <v>1104</v>
      </c>
    </row>
    <row r="1140" spans="1:8">
      <c r="A1140" s="12" t="s">
        <v>3572</v>
      </c>
      <c r="B1140" s="12" t="s">
        <v>3573</v>
      </c>
      <c r="C1140" s="12" t="s">
        <v>215</v>
      </c>
      <c r="D1140" s="12" t="s">
        <v>290</v>
      </c>
      <c r="E1140" s="12" t="s">
        <v>3518</v>
      </c>
      <c r="F1140" s="12" t="s">
        <v>2834</v>
      </c>
      <c r="G1140" s="12" t="s">
        <v>1104</v>
      </c>
    </row>
    <row r="1141" spans="1:8">
      <c r="A1141" s="12" t="s">
        <v>3574</v>
      </c>
      <c r="B1141" s="12" t="s">
        <v>3575</v>
      </c>
      <c r="C1141" s="12" t="s">
        <v>215</v>
      </c>
      <c r="D1141" s="12" t="s">
        <v>290</v>
      </c>
      <c r="E1141" s="12" t="s">
        <v>3518</v>
      </c>
      <c r="F1141" s="12" t="s">
        <v>2834</v>
      </c>
      <c r="G1141" s="12" t="s">
        <v>1104</v>
      </c>
    </row>
    <row r="1142" spans="1:8">
      <c r="A1142" s="12" t="s">
        <v>3576</v>
      </c>
      <c r="B1142" s="12" t="s">
        <v>3577</v>
      </c>
      <c r="C1142" s="12" t="s">
        <v>215</v>
      </c>
      <c r="D1142" s="12" t="s">
        <v>289</v>
      </c>
      <c r="E1142" s="12" t="s">
        <v>3578</v>
      </c>
      <c r="F1142" s="12" t="s">
        <v>3579</v>
      </c>
      <c r="G1142" s="12" t="s">
        <v>1104</v>
      </c>
    </row>
    <row r="1143" spans="1:8">
      <c r="A1143" s="12" t="s">
        <v>3580</v>
      </c>
      <c r="B1143" s="12" t="s">
        <v>3581</v>
      </c>
      <c r="C1143" s="12" t="s">
        <v>215</v>
      </c>
      <c r="D1143" s="12" t="s">
        <v>289</v>
      </c>
      <c r="E1143" s="12" t="s">
        <v>3578</v>
      </c>
      <c r="F1143" s="12" t="s">
        <v>3579</v>
      </c>
      <c r="G1143" s="12" t="s">
        <v>1104</v>
      </c>
    </row>
    <row r="1144" spans="1:8">
      <c r="A1144" s="12" t="s">
        <v>3582</v>
      </c>
      <c r="B1144" s="12" t="s">
        <v>3583</v>
      </c>
      <c r="C1144" s="12" t="s">
        <v>215</v>
      </c>
      <c r="D1144" s="12" t="s">
        <v>289</v>
      </c>
      <c r="E1144" s="12" t="s">
        <v>3578</v>
      </c>
      <c r="F1144" s="12" t="s">
        <v>3579</v>
      </c>
      <c r="G1144" s="12" t="s">
        <v>1104</v>
      </c>
    </row>
    <row r="1145" spans="1:8">
      <c r="A1145" s="12" t="s">
        <v>3584</v>
      </c>
      <c r="B1145" s="12" t="s">
        <v>3585</v>
      </c>
      <c r="C1145" s="12" t="s">
        <v>215</v>
      </c>
      <c r="D1145" s="12" t="s">
        <v>289</v>
      </c>
      <c r="E1145" s="12" t="s">
        <v>3578</v>
      </c>
      <c r="F1145" s="12" t="s">
        <v>3579</v>
      </c>
      <c r="G1145" s="12" t="s">
        <v>1104</v>
      </c>
    </row>
    <row r="1146" spans="1:8">
      <c r="A1146" s="12" t="s">
        <v>3586</v>
      </c>
      <c r="B1146" s="12" t="s">
        <v>3587</v>
      </c>
      <c r="C1146" s="12" t="s">
        <v>215</v>
      </c>
      <c r="D1146" s="12" t="s">
        <v>289</v>
      </c>
      <c r="E1146" s="12" t="s">
        <v>3578</v>
      </c>
      <c r="F1146" s="12" t="s">
        <v>3579</v>
      </c>
      <c r="G1146" s="12" t="s">
        <v>1104</v>
      </c>
    </row>
    <row r="1147" spans="1:8">
      <c r="A1147" s="12" t="s">
        <v>3588</v>
      </c>
      <c r="B1147" s="12" t="s">
        <v>3589</v>
      </c>
      <c r="C1147" s="12" t="s">
        <v>215</v>
      </c>
      <c r="D1147" s="12" t="s">
        <v>289</v>
      </c>
      <c r="E1147" s="12" t="s">
        <v>3578</v>
      </c>
      <c r="F1147" s="12" t="s">
        <v>3579</v>
      </c>
      <c r="G1147" s="12" t="s">
        <v>1104</v>
      </c>
    </row>
    <row r="1148" spans="1:8">
      <c r="A1148" s="12" t="s">
        <v>3590</v>
      </c>
      <c r="B1148" s="12" t="s">
        <v>3591</v>
      </c>
      <c r="C1148" s="12" t="s">
        <v>215</v>
      </c>
      <c r="D1148" s="12" t="s">
        <v>289</v>
      </c>
      <c r="E1148" s="12" t="s">
        <v>3578</v>
      </c>
      <c r="F1148" s="12" t="s">
        <v>3579</v>
      </c>
      <c r="G1148" s="12" t="s">
        <v>1104</v>
      </c>
    </row>
    <row r="1149" spans="1:8">
      <c r="A1149" s="12" t="s">
        <v>3592</v>
      </c>
      <c r="B1149" s="12" t="s">
        <v>3593</v>
      </c>
      <c r="C1149" s="12" t="s">
        <v>215</v>
      </c>
      <c r="D1149" s="12" t="s">
        <v>289</v>
      </c>
      <c r="E1149" s="12" t="s">
        <v>3578</v>
      </c>
      <c r="F1149" s="12" t="s">
        <v>3579</v>
      </c>
      <c r="G1149" s="12" t="s">
        <v>1104</v>
      </c>
    </row>
    <row r="1150" spans="1:8">
      <c r="A1150" s="12" t="s">
        <v>3594</v>
      </c>
      <c r="B1150" s="12" t="s">
        <v>3595</v>
      </c>
      <c r="C1150" s="12" t="s">
        <v>215</v>
      </c>
      <c r="D1150" s="12" t="s">
        <v>289</v>
      </c>
      <c r="E1150" s="12" t="s">
        <v>3578</v>
      </c>
      <c r="F1150" s="12" t="s">
        <v>3579</v>
      </c>
      <c r="G1150" s="12" t="s">
        <v>1104</v>
      </c>
    </row>
    <row r="1151" spans="1:8">
      <c r="A1151" s="12" t="s">
        <v>3596</v>
      </c>
      <c r="B1151" s="12" t="s">
        <v>3597</v>
      </c>
      <c r="C1151" s="12" t="s">
        <v>215</v>
      </c>
      <c r="D1151" s="12" t="s">
        <v>289</v>
      </c>
      <c r="E1151" s="12" t="s">
        <v>3578</v>
      </c>
      <c r="F1151" s="12" t="s">
        <v>3579</v>
      </c>
      <c r="G1151" s="12" t="s">
        <v>1093</v>
      </c>
      <c r="H1151" s="1" t="s">
        <v>3598</v>
      </c>
    </row>
    <row r="1152" spans="1:8">
      <c r="A1152" s="12" t="s">
        <v>3599</v>
      </c>
      <c r="B1152" s="12" t="s">
        <v>3600</v>
      </c>
      <c r="C1152" s="12" t="s">
        <v>215</v>
      </c>
      <c r="D1152" s="12" t="s">
        <v>289</v>
      </c>
      <c r="E1152" s="12" t="s">
        <v>3578</v>
      </c>
      <c r="F1152" s="12" t="s">
        <v>3579</v>
      </c>
      <c r="G1152" s="12" t="s">
        <v>1097</v>
      </c>
      <c r="H1152" s="1">
        <v>120326</v>
      </c>
    </row>
    <row r="1153" spans="1:8">
      <c r="A1153" s="12" t="s">
        <v>3601</v>
      </c>
      <c r="B1153" s="12" t="s">
        <v>3602</v>
      </c>
      <c r="C1153" s="12" t="s">
        <v>215</v>
      </c>
      <c r="D1153" s="12" t="s">
        <v>289</v>
      </c>
      <c r="E1153" s="12" t="s">
        <v>3578</v>
      </c>
      <c r="F1153" s="12" t="s">
        <v>3579</v>
      </c>
      <c r="G1153" s="12" t="s">
        <v>1097</v>
      </c>
      <c r="H1153" s="1">
        <v>140945</v>
      </c>
    </row>
    <row r="1154" spans="1:8">
      <c r="A1154" s="12" t="s">
        <v>3603</v>
      </c>
      <c r="B1154" s="12" t="s">
        <v>3604</v>
      </c>
      <c r="C1154" s="12" t="s">
        <v>215</v>
      </c>
      <c r="D1154" s="12" t="s">
        <v>289</v>
      </c>
      <c r="E1154" s="12" t="s">
        <v>3578</v>
      </c>
      <c r="F1154" s="12" t="s">
        <v>3579</v>
      </c>
      <c r="G1154" s="12" t="s">
        <v>1097</v>
      </c>
      <c r="H1154" s="1">
        <v>139032</v>
      </c>
    </row>
    <row r="1155" spans="1:8">
      <c r="A1155" s="12" t="s">
        <v>3605</v>
      </c>
      <c r="B1155" s="12" t="s">
        <v>3606</v>
      </c>
      <c r="C1155" s="12" t="s">
        <v>215</v>
      </c>
      <c r="D1155" s="12" t="s">
        <v>289</v>
      </c>
      <c r="E1155" s="12" t="s">
        <v>3578</v>
      </c>
      <c r="F1155" s="12" t="s">
        <v>3579</v>
      </c>
      <c r="G1155" s="12" t="s">
        <v>1097</v>
      </c>
      <c r="H1155" s="1">
        <v>121166</v>
      </c>
    </row>
    <row r="1156" spans="1:8">
      <c r="A1156" s="12" t="s">
        <v>3607</v>
      </c>
      <c r="B1156" s="12" t="s">
        <v>3608</v>
      </c>
      <c r="C1156" s="12" t="s">
        <v>215</v>
      </c>
      <c r="D1156" s="12" t="s">
        <v>289</v>
      </c>
      <c r="E1156" s="12" t="s">
        <v>3578</v>
      </c>
      <c r="F1156" s="12" t="s">
        <v>3579</v>
      </c>
      <c r="G1156" s="12" t="s">
        <v>1097</v>
      </c>
      <c r="H1156" s="1">
        <v>101634</v>
      </c>
    </row>
    <row r="1157" spans="1:8">
      <c r="A1157" s="12" t="s">
        <v>3609</v>
      </c>
      <c r="B1157" s="12">
        <v>428</v>
      </c>
      <c r="C1157" s="12" t="s">
        <v>215</v>
      </c>
      <c r="D1157" s="12" t="s">
        <v>289</v>
      </c>
      <c r="E1157" s="12" t="s">
        <v>3578</v>
      </c>
      <c r="F1157" s="12" t="s">
        <v>3579</v>
      </c>
      <c r="G1157" s="12" t="s">
        <v>1093</v>
      </c>
      <c r="H1157" s="1" t="s">
        <v>3610</v>
      </c>
    </row>
    <row r="1158" spans="1:8">
      <c r="A1158" s="12" t="s">
        <v>3611</v>
      </c>
      <c r="B1158" s="12">
        <v>5135</v>
      </c>
      <c r="C1158" s="12" t="s">
        <v>215</v>
      </c>
      <c r="D1158" s="12" t="s">
        <v>289</v>
      </c>
      <c r="E1158" s="12" t="s">
        <v>3578</v>
      </c>
      <c r="F1158" s="12" t="s">
        <v>3579</v>
      </c>
      <c r="G1158" s="12" t="s">
        <v>1093</v>
      </c>
      <c r="H1158" s="1" t="s">
        <v>3612</v>
      </c>
    </row>
    <row r="1159" spans="1:8">
      <c r="A1159" s="12" t="s">
        <v>3613</v>
      </c>
      <c r="B1159" s="12">
        <v>81003</v>
      </c>
      <c r="C1159" s="12" t="s">
        <v>215</v>
      </c>
      <c r="D1159" s="12" t="s">
        <v>289</v>
      </c>
      <c r="E1159" s="12" t="s">
        <v>3578</v>
      </c>
      <c r="F1159" s="12" t="s">
        <v>3579</v>
      </c>
      <c r="G1159" s="12" t="s">
        <v>1093</v>
      </c>
      <c r="H1159" s="1" t="s">
        <v>3614</v>
      </c>
    </row>
    <row r="1160" spans="1:8">
      <c r="A1160" s="12" t="s">
        <v>3615</v>
      </c>
      <c r="B1160" s="12" t="s">
        <v>3616</v>
      </c>
      <c r="C1160" s="12" t="s">
        <v>215</v>
      </c>
      <c r="D1160" s="12" t="s">
        <v>289</v>
      </c>
      <c r="E1160" s="12" t="s">
        <v>3578</v>
      </c>
      <c r="F1160" s="12" t="s">
        <v>3579</v>
      </c>
      <c r="G1160" s="12" t="s">
        <v>1093</v>
      </c>
      <c r="H1160" s="1" t="s">
        <v>3617</v>
      </c>
    </row>
    <row r="1161" spans="1:8">
      <c r="A1161" s="12" t="s">
        <v>3618</v>
      </c>
      <c r="B1161" s="12" t="s">
        <v>3619</v>
      </c>
      <c r="C1161" s="12" t="s">
        <v>215</v>
      </c>
      <c r="D1161" s="12" t="s">
        <v>289</v>
      </c>
      <c r="E1161" s="12" t="s">
        <v>3578</v>
      </c>
      <c r="F1161" s="12" t="s">
        <v>3579</v>
      </c>
      <c r="G1161" s="12" t="s">
        <v>1093</v>
      </c>
      <c r="H1161" s="1" t="s">
        <v>3620</v>
      </c>
    </row>
    <row r="1162" spans="1:8">
      <c r="A1162" s="12" t="s">
        <v>3621</v>
      </c>
      <c r="B1162" s="12" t="s">
        <v>3622</v>
      </c>
      <c r="C1162" s="12" t="s">
        <v>215</v>
      </c>
      <c r="D1162" s="12" t="s">
        <v>289</v>
      </c>
      <c r="E1162" s="12" t="s">
        <v>3578</v>
      </c>
      <c r="F1162" s="12" t="s">
        <v>3579</v>
      </c>
      <c r="G1162" s="12" t="s">
        <v>1093</v>
      </c>
      <c r="H1162" s="1" t="s">
        <v>3623</v>
      </c>
    </row>
    <row r="1163" spans="1:8">
      <c r="A1163" s="12" t="s">
        <v>3624</v>
      </c>
      <c r="B1163" s="12" t="s">
        <v>3625</v>
      </c>
      <c r="C1163" s="12" t="s">
        <v>215</v>
      </c>
      <c r="D1163" s="12" t="s">
        <v>289</v>
      </c>
      <c r="E1163" s="12" t="s">
        <v>3578</v>
      </c>
      <c r="F1163" s="12" t="s">
        <v>3579</v>
      </c>
      <c r="G1163" s="12" t="s">
        <v>1097</v>
      </c>
      <c r="H1163" s="1">
        <v>167574</v>
      </c>
    </row>
    <row r="1164" spans="1:8">
      <c r="A1164" s="12" t="s">
        <v>3626</v>
      </c>
      <c r="B1164" s="12" t="s">
        <v>3627</v>
      </c>
      <c r="C1164" s="12" t="s">
        <v>215</v>
      </c>
      <c r="D1164" s="12" t="s">
        <v>289</v>
      </c>
      <c r="E1164" s="12" t="s">
        <v>3578</v>
      </c>
      <c r="F1164" s="12" t="s">
        <v>3579</v>
      </c>
      <c r="G1164" s="12" t="s">
        <v>1097</v>
      </c>
      <c r="H1164" s="1">
        <v>125730</v>
      </c>
    </row>
    <row r="1165" spans="1:8">
      <c r="A1165" s="12" t="s">
        <v>3628</v>
      </c>
      <c r="B1165" s="12" t="s">
        <v>3629</v>
      </c>
      <c r="C1165" s="12" t="s">
        <v>215</v>
      </c>
      <c r="D1165" s="12" t="s">
        <v>289</v>
      </c>
      <c r="E1165" s="12" t="s">
        <v>3578</v>
      </c>
      <c r="F1165" s="12" t="s">
        <v>3579</v>
      </c>
      <c r="G1165" s="12" t="s">
        <v>1097</v>
      </c>
      <c r="H1165" s="1">
        <v>160700</v>
      </c>
    </row>
    <row r="1166" spans="1:8">
      <c r="A1166" s="12" t="s">
        <v>3630</v>
      </c>
      <c r="B1166" s="12" t="s">
        <v>3631</v>
      </c>
      <c r="C1166" s="12" t="s">
        <v>215</v>
      </c>
      <c r="D1166" s="12" t="s">
        <v>289</v>
      </c>
      <c r="E1166" s="12" t="s">
        <v>3578</v>
      </c>
      <c r="F1166" s="12" t="s">
        <v>3579</v>
      </c>
      <c r="G1166" s="12" t="s">
        <v>1097</v>
      </c>
      <c r="H1166" s="1">
        <v>172787</v>
      </c>
    </row>
    <row r="1167" spans="1:8">
      <c r="A1167" s="12" t="s">
        <v>3632</v>
      </c>
      <c r="B1167" s="12" t="s">
        <v>3633</v>
      </c>
      <c r="C1167" s="12" t="s">
        <v>215</v>
      </c>
      <c r="D1167" s="12" t="s">
        <v>289</v>
      </c>
      <c r="E1167" s="12" t="s">
        <v>3578</v>
      </c>
      <c r="F1167" s="12" t="s">
        <v>3579</v>
      </c>
      <c r="G1167" s="12" t="s">
        <v>1097</v>
      </c>
      <c r="H1167" s="1">
        <v>120681</v>
      </c>
    </row>
    <row r="1168" spans="1:8">
      <c r="A1168" s="12" t="s">
        <v>3634</v>
      </c>
      <c r="B1168" s="12" t="s">
        <v>3635</v>
      </c>
      <c r="C1168" s="12" t="s">
        <v>215</v>
      </c>
      <c r="D1168" s="12" t="s">
        <v>289</v>
      </c>
      <c r="E1168" s="12" t="s">
        <v>3578</v>
      </c>
      <c r="F1168" s="12" t="s">
        <v>3579</v>
      </c>
      <c r="G1168" s="12" t="s">
        <v>1097</v>
      </c>
      <c r="H1168" s="1" t="s">
        <v>1481</v>
      </c>
    </row>
    <row r="1169" spans="1:8">
      <c r="A1169" s="12" t="s">
        <v>3636</v>
      </c>
      <c r="B1169" s="12" t="s">
        <v>3637</v>
      </c>
      <c r="C1169" s="12" t="s">
        <v>215</v>
      </c>
      <c r="D1169" s="12" t="s">
        <v>289</v>
      </c>
      <c r="E1169" s="12" t="s">
        <v>3578</v>
      </c>
      <c r="F1169" s="12" t="s">
        <v>3579</v>
      </c>
      <c r="G1169" s="12" t="s">
        <v>1097</v>
      </c>
      <c r="H1169" s="1">
        <v>149752</v>
      </c>
    </row>
    <row r="1170" spans="1:8">
      <c r="A1170" s="12" t="s">
        <v>3638</v>
      </c>
      <c r="B1170" s="12" t="s">
        <v>3639</v>
      </c>
      <c r="C1170" s="12" t="s">
        <v>215</v>
      </c>
      <c r="D1170" s="12" t="s">
        <v>289</v>
      </c>
      <c r="E1170" s="12" t="s">
        <v>3578</v>
      </c>
      <c r="F1170" s="12" t="s">
        <v>3579</v>
      </c>
      <c r="G1170" s="12" t="s">
        <v>1097</v>
      </c>
      <c r="H1170" s="1">
        <v>167578</v>
      </c>
    </row>
    <row r="1171" spans="1:8">
      <c r="A1171" s="12" t="s">
        <v>3640</v>
      </c>
      <c r="B1171" s="12" t="s">
        <v>3641</v>
      </c>
      <c r="C1171" s="12" t="s">
        <v>215</v>
      </c>
      <c r="D1171" s="12" t="s">
        <v>289</v>
      </c>
      <c r="E1171" s="12" t="s">
        <v>3578</v>
      </c>
      <c r="F1171" s="12" t="s">
        <v>3579</v>
      </c>
      <c r="G1171" s="12" t="s">
        <v>1097</v>
      </c>
      <c r="H1171" s="1">
        <v>150177</v>
      </c>
    </row>
    <row r="1172" spans="1:8">
      <c r="A1172" s="12" t="s">
        <v>3642</v>
      </c>
      <c r="B1172" s="12" t="s">
        <v>3643</v>
      </c>
      <c r="C1172" s="12" t="s">
        <v>215</v>
      </c>
      <c r="D1172" s="12" t="s">
        <v>289</v>
      </c>
      <c r="E1172" s="12" t="s">
        <v>3578</v>
      </c>
      <c r="F1172" s="12" t="s">
        <v>3579</v>
      </c>
      <c r="G1172" s="12" t="s">
        <v>1097</v>
      </c>
      <c r="H1172" s="1">
        <v>167576</v>
      </c>
    </row>
    <row r="1173" spans="1:8">
      <c r="A1173" s="12" t="s">
        <v>3644</v>
      </c>
      <c r="B1173" s="12" t="s">
        <v>3645</v>
      </c>
      <c r="C1173" s="12" t="s">
        <v>215</v>
      </c>
      <c r="D1173" s="12" t="s">
        <v>289</v>
      </c>
      <c r="E1173" s="12" t="s">
        <v>3578</v>
      </c>
      <c r="F1173" s="12" t="s">
        <v>3579</v>
      </c>
      <c r="G1173" s="12" t="s">
        <v>1097</v>
      </c>
      <c r="H1173" s="1">
        <v>139067</v>
      </c>
    </row>
    <row r="1174" spans="1:8">
      <c r="A1174" s="12" t="s">
        <v>3646</v>
      </c>
      <c r="B1174" s="12" t="s">
        <v>3647</v>
      </c>
      <c r="C1174" s="12" t="s">
        <v>215</v>
      </c>
      <c r="D1174" s="12" t="s">
        <v>289</v>
      </c>
      <c r="E1174" s="12" t="s">
        <v>3578</v>
      </c>
      <c r="F1174" s="12" t="s">
        <v>3579</v>
      </c>
      <c r="G1174" s="12" t="s">
        <v>1097</v>
      </c>
      <c r="H1174" s="1">
        <v>121758</v>
      </c>
    </row>
    <row r="1175" spans="1:8">
      <c r="A1175" s="12" t="s">
        <v>3648</v>
      </c>
      <c r="B1175" s="12" t="s">
        <v>3649</v>
      </c>
      <c r="C1175" s="12" t="s">
        <v>215</v>
      </c>
      <c r="D1175" s="12" t="s">
        <v>289</v>
      </c>
      <c r="E1175" s="12" t="s">
        <v>3578</v>
      </c>
      <c r="F1175" s="12" t="s">
        <v>3579</v>
      </c>
      <c r="G1175" s="12" t="s">
        <v>1097</v>
      </c>
      <c r="H1175" s="1">
        <v>167285</v>
      </c>
    </row>
    <row r="1176" spans="1:8">
      <c r="A1176" s="12" t="s">
        <v>3650</v>
      </c>
      <c r="B1176" s="12" t="s">
        <v>3651</v>
      </c>
      <c r="C1176" s="12" t="s">
        <v>215</v>
      </c>
      <c r="D1176" s="12" t="s">
        <v>289</v>
      </c>
      <c r="E1176" s="12" t="s">
        <v>3578</v>
      </c>
      <c r="F1176" s="12" t="s">
        <v>3579</v>
      </c>
      <c r="G1176" s="12" t="s">
        <v>1097</v>
      </c>
      <c r="H1176" s="1">
        <v>140939</v>
      </c>
    </row>
    <row r="1177" spans="1:8">
      <c r="A1177" s="12" t="s">
        <v>3652</v>
      </c>
      <c r="B1177" s="12" t="s">
        <v>3653</v>
      </c>
      <c r="C1177" s="12" t="s">
        <v>215</v>
      </c>
      <c r="D1177" s="12" t="s">
        <v>289</v>
      </c>
      <c r="E1177" s="12" t="s">
        <v>3578</v>
      </c>
      <c r="F1177" s="12" t="s">
        <v>3579</v>
      </c>
      <c r="G1177" s="12" t="s">
        <v>1097</v>
      </c>
      <c r="H1177" s="1">
        <v>149754</v>
      </c>
    </row>
    <row r="1178" spans="1:8">
      <c r="A1178" s="12" t="s">
        <v>3654</v>
      </c>
      <c r="B1178" s="12" t="s">
        <v>3655</v>
      </c>
      <c r="C1178" s="12" t="s">
        <v>215</v>
      </c>
      <c r="D1178" s="12" t="s">
        <v>289</v>
      </c>
      <c r="E1178" s="12" t="s">
        <v>3578</v>
      </c>
      <c r="F1178" s="12" t="s">
        <v>3579</v>
      </c>
      <c r="G1178" s="12" t="s">
        <v>1097</v>
      </c>
      <c r="H1178" s="1" t="s">
        <v>1481</v>
      </c>
    </row>
    <row r="1179" spans="1:8">
      <c r="A1179" s="12" t="s">
        <v>3656</v>
      </c>
      <c r="B1179" s="12" t="s">
        <v>3657</v>
      </c>
      <c r="C1179" s="12" t="s">
        <v>215</v>
      </c>
      <c r="D1179" s="12" t="s">
        <v>289</v>
      </c>
      <c r="E1179" s="12" t="s">
        <v>3578</v>
      </c>
      <c r="F1179" s="12" t="s">
        <v>3579</v>
      </c>
      <c r="G1179" s="12" t="s">
        <v>1097</v>
      </c>
      <c r="H1179" s="1">
        <v>140940</v>
      </c>
    </row>
    <row r="1180" spans="1:8">
      <c r="A1180" s="12" t="s">
        <v>3658</v>
      </c>
      <c r="B1180" s="12" t="s">
        <v>3659</v>
      </c>
      <c r="C1180" s="12" t="s">
        <v>215</v>
      </c>
      <c r="D1180" s="12" t="s">
        <v>289</v>
      </c>
      <c r="E1180" s="12" t="s">
        <v>3578</v>
      </c>
      <c r="F1180" s="12" t="s">
        <v>3579</v>
      </c>
      <c r="G1180" s="12" t="s">
        <v>1097</v>
      </c>
      <c r="H1180" s="1">
        <v>145118</v>
      </c>
    </row>
    <row r="1181" spans="1:8">
      <c r="A1181" s="12" t="s">
        <v>3660</v>
      </c>
      <c r="B1181" s="12" t="s">
        <v>3661</v>
      </c>
      <c r="C1181" s="12" t="s">
        <v>215</v>
      </c>
      <c r="D1181" s="12" t="s">
        <v>289</v>
      </c>
      <c r="E1181" s="12" t="s">
        <v>3578</v>
      </c>
      <c r="F1181" s="12" t="s">
        <v>3579</v>
      </c>
      <c r="G1181" s="12" t="s">
        <v>1097</v>
      </c>
      <c r="H1181" s="1">
        <v>176605</v>
      </c>
    </row>
    <row r="1182" spans="1:8">
      <c r="A1182" s="12" t="s">
        <v>3662</v>
      </c>
      <c r="B1182" s="12" t="s">
        <v>3663</v>
      </c>
      <c r="C1182" s="12" t="s">
        <v>215</v>
      </c>
      <c r="D1182" s="12" t="s">
        <v>289</v>
      </c>
      <c r="E1182" s="12" t="s">
        <v>3578</v>
      </c>
      <c r="F1182" s="12" t="s">
        <v>3579</v>
      </c>
      <c r="G1182" s="12" t="s">
        <v>1097</v>
      </c>
      <c r="H1182" s="1">
        <v>145111</v>
      </c>
    </row>
    <row r="1183" spans="1:8">
      <c r="A1183" s="12" t="s">
        <v>3664</v>
      </c>
      <c r="B1183" s="12" t="s">
        <v>3665</v>
      </c>
      <c r="C1183" s="12" t="s">
        <v>215</v>
      </c>
      <c r="D1183" s="12" t="s">
        <v>289</v>
      </c>
      <c r="E1183" s="12" t="s">
        <v>3578</v>
      </c>
      <c r="F1183" s="12" t="s">
        <v>3579</v>
      </c>
      <c r="G1183" s="12" t="s">
        <v>1097</v>
      </c>
      <c r="H1183" s="1">
        <v>100215</v>
      </c>
    </row>
    <row r="1184" spans="1:8">
      <c r="A1184" s="12" t="s">
        <v>3666</v>
      </c>
      <c r="B1184" s="12" t="s">
        <v>3667</v>
      </c>
      <c r="C1184" s="12" t="s">
        <v>215</v>
      </c>
      <c r="D1184" s="12" t="s">
        <v>289</v>
      </c>
      <c r="E1184" s="12" t="s">
        <v>3578</v>
      </c>
      <c r="F1184" s="12" t="s">
        <v>3579</v>
      </c>
      <c r="G1184" s="12" t="s">
        <v>1097</v>
      </c>
      <c r="H1184" s="1">
        <v>100406</v>
      </c>
    </row>
    <row r="1185" spans="1:8">
      <c r="A1185" s="12" t="s">
        <v>3668</v>
      </c>
      <c r="B1185" s="12" t="s">
        <v>3669</v>
      </c>
      <c r="C1185" s="12" t="s">
        <v>215</v>
      </c>
      <c r="D1185" s="12" t="s">
        <v>289</v>
      </c>
      <c r="E1185" s="12" t="s">
        <v>3578</v>
      </c>
      <c r="F1185" s="12" t="s">
        <v>3579</v>
      </c>
      <c r="G1185" s="12" t="s">
        <v>1097</v>
      </c>
      <c r="H1185" s="1">
        <v>100438</v>
      </c>
    </row>
    <row r="1186" spans="1:8">
      <c r="A1186" s="12" t="s">
        <v>3670</v>
      </c>
      <c r="B1186" s="12" t="s">
        <v>3671</v>
      </c>
      <c r="C1186" s="12" t="s">
        <v>215</v>
      </c>
      <c r="D1186" s="12" t="s">
        <v>289</v>
      </c>
      <c r="E1186" s="12" t="s">
        <v>3578</v>
      </c>
      <c r="F1186" s="12" t="s">
        <v>3579</v>
      </c>
      <c r="G1186" s="12" t="s">
        <v>1097</v>
      </c>
      <c r="H1186" s="1">
        <v>100504</v>
      </c>
    </row>
    <row r="1187" spans="1:8">
      <c r="A1187" s="12" t="s">
        <v>3672</v>
      </c>
      <c r="B1187" s="12" t="s">
        <v>3673</v>
      </c>
      <c r="C1187" s="12" t="s">
        <v>218</v>
      </c>
      <c r="D1187" s="12" t="s">
        <v>289</v>
      </c>
      <c r="E1187" s="12" t="s">
        <v>3578</v>
      </c>
      <c r="F1187" s="12" t="s">
        <v>3579</v>
      </c>
      <c r="G1187" s="12" t="s">
        <v>1097</v>
      </c>
      <c r="H1187" s="1">
        <v>131526</v>
      </c>
    </row>
    <row r="1188" spans="1:8">
      <c r="A1188" s="12" t="s">
        <v>3674</v>
      </c>
      <c r="B1188" s="12" t="s">
        <v>3675</v>
      </c>
      <c r="C1188" s="12" t="s">
        <v>218</v>
      </c>
      <c r="D1188" s="12" t="s">
        <v>289</v>
      </c>
      <c r="E1188" s="12" t="s">
        <v>3578</v>
      </c>
      <c r="F1188" s="12" t="s">
        <v>3579</v>
      </c>
      <c r="G1188" s="12" t="s">
        <v>1097</v>
      </c>
      <c r="H1188" s="1">
        <v>131533</v>
      </c>
    </row>
    <row r="1189" spans="1:8">
      <c r="A1189" s="12" t="s">
        <v>3676</v>
      </c>
      <c r="B1189" s="12" t="s">
        <v>3677</v>
      </c>
      <c r="C1189" s="12" t="s">
        <v>218</v>
      </c>
      <c r="D1189" s="12" t="s">
        <v>289</v>
      </c>
      <c r="E1189" s="12" t="s">
        <v>3578</v>
      </c>
      <c r="F1189" s="12" t="s">
        <v>3579</v>
      </c>
      <c r="G1189" s="12" t="s">
        <v>1097</v>
      </c>
      <c r="H1189" s="1">
        <v>131540</v>
      </c>
    </row>
    <row r="1190" spans="1:8">
      <c r="A1190" s="12" t="s">
        <v>3678</v>
      </c>
      <c r="B1190" s="12" t="s">
        <v>3679</v>
      </c>
      <c r="C1190" s="12" t="s">
        <v>218</v>
      </c>
      <c r="D1190" s="12" t="s">
        <v>289</v>
      </c>
      <c r="E1190" s="12" t="s">
        <v>3578</v>
      </c>
      <c r="F1190" s="12" t="s">
        <v>3579</v>
      </c>
      <c r="G1190" s="12" t="s">
        <v>1097</v>
      </c>
      <c r="H1190" s="1">
        <v>131544</v>
      </c>
    </row>
    <row r="1191" spans="1:8">
      <c r="A1191" s="12" t="s">
        <v>3680</v>
      </c>
      <c r="B1191" s="12" t="s">
        <v>3681</v>
      </c>
      <c r="C1191" s="12" t="s">
        <v>215</v>
      </c>
      <c r="D1191" s="12" t="s">
        <v>289</v>
      </c>
      <c r="E1191" s="12" t="s">
        <v>3578</v>
      </c>
      <c r="F1191" s="12" t="s">
        <v>3579</v>
      </c>
      <c r="G1191" s="12" t="s">
        <v>1097</v>
      </c>
      <c r="H1191" s="1">
        <v>100650</v>
      </c>
    </row>
    <row r="1192" spans="1:8">
      <c r="A1192" s="12" t="s">
        <v>3682</v>
      </c>
      <c r="B1192" s="12" t="s">
        <v>3683</v>
      </c>
      <c r="C1192" s="12" t="s">
        <v>215</v>
      </c>
      <c r="D1192" s="12" t="s">
        <v>289</v>
      </c>
      <c r="E1192" s="12" t="s">
        <v>3578</v>
      </c>
      <c r="F1192" s="12" t="s">
        <v>3579</v>
      </c>
      <c r="G1192" s="12" t="s">
        <v>1097</v>
      </c>
      <c r="H1192" s="1">
        <v>101000</v>
      </c>
    </row>
    <row r="1193" spans="1:8">
      <c r="A1193" s="12" t="s">
        <v>3684</v>
      </c>
      <c r="B1193" s="12" t="s">
        <v>3685</v>
      </c>
      <c r="C1193" s="12" t="s">
        <v>215</v>
      </c>
      <c r="D1193" s="12" t="s">
        <v>289</v>
      </c>
      <c r="E1193" s="12" t="s">
        <v>3578</v>
      </c>
      <c r="F1193" s="12" t="s">
        <v>3579</v>
      </c>
      <c r="G1193" s="12" t="s">
        <v>1097</v>
      </c>
      <c r="H1193" s="1">
        <v>101164</v>
      </c>
    </row>
    <row r="1194" spans="1:8">
      <c r="A1194" s="12" t="s">
        <v>3686</v>
      </c>
      <c r="B1194" s="12" t="s">
        <v>3687</v>
      </c>
      <c r="C1194" s="12" t="s">
        <v>215</v>
      </c>
      <c r="D1194" s="12" t="s">
        <v>289</v>
      </c>
      <c r="E1194" s="12" t="s">
        <v>3578</v>
      </c>
      <c r="F1194" s="12" t="s">
        <v>3579</v>
      </c>
      <c r="G1194" s="12" t="s">
        <v>1100</v>
      </c>
      <c r="H1194" s="1" t="s">
        <v>3687</v>
      </c>
    </row>
    <row r="1195" spans="1:8">
      <c r="A1195" s="12" t="s">
        <v>3688</v>
      </c>
      <c r="B1195" s="12" t="s">
        <v>3689</v>
      </c>
      <c r="C1195" s="12" t="s">
        <v>215</v>
      </c>
      <c r="D1195" s="12" t="s">
        <v>289</v>
      </c>
      <c r="E1195" s="12" t="s">
        <v>3578</v>
      </c>
      <c r="F1195" s="12" t="s">
        <v>3579</v>
      </c>
      <c r="G1195" s="12" t="s">
        <v>1104</v>
      </c>
    </row>
    <row r="1196" spans="1:8">
      <c r="A1196" s="12" t="s">
        <v>3690</v>
      </c>
      <c r="B1196" s="12" t="s">
        <v>3691</v>
      </c>
      <c r="C1196" s="12" t="s">
        <v>1103</v>
      </c>
      <c r="D1196" s="12" t="s">
        <v>289</v>
      </c>
      <c r="E1196" s="12" t="s">
        <v>3578</v>
      </c>
      <c r="F1196" s="12" t="s">
        <v>3579</v>
      </c>
      <c r="G1196" s="12" t="s">
        <v>1104</v>
      </c>
    </row>
    <row r="1197" spans="1:8">
      <c r="A1197" s="12" t="s">
        <v>3692</v>
      </c>
      <c r="B1197" s="12" t="s">
        <v>3693</v>
      </c>
      <c r="C1197" s="12" t="s">
        <v>1103</v>
      </c>
      <c r="D1197" s="12" t="s">
        <v>289</v>
      </c>
      <c r="E1197" s="12" t="s">
        <v>3578</v>
      </c>
      <c r="F1197" s="12" t="s">
        <v>3579</v>
      </c>
      <c r="G1197" s="12" t="s">
        <v>1104</v>
      </c>
    </row>
    <row r="1198" spans="1:8">
      <c r="A1198" s="12" t="s">
        <v>3694</v>
      </c>
      <c r="B1198" s="12" t="s">
        <v>3695</v>
      </c>
      <c r="C1198" s="12" t="s">
        <v>1103</v>
      </c>
      <c r="D1198" s="12" t="s">
        <v>289</v>
      </c>
      <c r="E1198" s="12" t="s">
        <v>3578</v>
      </c>
      <c r="F1198" s="12" t="s">
        <v>3579</v>
      </c>
      <c r="G1198" s="12" t="s">
        <v>1104</v>
      </c>
    </row>
    <row r="1199" spans="1:8">
      <c r="B1199" s="12" t="s">
        <v>59</v>
      </c>
      <c r="C1199" s="12" t="s">
        <v>215</v>
      </c>
      <c r="D1199" s="12" t="s">
        <v>289</v>
      </c>
      <c r="E1199" s="12" t="s">
        <v>3578</v>
      </c>
      <c r="F1199" s="12" t="s">
        <v>3579</v>
      </c>
      <c r="G1199" s="12" t="s">
        <v>1167</v>
      </c>
    </row>
    <row r="1200" spans="1:8">
      <c r="A1200" s="12" t="s">
        <v>3696</v>
      </c>
      <c r="B1200" s="12" t="s">
        <v>3697</v>
      </c>
      <c r="C1200" s="12" t="s">
        <v>215</v>
      </c>
      <c r="D1200" s="12" t="s">
        <v>290</v>
      </c>
      <c r="E1200" s="12" t="s">
        <v>3578</v>
      </c>
      <c r="F1200" s="12" t="s">
        <v>3579</v>
      </c>
      <c r="G1200" s="12" t="s">
        <v>1097</v>
      </c>
      <c r="H1200" s="1">
        <v>100443</v>
      </c>
    </row>
    <row r="1201" spans="1:8">
      <c r="A1201" s="12" t="s">
        <v>3698</v>
      </c>
      <c r="B1201" s="12" t="s">
        <v>3699</v>
      </c>
      <c r="C1201" s="12" t="s">
        <v>218</v>
      </c>
      <c r="D1201" s="12" t="s">
        <v>290</v>
      </c>
      <c r="E1201" s="12" t="s">
        <v>3578</v>
      </c>
      <c r="F1201" s="12" t="s">
        <v>3579</v>
      </c>
      <c r="G1201" s="12" t="s">
        <v>1097</v>
      </c>
      <c r="H1201" s="1">
        <v>131534</v>
      </c>
    </row>
    <row r="1202" spans="1:8">
      <c r="A1202" s="12" t="s">
        <v>3700</v>
      </c>
      <c r="B1202" s="12" t="s">
        <v>3701</v>
      </c>
      <c r="C1202" s="12" t="s">
        <v>215</v>
      </c>
      <c r="D1202" s="12" t="s">
        <v>290</v>
      </c>
      <c r="E1202" s="12" t="s">
        <v>3578</v>
      </c>
      <c r="F1202" s="12" t="s">
        <v>3579</v>
      </c>
      <c r="G1202" s="12" t="s">
        <v>1097</v>
      </c>
      <c r="H1202" s="1">
        <v>100668</v>
      </c>
    </row>
    <row r="1203" spans="1:8">
      <c r="A1203" s="12" t="s">
        <v>3702</v>
      </c>
      <c r="B1203" s="12" t="s">
        <v>3703</v>
      </c>
      <c r="C1203" s="12" t="s">
        <v>215</v>
      </c>
      <c r="D1203" s="12" t="s">
        <v>290</v>
      </c>
      <c r="E1203" s="12" t="s">
        <v>3578</v>
      </c>
      <c r="F1203" s="12" t="s">
        <v>3579</v>
      </c>
      <c r="G1203" s="12" t="s">
        <v>1104</v>
      </c>
    </row>
    <row r="1204" spans="1:8">
      <c r="B1204" s="12" t="s">
        <v>177</v>
      </c>
      <c r="C1204" s="12" t="s">
        <v>215</v>
      </c>
      <c r="D1204" s="12" t="s">
        <v>290</v>
      </c>
      <c r="E1204" s="12" t="s">
        <v>3578</v>
      </c>
      <c r="F1204" s="12" t="s">
        <v>3579</v>
      </c>
      <c r="G1204" s="12" t="s">
        <v>1167</v>
      </c>
    </row>
    <row r="1205" spans="1:8">
      <c r="A1205" s="12" t="s">
        <v>3704</v>
      </c>
      <c r="B1205" s="12" t="s">
        <v>3705</v>
      </c>
      <c r="C1205" s="12" t="s">
        <v>215</v>
      </c>
      <c r="D1205" s="12" t="s">
        <v>289</v>
      </c>
      <c r="E1205" s="12" t="s">
        <v>3706</v>
      </c>
      <c r="F1205" s="12" t="s">
        <v>3579</v>
      </c>
      <c r="G1205" s="12" t="s">
        <v>1093</v>
      </c>
      <c r="H1205" s="1" t="s">
        <v>3707</v>
      </c>
    </row>
    <row r="1206" spans="1:8">
      <c r="A1206" s="12" t="s">
        <v>3708</v>
      </c>
      <c r="B1206" s="12" t="s">
        <v>3709</v>
      </c>
      <c r="C1206" s="12" t="s">
        <v>1103</v>
      </c>
      <c r="D1206" s="12" t="s">
        <v>289</v>
      </c>
      <c r="E1206" s="12" t="s">
        <v>3706</v>
      </c>
      <c r="F1206" s="12" t="s">
        <v>3579</v>
      </c>
      <c r="G1206" s="12" t="s">
        <v>1104</v>
      </c>
    </row>
    <row r="1207" spans="1:8">
      <c r="A1207" s="12" t="s">
        <v>3710</v>
      </c>
      <c r="B1207" s="12" t="s">
        <v>3711</v>
      </c>
      <c r="C1207" s="12" t="s">
        <v>230</v>
      </c>
      <c r="D1207" s="12" t="s">
        <v>289</v>
      </c>
      <c r="E1207" s="12" t="s">
        <v>3706</v>
      </c>
      <c r="F1207" s="12" t="s">
        <v>3579</v>
      </c>
      <c r="G1207" s="12" t="s">
        <v>1104</v>
      </c>
    </row>
    <row r="1208" spans="1:8">
      <c r="A1208" s="12" t="s">
        <v>3712</v>
      </c>
      <c r="B1208" s="12" t="s">
        <v>3713</v>
      </c>
      <c r="C1208" s="12" t="s">
        <v>215</v>
      </c>
      <c r="D1208" s="12" t="s">
        <v>289</v>
      </c>
      <c r="E1208" s="12" t="s">
        <v>3706</v>
      </c>
      <c r="F1208" s="12" t="s">
        <v>3579</v>
      </c>
      <c r="G1208" s="12" t="s">
        <v>1104</v>
      </c>
    </row>
    <row r="1209" spans="1:8">
      <c r="A1209" s="12" t="s">
        <v>3714</v>
      </c>
      <c r="B1209" s="12" t="s">
        <v>3715</v>
      </c>
      <c r="C1209" s="12" t="s">
        <v>215</v>
      </c>
      <c r="D1209" s="12" t="s">
        <v>290</v>
      </c>
      <c r="E1209" s="12" t="s">
        <v>3706</v>
      </c>
      <c r="F1209" s="12" t="s">
        <v>3579</v>
      </c>
      <c r="G1209" s="12" t="s">
        <v>1093</v>
      </c>
      <c r="H1209" s="1" t="s">
        <v>3716</v>
      </c>
    </row>
    <row r="1210" spans="1:8">
      <c r="A1210" s="12" t="s">
        <v>3717</v>
      </c>
      <c r="B1210" s="12" t="s">
        <v>3718</v>
      </c>
      <c r="C1210" s="12" t="s">
        <v>1116</v>
      </c>
      <c r="D1210" s="12" t="s">
        <v>290</v>
      </c>
      <c r="E1210" s="12" t="s">
        <v>3706</v>
      </c>
      <c r="F1210" s="12" t="s">
        <v>3579</v>
      </c>
      <c r="G1210" s="12" t="s">
        <v>1093</v>
      </c>
      <c r="H1210" s="1" t="s">
        <v>3719</v>
      </c>
    </row>
    <row r="1211" spans="1:8">
      <c r="A1211" s="12" t="s">
        <v>3720</v>
      </c>
      <c r="B1211" s="12" t="s">
        <v>3721</v>
      </c>
      <c r="C1211" s="12" t="s">
        <v>218</v>
      </c>
      <c r="D1211" s="12" t="s">
        <v>289</v>
      </c>
      <c r="E1211" s="12" t="s">
        <v>3722</v>
      </c>
      <c r="F1211" s="12" t="s">
        <v>3723</v>
      </c>
      <c r="G1211" s="12" t="s">
        <v>1100</v>
      </c>
      <c r="H1211" s="1" t="s">
        <v>3724</v>
      </c>
    </row>
    <row r="1212" spans="1:8">
      <c r="A1212" s="12" t="s">
        <v>3725</v>
      </c>
      <c r="B1212" s="12" t="s">
        <v>3726</v>
      </c>
      <c r="C1212" s="12" t="s">
        <v>215</v>
      </c>
      <c r="D1212" s="12" t="s">
        <v>289</v>
      </c>
      <c r="E1212" s="12" t="s">
        <v>3722</v>
      </c>
      <c r="F1212" s="12" t="s">
        <v>3723</v>
      </c>
      <c r="G1212" s="12" t="s">
        <v>1097</v>
      </c>
      <c r="H1212" s="1">
        <v>140573</v>
      </c>
    </row>
    <row r="1213" spans="1:8">
      <c r="A1213" s="12" t="s">
        <v>3727</v>
      </c>
      <c r="B1213" s="12" t="s">
        <v>3728</v>
      </c>
      <c r="C1213" s="12" t="s">
        <v>215</v>
      </c>
      <c r="D1213" s="12" t="s">
        <v>289</v>
      </c>
      <c r="E1213" s="12" t="s">
        <v>3722</v>
      </c>
      <c r="F1213" s="12" t="s">
        <v>3723</v>
      </c>
      <c r="G1213" s="12" t="s">
        <v>1097</v>
      </c>
      <c r="H1213" s="1">
        <v>123446</v>
      </c>
    </row>
    <row r="1214" spans="1:8">
      <c r="A1214" s="12" t="s">
        <v>3729</v>
      </c>
      <c r="B1214" s="12" t="s">
        <v>3730</v>
      </c>
      <c r="C1214" s="12" t="s">
        <v>215</v>
      </c>
      <c r="D1214" s="12" t="s">
        <v>289</v>
      </c>
      <c r="E1214" s="12" t="s">
        <v>3722</v>
      </c>
      <c r="F1214" s="12" t="s">
        <v>3723</v>
      </c>
      <c r="G1214" s="12" t="s">
        <v>1097</v>
      </c>
      <c r="H1214" s="1">
        <v>125775</v>
      </c>
    </row>
    <row r="1215" spans="1:8">
      <c r="A1215" s="12" t="s">
        <v>3731</v>
      </c>
      <c r="B1215" s="12" t="s">
        <v>3732</v>
      </c>
      <c r="C1215" s="12" t="s">
        <v>215</v>
      </c>
      <c r="D1215" s="12" t="s">
        <v>289</v>
      </c>
      <c r="E1215" s="12" t="s">
        <v>3722</v>
      </c>
      <c r="F1215" s="12" t="s">
        <v>3723</v>
      </c>
      <c r="G1215" s="12" t="s">
        <v>1104</v>
      </c>
    </row>
    <row r="1216" spans="1:8">
      <c r="A1216" s="12" t="s">
        <v>3733</v>
      </c>
      <c r="B1216" s="12" t="s">
        <v>3734</v>
      </c>
      <c r="C1216" s="12" t="s">
        <v>215</v>
      </c>
      <c r="D1216" s="12" t="s">
        <v>289</v>
      </c>
      <c r="E1216" s="12" t="s">
        <v>3722</v>
      </c>
      <c r="F1216" s="12" t="s">
        <v>3723</v>
      </c>
      <c r="G1216" s="12" t="s">
        <v>1104</v>
      </c>
    </row>
    <row r="1217" spans="1:8">
      <c r="A1217" s="12" t="s">
        <v>3735</v>
      </c>
      <c r="B1217" s="12" t="s">
        <v>3736</v>
      </c>
      <c r="C1217" s="12" t="s">
        <v>215</v>
      </c>
      <c r="D1217" s="12" t="s">
        <v>289</v>
      </c>
      <c r="E1217" s="12" t="s">
        <v>3722</v>
      </c>
      <c r="F1217" s="12" t="s">
        <v>3723</v>
      </c>
      <c r="G1217" s="12" t="s">
        <v>1104</v>
      </c>
    </row>
    <row r="1218" spans="1:8">
      <c r="A1218" s="12" t="s">
        <v>3737</v>
      </c>
      <c r="B1218" s="12" t="s">
        <v>3738</v>
      </c>
      <c r="C1218" s="12" t="s">
        <v>1103</v>
      </c>
      <c r="D1218" s="12" t="s">
        <v>289</v>
      </c>
      <c r="E1218" s="12" t="s">
        <v>3722</v>
      </c>
      <c r="F1218" s="12" t="s">
        <v>3723</v>
      </c>
      <c r="G1218" s="12" t="s">
        <v>1104</v>
      </c>
    </row>
    <row r="1219" spans="1:8">
      <c r="A1219" s="12" t="s">
        <v>3739</v>
      </c>
      <c r="C1219" s="12" t="s">
        <v>218</v>
      </c>
      <c r="D1219" s="12" t="s">
        <v>289</v>
      </c>
      <c r="E1219" s="12" t="s">
        <v>3722</v>
      </c>
      <c r="F1219" s="12" t="s">
        <v>3723</v>
      </c>
      <c r="G1219" s="12" t="s">
        <v>1104</v>
      </c>
    </row>
    <row r="1220" spans="1:8">
      <c r="A1220" s="12" t="s">
        <v>3740</v>
      </c>
      <c r="C1220" s="12" t="s">
        <v>218</v>
      </c>
      <c r="D1220" s="12" t="s">
        <v>289</v>
      </c>
      <c r="E1220" s="12" t="s">
        <v>3722</v>
      </c>
      <c r="F1220" s="12" t="s">
        <v>3723</v>
      </c>
      <c r="G1220" s="12" t="s">
        <v>1104</v>
      </c>
    </row>
    <row r="1221" spans="1:8">
      <c r="A1221" s="12" t="s">
        <v>3741</v>
      </c>
      <c r="B1221" s="12" t="s">
        <v>3742</v>
      </c>
      <c r="C1221" s="12" t="s">
        <v>1103</v>
      </c>
      <c r="D1221" s="12" t="s">
        <v>289</v>
      </c>
      <c r="E1221" s="12" t="s">
        <v>3722</v>
      </c>
      <c r="F1221" s="12" t="s">
        <v>3723</v>
      </c>
      <c r="G1221" s="12" t="s">
        <v>1104</v>
      </c>
    </row>
    <row r="1222" spans="1:8">
      <c r="A1222" s="12" t="s">
        <v>3743</v>
      </c>
      <c r="B1222" s="12" t="s">
        <v>3744</v>
      </c>
      <c r="C1222" s="12" t="s">
        <v>1103</v>
      </c>
      <c r="D1222" s="12" t="s">
        <v>289</v>
      </c>
      <c r="E1222" s="12" t="s">
        <v>3722</v>
      </c>
      <c r="F1222" s="12" t="s">
        <v>3723</v>
      </c>
      <c r="G1222" s="12" t="s">
        <v>1104</v>
      </c>
    </row>
    <row r="1223" spans="1:8">
      <c r="A1223" s="12" t="s">
        <v>3745</v>
      </c>
      <c r="B1223" s="12" t="s">
        <v>3746</v>
      </c>
      <c r="C1223" s="12" t="s">
        <v>215</v>
      </c>
      <c r="D1223" s="12" t="s">
        <v>289</v>
      </c>
      <c r="E1223" s="12" t="s">
        <v>3722</v>
      </c>
      <c r="F1223" s="12" t="s">
        <v>3723</v>
      </c>
      <c r="G1223" s="12" t="s">
        <v>1104</v>
      </c>
    </row>
    <row r="1224" spans="1:8">
      <c r="A1224" s="12" t="s">
        <v>3747</v>
      </c>
      <c r="B1224" s="12" t="s">
        <v>3748</v>
      </c>
      <c r="C1224" s="12" t="s">
        <v>215</v>
      </c>
      <c r="D1224" s="12" t="s">
        <v>289</v>
      </c>
      <c r="E1224" s="12" t="s">
        <v>3722</v>
      </c>
      <c r="F1224" s="12" t="s">
        <v>3723</v>
      </c>
      <c r="G1224" s="12" t="s">
        <v>1104</v>
      </c>
    </row>
    <row r="1225" spans="1:8">
      <c r="A1225" s="12" t="s">
        <v>3749</v>
      </c>
      <c r="B1225" s="12" t="s">
        <v>3750</v>
      </c>
      <c r="C1225" s="12" t="s">
        <v>1175</v>
      </c>
      <c r="D1225" s="12" t="s">
        <v>289</v>
      </c>
      <c r="E1225" s="12" t="s">
        <v>3722</v>
      </c>
      <c r="F1225" s="12" t="s">
        <v>3723</v>
      </c>
      <c r="G1225" s="12" t="s">
        <v>1104</v>
      </c>
    </row>
    <row r="1226" spans="1:8">
      <c r="A1226" s="12" t="s">
        <v>3751</v>
      </c>
      <c r="B1226" s="12" t="s">
        <v>218</v>
      </c>
      <c r="C1226" s="12" t="s">
        <v>1175</v>
      </c>
      <c r="D1226" s="12" t="s">
        <v>289</v>
      </c>
      <c r="E1226" s="12" t="s">
        <v>3722</v>
      </c>
      <c r="F1226" s="12" t="s">
        <v>3723</v>
      </c>
      <c r="G1226" s="12" t="s">
        <v>1104</v>
      </c>
    </row>
    <row r="1227" spans="1:8">
      <c r="A1227" s="12" t="s">
        <v>3752</v>
      </c>
      <c r="B1227" s="12" t="s">
        <v>3753</v>
      </c>
      <c r="C1227" s="12" t="s">
        <v>215</v>
      </c>
      <c r="D1227" s="12" t="s">
        <v>289</v>
      </c>
      <c r="E1227" s="12" t="s">
        <v>3722</v>
      </c>
      <c r="F1227" s="12" t="s">
        <v>3723</v>
      </c>
      <c r="G1227" s="12" t="s">
        <v>1104</v>
      </c>
    </row>
    <row r="1228" spans="1:8">
      <c r="A1228" s="12" t="s">
        <v>3754</v>
      </c>
      <c r="B1228" s="12" t="s">
        <v>3755</v>
      </c>
      <c r="C1228" s="12" t="s">
        <v>215</v>
      </c>
      <c r="D1228" s="12" t="s">
        <v>289</v>
      </c>
      <c r="E1228" s="12" t="s">
        <v>3722</v>
      </c>
      <c r="F1228" s="12" t="s">
        <v>3723</v>
      </c>
      <c r="G1228" s="12" t="s">
        <v>1104</v>
      </c>
    </row>
    <row r="1229" spans="1:8">
      <c r="A1229" s="12" t="s">
        <v>3756</v>
      </c>
      <c r="B1229" s="12" t="s">
        <v>3757</v>
      </c>
      <c r="C1229" s="12" t="s">
        <v>218</v>
      </c>
      <c r="D1229" s="12" t="s">
        <v>289</v>
      </c>
      <c r="E1229" s="12" t="s">
        <v>3758</v>
      </c>
      <c r="F1229" s="12" t="s">
        <v>3723</v>
      </c>
      <c r="G1229" s="12" t="s">
        <v>1093</v>
      </c>
      <c r="H1229" s="1" t="s">
        <v>3759</v>
      </c>
    </row>
    <row r="1230" spans="1:8">
      <c r="A1230" s="12" t="s">
        <v>3760</v>
      </c>
      <c r="B1230" s="12" t="s">
        <v>3761</v>
      </c>
      <c r="C1230" s="12" t="s">
        <v>215</v>
      </c>
      <c r="D1230" s="12" t="s">
        <v>289</v>
      </c>
      <c r="E1230" s="12" t="s">
        <v>3758</v>
      </c>
      <c r="F1230" s="12" t="s">
        <v>3723</v>
      </c>
      <c r="G1230" s="12" t="s">
        <v>1093</v>
      </c>
      <c r="H1230" s="1" t="s">
        <v>3762</v>
      </c>
    </row>
    <row r="1231" spans="1:8">
      <c r="A1231" s="12" t="s">
        <v>3763</v>
      </c>
      <c r="B1231" s="12" t="s">
        <v>3764</v>
      </c>
      <c r="C1231" s="12" t="s">
        <v>215</v>
      </c>
      <c r="D1231" s="12" t="s">
        <v>289</v>
      </c>
      <c r="E1231" s="12" t="s">
        <v>3723</v>
      </c>
      <c r="F1231" s="12" t="s">
        <v>3723</v>
      </c>
      <c r="G1231" s="12" t="s">
        <v>1097</v>
      </c>
      <c r="H1231" s="1">
        <v>115702</v>
      </c>
    </row>
    <row r="1232" spans="1:8">
      <c r="A1232" s="12" t="s">
        <v>3765</v>
      </c>
      <c r="B1232" s="12" t="s">
        <v>3766</v>
      </c>
      <c r="C1232" s="12" t="s">
        <v>215</v>
      </c>
      <c r="D1232" s="12" t="s">
        <v>289</v>
      </c>
      <c r="E1232" s="12" t="s">
        <v>3723</v>
      </c>
      <c r="F1232" s="12" t="s">
        <v>3723</v>
      </c>
      <c r="G1232" s="12" t="s">
        <v>1097</v>
      </c>
      <c r="H1232" s="1">
        <v>115441</v>
      </c>
    </row>
    <row r="1233" spans="1:8">
      <c r="A1233" s="12" t="s">
        <v>3767</v>
      </c>
      <c r="B1233" s="12" t="s">
        <v>3768</v>
      </c>
      <c r="C1233" s="12" t="s">
        <v>215</v>
      </c>
      <c r="D1233" s="12" t="s">
        <v>289</v>
      </c>
      <c r="E1233" s="12" t="s">
        <v>3723</v>
      </c>
      <c r="F1233" s="12" t="s">
        <v>3723</v>
      </c>
      <c r="G1233" s="12" t="s">
        <v>1097</v>
      </c>
      <c r="H1233" s="1">
        <v>103900</v>
      </c>
    </row>
    <row r="1234" spans="1:8">
      <c r="A1234" s="12" t="s">
        <v>3769</v>
      </c>
      <c r="B1234" s="12" t="s">
        <v>3770</v>
      </c>
      <c r="C1234" s="12" t="s">
        <v>215</v>
      </c>
      <c r="D1234" s="12" t="s">
        <v>289</v>
      </c>
      <c r="E1234" s="12" t="s">
        <v>3723</v>
      </c>
      <c r="F1234" s="12" t="s">
        <v>3723</v>
      </c>
      <c r="G1234" s="12" t="s">
        <v>1097</v>
      </c>
      <c r="H1234" s="1">
        <v>115303</v>
      </c>
    </row>
    <row r="1235" spans="1:8">
      <c r="A1235" s="12" t="s">
        <v>3771</v>
      </c>
      <c r="B1235" s="12" t="s">
        <v>3772</v>
      </c>
      <c r="C1235" s="12" t="s">
        <v>215</v>
      </c>
      <c r="D1235" s="12" t="s">
        <v>289</v>
      </c>
      <c r="E1235" s="12" t="s">
        <v>3723</v>
      </c>
      <c r="F1235" s="12" t="s">
        <v>3723</v>
      </c>
      <c r="G1235" s="12" t="s">
        <v>1097</v>
      </c>
      <c r="H1235" s="1">
        <v>118168</v>
      </c>
    </row>
    <row r="1236" spans="1:8">
      <c r="A1236" s="12" t="s">
        <v>3773</v>
      </c>
      <c r="B1236" s="12" t="s">
        <v>3774</v>
      </c>
      <c r="C1236" s="12" t="s">
        <v>215</v>
      </c>
      <c r="D1236" s="12" t="s">
        <v>289</v>
      </c>
      <c r="E1236" s="12" t="s">
        <v>3723</v>
      </c>
      <c r="F1236" s="12" t="s">
        <v>3723</v>
      </c>
      <c r="G1236" s="12" t="s">
        <v>1097</v>
      </c>
      <c r="H1236" s="1">
        <v>101951</v>
      </c>
    </row>
    <row r="1237" spans="1:8">
      <c r="A1237" s="12" t="s">
        <v>3775</v>
      </c>
      <c r="B1237" s="12" t="s">
        <v>3776</v>
      </c>
      <c r="C1237" s="12" t="s">
        <v>215</v>
      </c>
      <c r="D1237" s="12" t="s">
        <v>289</v>
      </c>
      <c r="E1237" s="12" t="s">
        <v>3723</v>
      </c>
      <c r="F1237" s="12" t="s">
        <v>3723</v>
      </c>
      <c r="G1237" s="12" t="s">
        <v>1097</v>
      </c>
      <c r="H1237" s="1">
        <v>116228</v>
      </c>
    </row>
    <row r="1238" spans="1:8">
      <c r="A1238" s="12" t="s">
        <v>3777</v>
      </c>
      <c r="B1238" s="12" t="s">
        <v>3778</v>
      </c>
      <c r="C1238" s="12" t="s">
        <v>218</v>
      </c>
      <c r="D1238" s="12" t="s">
        <v>289</v>
      </c>
      <c r="E1238" s="12" t="s">
        <v>3723</v>
      </c>
      <c r="F1238" s="12" t="s">
        <v>3723</v>
      </c>
      <c r="G1238" s="12" t="s">
        <v>1097</v>
      </c>
      <c r="H1238" s="1">
        <v>106256</v>
      </c>
    </row>
    <row r="1239" spans="1:8">
      <c r="A1239" s="12" t="s">
        <v>3779</v>
      </c>
      <c r="B1239" s="12" t="s">
        <v>3780</v>
      </c>
      <c r="C1239" s="12" t="s">
        <v>215</v>
      </c>
      <c r="D1239" s="12" t="s">
        <v>289</v>
      </c>
      <c r="E1239" s="12" t="s">
        <v>3723</v>
      </c>
      <c r="F1239" s="12" t="s">
        <v>3723</v>
      </c>
      <c r="G1239" s="12" t="s">
        <v>1097</v>
      </c>
      <c r="H1239" s="1">
        <v>115711</v>
      </c>
    </row>
    <row r="1240" spans="1:8">
      <c r="A1240" s="12" t="s">
        <v>3781</v>
      </c>
      <c r="B1240" s="12" t="s">
        <v>3782</v>
      </c>
      <c r="C1240" s="12" t="s">
        <v>215</v>
      </c>
      <c r="D1240" s="12" t="s">
        <v>289</v>
      </c>
      <c r="E1240" s="12" t="s">
        <v>3723</v>
      </c>
      <c r="F1240" s="12" t="s">
        <v>3723</v>
      </c>
      <c r="G1240" s="12" t="s">
        <v>1097</v>
      </c>
      <c r="H1240" s="1">
        <v>110549</v>
      </c>
    </row>
    <row r="1241" spans="1:8">
      <c r="A1241" s="12" t="s">
        <v>3783</v>
      </c>
      <c r="B1241" s="12" t="s">
        <v>3784</v>
      </c>
      <c r="C1241" s="12" t="s">
        <v>215</v>
      </c>
      <c r="D1241" s="12" t="s">
        <v>289</v>
      </c>
      <c r="E1241" s="12" t="s">
        <v>3723</v>
      </c>
      <c r="F1241" s="12" t="s">
        <v>3723</v>
      </c>
      <c r="G1241" s="12" t="s">
        <v>1097</v>
      </c>
      <c r="H1241" s="1">
        <v>102346</v>
      </c>
    </row>
    <row r="1242" spans="1:8">
      <c r="A1242" s="12" t="s">
        <v>3785</v>
      </c>
      <c r="B1242" s="12" t="s">
        <v>3786</v>
      </c>
      <c r="C1242" s="12" t="s">
        <v>215</v>
      </c>
      <c r="D1242" s="12" t="s">
        <v>289</v>
      </c>
      <c r="E1242" s="12" t="s">
        <v>3723</v>
      </c>
      <c r="F1242" s="12" t="s">
        <v>3723</v>
      </c>
      <c r="G1242" s="12" t="s">
        <v>1097</v>
      </c>
      <c r="H1242" s="1">
        <v>102341</v>
      </c>
    </row>
    <row r="1243" spans="1:8">
      <c r="A1243" s="12" t="s">
        <v>3787</v>
      </c>
      <c r="B1243" s="12" t="s">
        <v>3788</v>
      </c>
      <c r="C1243" s="12" t="s">
        <v>215</v>
      </c>
      <c r="D1243" s="12" t="s">
        <v>289</v>
      </c>
      <c r="E1243" s="12" t="s">
        <v>3723</v>
      </c>
      <c r="F1243" s="12" t="s">
        <v>3723</v>
      </c>
      <c r="G1243" s="12" t="s">
        <v>1097</v>
      </c>
      <c r="H1243" s="1">
        <v>119462</v>
      </c>
    </row>
    <row r="1244" spans="1:8">
      <c r="A1244" s="12" t="s">
        <v>3789</v>
      </c>
      <c r="B1244" s="12" t="s">
        <v>3790</v>
      </c>
      <c r="C1244" s="12" t="s">
        <v>215</v>
      </c>
      <c r="D1244" s="12" t="s">
        <v>289</v>
      </c>
      <c r="E1244" s="12" t="s">
        <v>3723</v>
      </c>
      <c r="F1244" s="12" t="s">
        <v>3723</v>
      </c>
      <c r="G1244" s="12" t="s">
        <v>1097</v>
      </c>
      <c r="H1244" s="1">
        <v>114940</v>
      </c>
    </row>
    <row r="1245" spans="1:8">
      <c r="A1245" s="12" t="s">
        <v>3791</v>
      </c>
      <c r="B1245" s="12" t="s">
        <v>3792</v>
      </c>
      <c r="C1245" s="12" t="s">
        <v>215</v>
      </c>
      <c r="D1245" s="12" t="s">
        <v>289</v>
      </c>
      <c r="E1245" s="12" t="s">
        <v>3723</v>
      </c>
      <c r="F1245" s="12" t="s">
        <v>3723</v>
      </c>
      <c r="G1245" s="12" t="s">
        <v>1097</v>
      </c>
      <c r="H1245" s="1">
        <v>107409</v>
      </c>
    </row>
    <row r="1246" spans="1:8">
      <c r="A1246" s="12" t="s">
        <v>3793</v>
      </c>
      <c r="B1246" s="12" t="s">
        <v>3794</v>
      </c>
      <c r="C1246" s="12" t="s">
        <v>215</v>
      </c>
      <c r="D1246" s="12" t="s">
        <v>289</v>
      </c>
      <c r="E1246" s="12" t="s">
        <v>3723</v>
      </c>
      <c r="F1246" s="12" t="s">
        <v>3723</v>
      </c>
      <c r="G1246" s="12" t="s">
        <v>1097</v>
      </c>
      <c r="H1246" s="1">
        <v>116136</v>
      </c>
    </row>
    <row r="1247" spans="1:8">
      <c r="A1247" s="12" t="s">
        <v>3795</v>
      </c>
      <c r="B1247" s="12" t="s">
        <v>3796</v>
      </c>
      <c r="C1247" s="12" t="s">
        <v>215</v>
      </c>
      <c r="D1247" s="12" t="s">
        <v>289</v>
      </c>
      <c r="E1247" s="12" t="s">
        <v>3723</v>
      </c>
      <c r="F1247" s="12" t="s">
        <v>3723</v>
      </c>
      <c r="G1247" s="12" t="s">
        <v>1097</v>
      </c>
      <c r="H1247" s="1">
        <v>111566</v>
      </c>
    </row>
    <row r="1248" spans="1:8">
      <c r="A1248" s="12" t="s">
        <v>3797</v>
      </c>
      <c r="B1248" s="12" t="s">
        <v>3798</v>
      </c>
      <c r="C1248" s="12" t="s">
        <v>215</v>
      </c>
      <c r="D1248" s="12" t="s">
        <v>289</v>
      </c>
      <c r="E1248" s="12" t="s">
        <v>3723</v>
      </c>
      <c r="F1248" s="12" t="s">
        <v>3723</v>
      </c>
      <c r="G1248" s="12" t="s">
        <v>1097</v>
      </c>
      <c r="H1248" s="1">
        <v>116184</v>
      </c>
    </row>
    <row r="1249" spans="1:8">
      <c r="A1249" s="12" t="s">
        <v>3799</v>
      </c>
      <c r="B1249" s="12" t="s">
        <v>3800</v>
      </c>
      <c r="C1249" s="12" t="s">
        <v>215</v>
      </c>
      <c r="D1249" s="12" t="s">
        <v>289</v>
      </c>
      <c r="E1249" s="12" t="s">
        <v>3723</v>
      </c>
      <c r="F1249" s="12" t="s">
        <v>3723</v>
      </c>
      <c r="G1249" s="12" t="s">
        <v>1097</v>
      </c>
      <c r="H1249" s="1">
        <v>112615</v>
      </c>
    </row>
    <row r="1250" spans="1:8">
      <c r="A1250" s="12" t="s">
        <v>3801</v>
      </c>
      <c r="B1250" s="12" t="s">
        <v>3802</v>
      </c>
      <c r="C1250" s="12" t="s">
        <v>215</v>
      </c>
      <c r="D1250" s="12" t="s">
        <v>289</v>
      </c>
      <c r="E1250" s="12" t="s">
        <v>3723</v>
      </c>
      <c r="F1250" s="12" t="s">
        <v>3723</v>
      </c>
      <c r="G1250" s="12" t="s">
        <v>1097</v>
      </c>
      <c r="H1250" s="1">
        <v>106962</v>
      </c>
    </row>
    <row r="1251" spans="1:8">
      <c r="A1251" s="12" t="s">
        <v>3803</v>
      </c>
      <c r="B1251" s="12" t="s">
        <v>3804</v>
      </c>
      <c r="C1251" s="12" t="s">
        <v>215</v>
      </c>
      <c r="D1251" s="12" t="s">
        <v>289</v>
      </c>
      <c r="E1251" s="12" t="s">
        <v>3723</v>
      </c>
      <c r="F1251" s="12" t="s">
        <v>3723</v>
      </c>
      <c r="G1251" s="12" t="s">
        <v>1097</v>
      </c>
      <c r="H1251" s="1">
        <v>112616</v>
      </c>
    </row>
    <row r="1252" spans="1:8">
      <c r="A1252" s="12" t="s">
        <v>3805</v>
      </c>
      <c r="B1252" s="12" t="s">
        <v>3806</v>
      </c>
      <c r="C1252" s="12" t="s">
        <v>215</v>
      </c>
      <c r="D1252" s="12" t="s">
        <v>289</v>
      </c>
      <c r="E1252" s="12" t="s">
        <v>3723</v>
      </c>
      <c r="F1252" s="12" t="s">
        <v>3723</v>
      </c>
      <c r="G1252" s="12" t="s">
        <v>1097</v>
      </c>
      <c r="H1252" s="1">
        <v>102594</v>
      </c>
    </row>
    <row r="1253" spans="1:8">
      <c r="A1253" s="12" t="s">
        <v>3807</v>
      </c>
      <c r="B1253" s="12" t="s">
        <v>3808</v>
      </c>
      <c r="C1253" s="12" t="s">
        <v>1116</v>
      </c>
      <c r="D1253" s="12" t="s">
        <v>289</v>
      </c>
      <c r="E1253" s="12" t="s">
        <v>3723</v>
      </c>
      <c r="F1253" s="12" t="s">
        <v>3723</v>
      </c>
      <c r="G1253" s="12" t="s">
        <v>1097</v>
      </c>
      <c r="H1253" s="1">
        <v>131798</v>
      </c>
    </row>
    <row r="1254" spans="1:8">
      <c r="A1254" s="12" t="s">
        <v>3809</v>
      </c>
      <c r="B1254" s="12" t="s">
        <v>3810</v>
      </c>
      <c r="C1254" s="12" t="s">
        <v>218</v>
      </c>
      <c r="D1254" s="12" t="s">
        <v>289</v>
      </c>
      <c r="E1254" s="12" t="s">
        <v>3723</v>
      </c>
      <c r="F1254" s="12" t="s">
        <v>3723</v>
      </c>
      <c r="G1254" s="12" t="s">
        <v>1097</v>
      </c>
      <c r="H1254" s="1">
        <v>131800</v>
      </c>
    </row>
    <row r="1255" spans="1:8">
      <c r="A1255" s="12" t="s">
        <v>3811</v>
      </c>
      <c r="B1255" s="12" t="s">
        <v>3812</v>
      </c>
      <c r="C1255" s="12" t="s">
        <v>215</v>
      </c>
      <c r="D1255" s="12" t="s">
        <v>289</v>
      </c>
      <c r="E1255" s="12" t="s">
        <v>3723</v>
      </c>
      <c r="F1255" s="12" t="s">
        <v>3723</v>
      </c>
      <c r="G1255" s="12" t="s">
        <v>1097</v>
      </c>
      <c r="H1255" s="1">
        <v>116191</v>
      </c>
    </row>
    <row r="1256" spans="1:8">
      <c r="A1256" s="12" t="s">
        <v>3813</v>
      </c>
      <c r="B1256" s="12" t="s">
        <v>3814</v>
      </c>
      <c r="C1256" s="12" t="s">
        <v>215</v>
      </c>
      <c r="D1256" s="12" t="s">
        <v>289</v>
      </c>
      <c r="E1256" s="12" t="s">
        <v>3723</v>
      </c>
      <c r="F1256" s="12" t="s">
        <v>3723</v>
      </c>
      <c r="G1256" s="12" t="s">
        <v>1097</v>
      </c>
      <c r="H1256" s="1">
        <v>123342</v>
      </c>
    </row>
    <row r="1257" spans="1:8">
      <c r="A1257" s="12" t="s">
        <v>3815</v>
      </c>
      <c r="B1257" s="12" t="s">
        <v>3816</v>
      </c>
      <c r="C1257" s="12" t="s">
        <v>215</v>
      </c>
      <c r="D1257" s="12" t="s">
        <v>289</v>
      </c>
      <c r="E1257" s="12" t="s">
        <v>3723</v>
      </c>
      <c r="F1257" s="12" t="s">
        <v>3723</v>
      </c>
      <c r="G1257" s="12" t="s">
        <v>1097</v>
      </c>
      <c r="H1257" s="1">
        <v>123343</v>
      </c>
    </row>
    <row r="1258" spans="1:8">
      <c r="A1258" s="12" t="s">
        <v>3817</v>
      </c>
      <c r="B1258" s="12" t="s">
        <v>3818</v>
      </c>
      <c r="C1258" s="12" t="s">
        <v>215</v>
      </c>
      <c r="D1258" s="12" t="s">
        <v>289</v>
      </c>
      <c r="E1258" s="12" t="s">
        <v>3723</v>
      </c>
      <c r="F1258" s="12" t="s">
        <v>3723</v>
      </c>
      <c r="G1258" s="12" t="s">
        <v>1097</v>
      </c>
      <c r="H1258" s="1">
        <v>115762</v>
      </c>
    </row>
    <row r="1259" spans="1:8">
      <c r="A1259" s="12" t="s">
        <v>3819</v>
      </c>
      <c r="B1259" s="12" t="s">
        <v>3820</v>
      </c>
      <c r="C1259" s="12" t="s">
        <v>215</v>
      </c>
      <c r="D1259" s="12" t="s">
        <v>289</v>
      </c>
      <c r="E1259" s="12" t="s">
        <v>3723</v>
      </c>
      <c r="F1259" s="12" t="s">
        <v>3723</v>
      </c>
      <c r="G1259" s="12" t="s">
        <v>1097</v>
      </c>
      <c r="H1259" s="1">
        <v>110550</v>
      </c>
    </row>
    <row r="1260" spans="1:8">
      <c r="A1260" s="12" t="s">
        <v>3821</v>
      </c>
      <c r="B1260" s="12" t="s">
        <v>3822</v>
      </c>
      <c r="C1260" s="12" t="s">
        <v>215</v>
      </c>
      <c r="D1260" s="12" t="s">
        <v>289</v>
      </c>
      <c r="E1260" s="12" t="s">
        <v>3723</v>
      </c>
      <c r="F1260" s="12" t="s">
        <v>3723</v>
      </c>
      <c r="G1260" s="12" t="s">
        <v>1097</v>
      </c>
      <c r="H1260" s="1">
        <v>114275</v>
      </c>
    </row>
    <row r="1261" spans="1:8">
      <c r="A1261" s="12" t="s">
        <v>3823</v>
      </c>
      <c r="B1261" s="12" t="s">
        <v>3824</v>
      </c>
      <c r="C1261" s="12" t="s">
        <v>215</v>
      </c>
      <c r="D1261" s="12" t="s">
        <v>289</v>
      </c>
      <c r="E1261" s="12" t="s">
        <v>3723</v>
      </c>
      <c r="F1261" s="12" t="s">
        <v>3723</v>
      </c>
      <c r="G1261" s="12" t="s">
        <v>1097</v>
      </c>
      <c r="H1261" s="1">
        <v>102905</v>
      </c>
    </row>
    <row r="1262" spans="1:8">
      <c r="A1262" s="12" t="s">
        <v>3825</v>
      </c>
      <c r="B1262" s="12" t="s">
        <v>3826</v>
      </c>
      <c r="C1262" s="12" t="s">
        <v>215</v>
      </c>
      <c r="D1262" s="12" t="s">
        <v>289</v>
      </c>
      <c r="E1262" s="12" t="s">
        <v>3723</v>
      </c>
      <c r="F1262" s="12" t="s">
        <v>3723</v>
      </c>
      <c r="G1262" s="12" t="s">
        <v>1097</v>
      </c>
      <c r="H1262" s="1">
        <v>100483</v>
      </c>
    </row>
    <row r="1263" spans="1:8">
      <c r="A1263" s="12" t="s">
        <v>3827</v>
      </c>
      <c r="B1263" s="12" t="s">
        <v>3828</v>
      </c>
      <c r="C1263" s="12" t="s">
        <v>215</v>
      </c>
      <c r="D1263" s="12" t="s">
        <v>289</v>
      </c>
      <c r="E1263" s="12" t="s">
        <v>3723</v>
      </c>
      <c r="F1263" s="12" t="s">
        <v>3723</v>
      </c>
      <c r="G1263" s="12" t="s">
        <v>1097</v>
      </c>
      <c r="H1263" s="1">
        <v>100492</v>
      </c>
    </row>
    <row r="1264" spans="1:8">
      <c r="A1264" s="12" t="s">
        <v>3829</v>
      </c>
      <c r="B1264" s="12" t="s">
        <v>3830</v>
      </c>
      <c r="C1264" s="12" t="s">
        <v>215</v>
      </c>
      <c r="D1264" s="12" t="s">
        <v>289</v>
      </c>
      <c r="E1264" s="12" t="s">
        <v>3723</v>
      </c>
      <c r="F1264" s="12" t="s">
        <v>3723</v>
      </c>
      <c r="G1264" s="12" t="s">
        <v>1097</v>
      </c>
      <c r="H1264" s="1">
        <v>114880</v>
      </c>
    </row>
    <row r="1265" spans="1:8">
      <c r="A1265" s="12" t="s">
        <v>3831</v>
      </c>
      <c r="B1265" s="12" t="s">
        <v>3832</v>
      </c>
      <c r="C1265" s="12" t="s">
        <v>215</v>
      </c>
      <c r="D1265" s="12" t="s">
        <v>289</v>
      </c>
      <c r="E1265" s="12" t="s">
        <v>3723</v>
      </c>
      <c r="F1265" s="12" t="s">
        <v>3723</v>
      </c>
      <c r="G1265" s="12" t="s">
        <v>1097</v>
      </c>
      <c r="H1265" s="1">
        <v>117393</v>
      </c>
    </row>
    <row r="1266" spans="1:8">
      <c r="A1266" s="12" t="s">
        <v>3833</v>
      </c>
      <c r="B1266" s="12" t="s">
        <v>3834</v>
      </c>
      <c r="C1266" s="12" t="s">
        <v>215</v>
      </c>
      <c r="D1266" s="12" t="s">
        <v>289</v>
      </c>
      <c r="E1266" s="12" t="s">
        <v>3723</v>
      </c>
      <c r="F1266" s="12" t="s">
        <v>3723</v>
      </c>
      <c r="G1266" s="12" t="s">
        <v>1097</v>
      </c>
      <c r="H1266" s="1">
        <v>115788</v>
      </c>
    </row>
    <row r="1267" spans="1:8">
      <c r="A1267" s="12" t="s">
        <v>3835</v>
      </c>
      <c r="B1267" s="12" t="s">
        <v>3836</v>
      </c>
      <c r="C1267" s="12" t="s">
        <v>215</v>
      </c>
      <c r="D1267" s="12" t="s">
        <v>289</v>
      </c>
      <c r="E1267" s="12" t="s">
        <v>3723</v>
      </c>
      <c r="F1267" s="12" t="s">
        <v>3723</v>
      </c>
      <c r="G1267" s="12" t="s">
        <v>1097</v>
      </c>
      <c r="H1267" s="1">
        <v>110547</v>
      </c>
    </row>
    <row r="1268" spans="1:8">
      <c r="A1268" s="12" t="s">
        <v>3837</v>
      </c>
      <c r="B1268" s="12" t="s">
        <v>3838</v>
      </c>
      <c r="C1268" s="12" t="s">
        <v>215</v>
      </c>
      <c r="D1268" s="12" t="s">
        <v>289</v>
      </c>
      <c r="E1268" s="12" t="s">
        <v>3723</v>
      </c>
      <c r="F1268" s="12" t="s">
        <v>3723</v>
      </c>
      <c r="G1268" s="12" t="s">
        <v>1097</v>
      </c>
      <c r="H1268" s="1">
        <v>117234</v>
      </c>
    </row>
    <row r="1269" spans="1:8">
      <c r="A1269" s="12" t="s">
        <v>3839</v>
      </c>
      <c r="B1269" s="12" t="s">
        <v>3840</v>
      </c>
      <c r="C1269" s="12" t="s">
        <v>215</v>
      </c>
      <c r="D1269" s="12" t="s">
        <v>289</v>
      </c>
      <c r="E1269" s="12" t="s">
        <v>3723</v>
      </c>
      <c r="F1269" s="12" t="s">
        <v>3723</v>
      </c>
      <c r="G1269" s="12" t="s">
        <v>1097</v>
      </c>
      <c r="H1269" s="1">
        <v>114961</v>
      </c>
    </row>
    <row r="1270" spans="1:8">
      <c r="A1270" s="12" t="s">
        <v>3841</v>
      </c>
      <c r="B1270" s="12" t="s">
        <v>3842</v>
      </c>
      <c r="C1270" s="12" t="s">
        <v>215</v>
      </c>
      <c r="D1270" s="12" t="s">
        <v>289</v>
      </c>
      <c r="E1270" s="12" t="s">
        <v>3723</v>
      </c>
      <c r="F1270" s="12" t="s">
        <v>3723</v>
      </c>
      <c r="G1270" s="12" t="s">
        <v>1097</v>
      </c>
      <c r="H1270" s="1">
        <v>105573</v>
      </c>
    </row>
    <row r="1271" spans="1:8">
      <c r="A1271" s="12" t="s">
        <v>3843</v>
      </c>
      <c r="B1271" s="12" t="s">
        <v>3844</v>
      </c>
      <c r="C1271" s="12" t="s">
        <v>215</v>
      </c>
      <c r="D1271" s="12" t="s">
        <v>289</v>
      </c>
      <c r="E1271" s="12" t="s">
        <v>3723</v>
      </c>
      <c r="F1271" s="12" t="s">
        <v>3723</v>
      </c>
      <c r="G1271" s="12" t="s">
        <v>1097</v>
      </c>
      <c r="H1271" s="1">
        <v>112181</v>
      </c>
    </row>
    <row r="1272" spans="1:8">
      <c r="A1272" s="12" t="s">
        <v>3845</v>
      </c>
      <c r="B1272" s="12" t="s">
        <v>3846</v>
      </c>
      <c r="C1272" s="12" t="s">
        <v>215</v>
      </c>
      <c r="D1272" s="12" t="s">
        <v>289</v>
      </c>
      <c r="E1272" s="12" t="s">
        <v>3723</v>
      </c>
      <c r="F1272" s="12" t="s">
        <v>3723</v>
      </c>
      <c r="G1272" s="12" t="s">
        <v>1097</v>
      </c>
      <c r="H1272" s="1">
        <v>105558</v>
      </c>
    </row>
    <row r="1273" spans="1:8">
      <c r="A1273" s="12" t="s">
        <v>3847</v>
      </c>
      <c r="B1273" s="12" t="s">
        <v>3848</v>
      </c>
      <c r="C1273" s="12" t="s">
        <v>215</v>
      </c>
      <c r="D1273" s="12" t="s">
        <v>289</v>
      </c>
      <c r="E1273" s="12" t="s">
        <v>3723</v>
      </c>
      <c r="F1273" s="12" t="s">
        <v>3723</v>
      </c>
      <c r="G1273" s="12" t="s">
        <v>1097</v>
      </c>
      <c r="H1273" s="1">
        <v>105589</v>
      </c>
    </row>
    <row r="1274" spans="1:8">
      <c r="A1274" s="12" t="s">
        <v>3849</v>
      </c>
      <c r="B1274" s="12" t="s">
        <v>3850</v>
      </c>
      <c r="C1274" s="12" t="s">
        <v>215</v>
      </c>
      <c r="D1274" s="12" t="s">
        <v>289</v>
      </c>
      <c r="E1274" s="12" t="s">
        <v>3723</v>
      </c>
      <c r="F1274" s="12" t="s">
        <v>3723</v>
      </c>
      <c r="G1274" s="12" t="s">
        <v>1097</v>
      </c>
      <c r="H1274" s="1">
        <v>117630</v>
      </c>
    </row>
    <row r="1275" spans="1:8">
      <c r="A1275" s="12" t="s">
        <v>3851</v>
      </c>
      <c r="B1275" s="12" t="s">
        <v>3852</v>
      </c>
      <c r="C1275" s="12" t="s">
        <v>215</v>
      </c>
      <c r="D1275" s="12" t="s">
        <v>289</v>
      </c>
      <c r="E1275" s="12" t="s">
        <v>3723</v>
      </c>
      <c r="F1275" s="12" t="s">
        <v>3723</v>
      </c>
      <c r="G1275" s="12" t="s">
        <v>1097</v>
      </c>
      <c r="H1275" s="1">
        <v>103335</v>
      </c>
    </row>
    <row r="1276" spans="1:8">
      <c r="A1276" s="12" t="s">
        <v>3853</v>
      </c>
      <c r="B1276" s="12" t="s">
        <v>3854</v>
      </c>
      <c r="C1276" s="12" t="s">
        <v>215</v>
      </c>
      <c r="D1276" s="12" t="s">
        <v>289</v>
      </c>
      <c r="E1276" s="12" t="s">
        <v>3723</v>
      </c>
      <c r="F1276" s="12" t="s">
        <v>3723</v>
      </c>
      <c r="G1276" s="12" t="s">
        <v>1097</v>
      </c>
      <c r="H1276" s="1">
        <v>111868</v>
      </c>
    </row>
    <row r="1277" spans="1:8">
      <c r="A1277" s="12" t="s">
        <v>3855</v>
      </c>
      <c r="B1277" s="12" t="s">
        <v>3856</v>
      </c>
      <c r="C1277" s="12" t="s">
        <v>215</v>
      </c>
      <c r="D1277" s="12" t="s">
        <v>289</v>
      </c>
      <c r="E1277" s="12" t="s">
        <v>3723</v>
      </c>
      <c r="F1277" s="12" t="s">
        <v>3723</v>
      </c>
      <c r="G1277" s="12" t="s">
        <v>1097</v>
      </c>
      <c r="H1277" s="1">
        <v>114949</v>
      </c>
    </row>
    <row r="1278" spans="1:8">
      <c r="A1278" s="12" t="s">
        <v>3857</v>
      </c>
      <c r="B1278" s="12" t="s">
        <v>3858</v>
      </c>
      <c r="C1278" s="12" t="s">
        <v>215</v>
      </c>
      <c r="D1278" s="12" t="s">
        <v>289</v>
      </c>
      <c r="E1278" s="12" t="s">
        <v>3723</v>
      </c>
      <c r="F1278" s="12" t="s">
        <v>3723</v>
      </c>
      <c r="G1278" s="12" t="s">
        <v>1097</v>
      </c>
      <c r="H1278" s="1">
        <v>103389</v>
      </c>
    </row>
    <row r="1279" spans="1:8">
      <c r="A1279" s="12" t="s">
        <v>3859</v>
      </c>
      <c r="B1279" s="12" t="s">
        <v>3860</v>
      </c>
      <c r="C1279" s="12" t="s">
        <v>215</v>
      </c>
      <c r="D1279" s="12" t="s">
        <v>289</v>
      </c>
      <c r="E1279" s="12" t="s">
        <v>3723</v>
      </c>
      <c r="F1279" s="12" t="s">
        <v>3723</v>
      </c>
      <c r="G1279" s="12" t="s">
        <v>1097</v>
      </c>
      <c r="H1279" s="1">
        <v>110465</v>
      </c>
    </row>
    <row r="1280" spans="1:8">
      <c r="A1280" s="12" t="s">
        <v>3861</v>
      </c>
      <c r="B1280" s="12" t="s">
        <v>3862</v>
      </c>
      <c r="C1280" s="12" t="s">
        <v>215</v>
      </c>
      <c r="D1280" s="12" t="s">
        <v>289</v>
      </c>
      <c r="E1280" s="12" t="s">
        <v>3723</v>
      </c>
      <c r="F1280" s="12" t="s">
        <v>3723</v>
      </c>
      <c r="G1280" s="12" t="s">
        <v>1097</v>
      </c>
      <c r="H1280" s="1">
        <v>117356</v>
      </c>
    </row>
    <row r="1281" spans="1:8">
      <c r="A1281" s="12" t="s">
        <v>3863</v>
      </c>
      <c r="B1281" s="12" t="s">
        <v>3864</v>
      </c>
      <c r="C1281" s="12" t="s">
        <v>215</v>
      </c>
      <c r="D1281" s="12" t="s">
        <v>289</v>
      </c>
      <c r="E1281" s="12" t="s">
        <v>3723</v>
      </c>
      <c r="F1281" s="12" t="s">
        <v>3723</v>
      </c>
      <c r="G1281" s="12" t="s">
        <v>1097</v>
      </c>
      <c r="H1281" s="1">
        <v>116952</v>
      </c>
    </row>
    <row r="1282" spans="1:8">
      <c r="A1282" s="12" t="s">
        <v>3865</v>
      </c>
      <c r="B1282" s="12" t="s">
        <v>3866</v>
      </c>
      <c r="C1282" s="12" t="s">
        <v>218</v>
      </c>
      <c r="D1282" s="12" t="s">
        <v>289</v>
      </c>
      <c r="E1282" s="12" t="s">
        <v>3723</v>
      </c>
      <c r="F1282" s="12" t="s">
        <v>3723</v>
      </c>
      <c r="G1282" s="12" t="s">
        <v>1097</v>
      </c>
      <c r="H1282" s="1">
        <v>131945</v>
      </c>
    </row>
    <row r="1283" spans="1:8">
      <c r="A1283" s="12" t="s">
        <v>3867</v>
      </c>
      <c r="B1283" s="12" t="s">
        <v>3868</v>
      </c>
      <c r="C1283" s="12" t="s">
        <v>218</v>
      </c>
      <c r="D1283" s="12" t="s">
        <v>289</v>
      </c>
      <c r="E1283" s="12" t="s">
        <v>3723</v>
      </c>
      <c r="F1283" s="12" t="s">
        <v>3723</v>
      </c>
      <c r="G1283" s="12" t="s">
        <v>1097</v>
      </c>
      <c r="H1283" s="1">
        <v>131948</v>
      </c>
    </row>
    <row r="1284" spans="1:8">
      <c r="A1284" s="12" t="s">
        <v>3869</v>
      </c>
      <c r="B1284" s="12" t="s">
        <v>3870</v>
      </c>
      <c r="C1284" s="12" t="s">
        <v>1116</v>
      </c>
      <c r="D1284" s="12" t="s">
        <v>289</v>
      </c>
      <c r="E1284" s="12" t="s">
        <v>3723</v>
      </c>
      <c r="F1284" s="12" t="s">
        <v>3723</v>
      </c>
      <c r="G1284" s="12" t="s">
        <v>1097</v>
      </c>
      <c r="H1284" s="1">
        <v>131949</v>
      </c>
    </row>
    <row r="1285" spans="1:8">
      <c r="A1285" s="12" t="s">
        <v>3871</v>
      </c>
      <c r="B1285" s="12" t="s">
        <v>3872</v>
      </c>
      <c r="C1285" s="12" t="s">
        <v>218</v>
      </c>
      <c r="D1285" s="12" t="s">
        <v>289</v>
      </c>
      <c r="E1285" s="12" t="s">
        <v>3723</v>
      </c>
      <c r="F1285" s="12" t="s">
        <v>3723</v>
      </c>
      <c r="G1285" s="12" t="s">
        <v>1097</v>
      </c>
      <c r="H1285" s="1">
        <v>131950</v>
      </c>
    </row>
    <row r="1286" spans="1:8">
      <c r="A1286" s="12" t="s">
        <v>3873</v>
      </c>
      <c r="B1286" s="12" t="s">
        <v>3874</v>
      </c>
      <c r="C1286" s="12" t="s">
        <v>215</v>
      </c>
      <c r="D1286" s="12" t="s">
        <v>289</v>
      </c>
      <c r="E1286" s="12" t="s">
        <v>3723</v>
      </c>
      <c r="F1286" s="12" t="s">
        <v>3723</v>
      </c>
      <c r="G1286" s="12" t="s">
        <v>1097</v>
      </c>
      <c r="H1286" s="1">
        <v>116937</v>
      </c>
    </row>
    <row r="1287" spans="1:8">
      <c r="A1287" s="12" t="s">
        <v>3875</v>
      </c>
      <c r="B1287" s="12" t="s">
        <v>3876</v>
      </c>
      <c r="C1287" s="12" t="s">
        <v>215</v>
      </c>
      <c r="D1287" s="12" t="s">
        <v>289</v>
      </c>
      <c r="E1287" s="12" t="s">
        <v>3723</v>
      </c>
      <c r="F1287" s="12" t="s">
        <v>3723</v>
      </c>
      <c r="G1287" s="12" t="s">
        <v>1097</v>
      </c>
      <c r="H1287" s="1">
        <v>116927</v>
      </c>
    </row>
    <row r="1288" spans="1:8">
      <c r="A1288" s="12" t="s">
        <v>3877</v>
      </c>
      <c r="B1288" s="12" t="s">
        <v>3878</v>
      </c>
      <c r="C1288" s="12" t="s">
        <v>215</v>
      </c>
      <c r="D1288" s="12" t="s">
        <v>289</v>
      </c>
      <c r="E1288" s="12" t="s">
        <v>3723</v>
      </c>
      <c r="F1288" s="12" t="s">
        <v>3723</v>
      </c>
      <c r="G1288" s="12" t="s">
        <v>1097</v>
      </c>
      <c r="H1288" s="1">
        <v>116920</v>
      </c>
    </row>
    <row r="1289" spans="1:8">
      <c r="A1289" s="12" t="s">
        <v>3879</v>
      </c>
      <c r="B1289" s="12" t="s">
        <v>3880</v>
      </c>
      <c r="C1289" s="12" t="s">
        <v>215</v>
      </c>
      <c r="D1289" s="12" t="s">
        <v>289</v>
      </c>
      <c r="E1289" s="12" t="s">
        <v>3723</v>
      </c>
      <c r="F1289" s="12" t="s">
        <v>3723</v>
      </c>
      <c r="G1289" s="12" t="s">
        <v>1097</v>
      </c>
      <c r="H1289" s="1">
        <v>114946</v>
      </c>
    </row>
    <row r="1290" spans="1:8">
      <c r="A1290" s="12" t="s">
        <v>3881</v>
      </c>
      <c r="B1290" s="12" t="s">
        <v>3882</v>
      </c>
      <c r="C1290" s="12" t="s">
        <v>215</v>
      </c>
      <c r="D1290" s="12" t="s">
        <v>289</v>
      </c>
      <c r="E1290" s="12" t="s">
        <v>3723</v>
      </c>
      <c r="F1290" s="12" t="s">
        <v>3723</v>
      </c>
      <c r="G1290" s="12" t="s">
        <v>1097</v>
      </c>
      <c r="H1290" s="1">
        <v>101592</v>
      </c>
    </row>
    <row r="1291" spans="1:8">
      <c r="A1291" s="12" t="s">
        <v>3883</v>
      </c>
      <c r="B1291" s="12" t="s">
        <v>3884</v>
      </c>
      <c r="C1291" s="12" t="s">
        <v>218</v>
      </c>
      <c r="D1291" s="12" t="s">
        <v>289</v>
      </c>
      <c r="E1291" s="12" t="s">
        <v>3723</v>
      </c>
      <c r="F1291" s="12" t="s">
        <v>3723</v>
      </c>
      <c r="G1291" s="12" t="s">
        <v>1097</v>
      </c>
      <c r="H1291" s="1">
        <v>131973</v>
      </c>
    </row>
    <row r="1292" spans="1:8">
      <c r="A1292" s="12" t="s">
        <v>3885</v>
      </c>
      <c r="B1292" s="12" t="s">
        <v>3886</v>
      </c>
      <c r="C1292" s="12" t="s">
        <v>215</v>
      </c>
      <c r="D1292" s="12" t="s">
        <v>289</v>
      </c>
      <c r="E1292" s="12" t="s">
        <v>3723</v>
      </c>
      <c r="F1292" s="12" t="s">
        <v>3723</v>
      </c>
      <c r="G1292" s="12" t="s">
        <v>1097</v>
      </c>
      <c r="H1292" s="1">
        <v>117619</v>
      </c>
    </row>
    <row r="1293" spans="1:8">
      <c r="A1293" s="12" t="s">
        <v>3887</v>
      </c>
      <c r="B1293" s="12" t="s">
        <v>3888</v>
      </c>
      <c r="C1293" s="12" t="s">
        <v>215</v>
      </c>
      <c r="D1293" s="12" t="s">
        <v>289</v>
      </c>
      <c r="E1293" s="12" t="s">
        <v>3723</v>
      </c>
      <c r="F1293" s="12" t="s">
        <v>3723</v>
      </c>
      <c r="G1293" s="12" t="s">
        <v>1097</v>
      </c>
      <c r="H1293" s="1">
        <v>116189</v>
      </c>
    </row>
    <row r="1294" spans="1:8">
      <c r="A1294" s="12" t="s">
        <v>3889</v>
      </c>
      <c r="B1294" s="12">
        <v>2338</v>
      </c>
      <c r="C1294" s="12" t="s">
        <v>1116</v>
      </c>
      <c r="D1294" s="12" t="s">
        <v>289</v>
      </c>
      <c r="E1294" s="12" t="s">
        <v>3723</v>
      </c>
      <c r="F1294" s="12" t="s">
        <v>3723</v>
      </c>
      <c r="G1294" s="12" t="s">
        <v>1093</v>
      </c>
      <c r="H1294" s="1" t="s">
        <v>3890</v>
      </c>
    </row>
    <row r="1295" spans="1:8">
      <c r="A1295" s="12" t="s">
        <v>3891</v>
      </c>
      <c r="B1295" s="12" t="s">
        <v>3892</v>
      </c>
      <c r="C1295" s="12" t="s">
        <v>1382</v>
      </c>
      <c r="D1295" s="12" t="s">
        <v>289</v>
      </c>
      <c r="E1295" s="12" t="s">
        <v>3723</v>
      </c>
      <c r="F1295" s="12" t="s">
        <v>3723</v>
      </c>
      <c r="G1295" s="12" t="s">
        <v>1093</v>
      </c>
      <c r="H1295" s="1" t="s">
        <v>3893</v>
      </c>
    </row>
    <row r="1296" spans="1:8">
      <c r="A1296" s="12" t="s">
        <v>3894</v>
      </c>
      <c r="B1296" s="12" t="s">
        <v>3895</v>
      </c>
      <c r="C1296" s="12" t="s">
        <v>218</v>
      </c>
      <c r="D1296" s="12" t="s">
        <v>289</v>
      </c>
      <c r="E1296" s="12" t="s">
        <v>3723</v>
      </c>
      <c r="F1296" s="12" t="s">
        <v>3723</v>
      </c>
      <c r="G1296" s="12" t="s">
        <v>1097</v>
      </c>
      <c r="H1296" s="1">
        <v>131571</v>
      </c>
    </row>
    <row r="1297" spans="1:8">
      <c r="A1297" s="12" t="s">
        <v>3896</v>
      </c>
      <c r="B1297" s="12" t="s">
        <v>3897</v>
      </c>
      <c r="C1297" s="12" t="s">
        <v>218</v>
      </c>
      <c r="D1297" s="12" t="s">
        <v>289</v>
      </c>
      <c r="E1297" s="12" t="s">
        <v>3723</v>
      </c>
      <c r="F1297" s="12" t="s">
        <v>3723</v>
      </c>
      <c r="G1297" s="12" t="s">
        <v>1097</v>
      </c>
      <c r="H1297" s="1">
        <v>131572</v>
      </c>
    </row>
    <row r="1298" spans="1:8">
      <c r="A1298" s="12" t="s">
        <v>3898</v>
      </c>
      <c r="B1298" s="12" t="s">
        <v>3899</v>
      </c>
      <c r="C1298" s="12" t="s">
        <v>218</v>
      </c>
      <c r="D1298" s="12" t="s">
        <v>289</v>
      </c>
      <c r="E1298" s="12" t="s">
        <v>3723</v>
      </c>
      <c r="F1298" s="12" t="s">
        <v>3723</v>
      </c>
      <c r="G1298" s="12" t="s">
        <v>1097</v>
      </c>
      <c r="H1298" s="1">
        <v>131574</v>
      </c>
    </row>
    <row r="1299" spans="1:8">
      <c r="A1299" s="12" t="s">
        <v>3900</v>
      </c>
      <c r="B1299" s="12" t="s">
        <v>3901</v>
      </c>
      <c r="C1299" s="12" t="s">
        <v>218</v>
      </c>
      <c r="D1299" s="12" t="s">
        <v>289</v>
      </c>
      <c r="E1299" s="12" t="s">
        <v>3723</v>
      </c>
      <c r="F1299" s="12" t="s">
        <v>3723</v>
      </c>
      <c r="G1299" s="12" t="s">
        <v>1097</v>
      </c>
      <c r="H1299" s="1">
        <v>131929</v>
      </c>
    </row>
    <row r="1300" spans="1:8">
      <c r="A1300" s="12" t="s">
        <v>3902</v>
      </c>
      <c r="B1300" s="12" t="s">
        <v>3903</v>
      </c>
      <c r="C1300" s="12" t="s">
        <v>218</v>
      </c>
      <c r="D1300" s="12" t="s">
        <v>289</v>
      </c>
      <c r="E1300" s="12" t="s">
        <v>3723</v>
      </c>
      <c r="F1300" s="12" t="s">
        <v>3723</v>
      </c>
      <c r="G1300" s="12" t="s">
        <v>1097</v>
      </c>
      <c r="H1300" s="1">
        <v>131940</v>
      </c>
    </row>
    <row r="1301" spans="1:8">
      <c r="A1301" s="12" t="s">
        <v>3904</v>
      </c>
      <c r="B1301" s="12" t="s">
        <v>3905</v>
      </c>
      <c r="C1301" s="12" t="s">
        <v>218</v>
      </c>
      <c r="D1301" s="12" t="s">
        <v>289</v>
      </c>
      <c r="E1301" s="12" t="s">
        <v>3723</v>
      </c>
      <c r="F1301" s="12" t="s">
        <v>3723</v>
      </c>
      <c r="G1301" s="12" t="s">
        <v>1097</v>
      </c>
      <c r="H1301" s="1">
        <v>131941</v>
      </c>
    </row>
    <row r="1302" spans="1:8">
      <c r="A1302" s="12" t="s">
        <v>3906</v>
      </c>
      <c r="B1302" s="12" t="s">
        <v>3907</v>
      </c>
      <c r="C1302" s="12" t="s">
        <v>215</v>
      </c>
      <c r="D1302" s="12" t="s">
        <v>289</v>
      </c>
      <c r="E1302" s="12" t="s">
        <v>3723</v>
      </c>
      <c r="F1302" s="12" t="s">
        <v>3723</v>
      </c>
      <c r="G1302" s="12" t="s">
        <v>1104</v>
      </c>
    </row>
    <row r="1303" spans="1:8">
      <c r="A1303" s="12" t="s">
        <v>3908</v>
      </c>
      <c r="B1303" s="12" t="s">
        <v>3909</v>
      </c>
      <c r="C1303" s="12" t="s">
        <v>215</v>
      </c>
      <c r="D1303" s="12" t="s">
        <v>289</v>
      </c>
      <c r="E1303" s="12" t="s">
        <v>3723</v>
      </c>
      <c r="F1303" s="12" t="s">
        <v>3723</v>
      </c>
      <c r="G1303" s="12" t="s">
        <v>1104</v>
      </c>
    </row>
    <row r="1304" spans="1:8">
      <c r="A1304" s="12" t="s">
        <v>3910</v>
      </c>
      <c r="B1304" s="12" t="s">
        <v>3911</v>
      </c>
      <c r="C1304" s="12" t="s">
        <v>215</v>
      </c>
      <c r="D1304" s="12" t="s">
        <v>289</v>
      </c>
      <c r="E1304" s="12" t="s">
        <v>3723</v>
      </c>
      <c r="F1304" s="12" t="s">
        <v>3723</v>
      </c>
      <c r="G1304" s="12" t="s">
        <v>1104</v>
      </c>
    </row>
    <row r="1305" spans="1:8">
      <c r="A1305" s="12" t="s">
        <v>3912</v>
      </c>
      <c r="B1305" s="12" t="s">
        <v>3913</v>
      </c>
      <c r="C1305" s="12" t="s">
        <v>215</v>
      </c>
      <c r="D1305" s="12" t="s">
        <v>289</v>
      </c>
      <c r="E1305" s="12" t="s">
        <v>3723</v>
      </c>
      <c r="F1305" s="12" t="s">
        <v>3723</v>
      </c>
      <c r="G1305" s="12" t="s">
        <v>1104</v>
      </c>
    </row>
    <row r="1306" spans="1:8">
      <c r="A1306" s="12" t="s">
        <v>3914</v>
      </c>
      <c r="B1306" s="12" t="s">
        <v>3915</v>
      </c>
      <c r="C1306" s="12" t="s">
        <v>215</v>
      </c>
      <c r="D1306" s="12" t="s">
        <v>290</v>
      </c>
      <c r="E1306" s="12" t="s">
        <v>3723</v>
      </c>
      <c r="F1306" s="12" t="s">
        <v>3723</v>
      </c>
      <c r="G1306" s="12" t="s">
        <v>1097</v>
      </c>
      <c r="H1306" s="1">
        <v>102119</v>
      </c>
    </row>
    <row r="1307" spans="1:8">
      <c r="A1307" s="12" t="s">
        <v>3916</v>
      </c>
      <c r="B1307" s="12" t="s">
        <v>3917</v>
      </c>
      <c r="C1307" s="12" t="s">
        <v>215</v>
      </c>
      <c r="D1307" s="12" t="s">
        <v>290</v>
      </c>
      <c r="E1307" s="12" t="s">
        <v>3723</v>
      </c>
      <c r="F1307" s="12" t="s">
        <v>3723</v>
      </c>
      <c r="G1307" s="12" t="s">
        <v>1097</v>
      </c>
      <c r="H1307" s="1">
        <v>103488</v>
      </c>
    </row>
    <row r="1308" spans="1:8">
      <c r="A1308" s="12" t="s">
        <v>3918</v>
      </c>
      <c r="B1308" s="12" t="s">
        <v>3919</v>
      </c>
      <c r="C1308" s="12" t="s">
        <v>218</v>
      </c>
      <c r="D1308" s="12" t="s">
        <v>290</v>
      </c>
      <c r="E1308" s="12" t="s">
        <v>3723</v>
      </c>
      <c r="F1308" s="12" t="s">
        <v>3723</v>
      </c>
      <c r="G1308" s="12" t="s">
        <v>1097</v>
      </c>
      <c r="H1308" s="1">
        <v>131972</v>
      </c>
    </row>
    <row r="1309" spans="1:8">
      <c r="A1309" s="12" t="s">
        <v>3920</v>
      </c>
      <c r="B1309" s="12" t="s">
        <v>3921</v>
      </c>
      <c r="C1309" s="12" t="s">
        <v>215</v>
      </c>
      <c r="D1309" s="12" t="s">
        <v>290</v>
      </c>
      <c r="E1309" s="12" t="s">
        <v>3723</v>
      </c>
      <c r="F1309" s="12" t="s">
        <v>3723</v>
      </c>
      <c r="G1309" s="12" t="s">
        <v>1104</v>
      </c>
    </row>
    <row r="1310" spans="1:8">
      <c r="A1310" s="12" t="s">
        <v>3922</v>
      </c>
      <c r="C1310" s="12" t="s">
        <v>218</v>
      </c>
      <c r="D1310" s="12" t="s">
        <v>289</v>
      </c>
      <c r="E1310" s="12" t="s">
        <v>3923</v>
      </c>
      <c r="F1310" s="12" t="s">
        <v>3723</v>
      </c>
      <c r="G1310" s="12" t="s">
        <v>1104</v>
      </c>
    </row>
    <row r="1311" spans="1:8">
      <c r="A1311" s="12" t="s">
        <v>3924</v>
      </c>
      <c r="B1311" s="12" t="s">
        <v>3925</v>
      </c>
      <c r="C1311" s="12" t="s">
        <v>218</v>
      </c>
      <c r="D1311" s="12" t="s">
        <v>289</v>
      </c>
      <c r="E1311" s="12" t="s">
        <v>3923</v>
      </c>
      <c r="F1311" s="12" t="s">
        <v>3723</v>
      </c>
      <c r="G1311" s="12" t="s">
        <v>1104</v>
      </c>
    </row>
    <row r="1312" spans="1:8">
      <c r="B1312" s="12" t="s">
        <v>185</v>
      </c>
      <c r="C1312" s="12" t="s">
        <v>227</v>
      </c>
      <c r="D1312" s="12" t="s">
        <v>289</v>
      </c>
      <c r="G1312" s="12" t="s">
        <v>1167</v>
      </c>
    </row>
    <row r="1313" spans="1:8">
      <c r="B1313" s="12" t="s">
        <v>63</v>
      </c>
      <c r="C1313" s="12" t="s">
        <v>227</v>
      </c>
      <c r="D1313" s="12" t="s">
        <v>289</v>
      </c>
      <c r="G1313" s="12" t="s">
        <v>1167</v>
      </c>
    </row>
    <row r="1314" spans="1:8">
      <c r="B1314" s="12" t="s">
        <v>76</v>
      </c>
      <c r="C1314" s="12" t="s">
        <v>215</v>
      </c>
      <c r="D1314" s="12" t="s">
        <v>289</v>
      </c>
      <c r="G1314" s="12" t="s">
        <v>1167</v>
      </c>
    </row>
    <row r="1315" spans="1:8">
      <c r="A1315" s="29"/>
      <c r="B1315" s="29" t="s">
        <v>86</v>
      </c>
      <c r="C1315" s="29" t="s">
        <v>215</v>
      </c>
      <c r="D1315" s="29" t="s">
        <v>290</v>
      </c>
      <c r="E1315" s="29"/>
      <c r="F1315" s="29"/>
      <c r="G1315" s="29" t="s">
        <v>1167</v>
      </c>
      <c r="H1315" s="4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8CFD6-CEF5-4DAA-8F2A-86F7B23F1F8F}">
  <dimension ref="A1:F14"/>
  <sheetViews>
    <sheetView workbookViewId="0"/>
  </sheetViews>
  <sheetFormatPr defaultColWidth="8.88671875" defaultRowHeight="13.2"/>
  <cols>
    <col min="1" max="1" width="16.44140625" style="1" customWidth="1"/>
    <col min="2" max="2" width="14.88671875" style="1" bestFit="1" customWidth="1"/>
    <col min="3" max="3" width="14.6640625" style="1" bestFit="1" customWidth="1"/>
    <col min="4" max="4" width="7.6640625" style="1" bestFit="1" customWidth="1"/>
    <col min="5" max="5" width="19" style="1" bestFit="1" customWidth="1"/>
    <col min="6" max="6" width="18.88671875" style="1" bestFit="1" customWidth="1"/>
    <col min="7" max="16384" width="8.88671875" style="1"/>
  </cols>
  <sheetData>
    <row r="1" spans="1:6" s="7" customFormat="1" ht="15" customHeight="1">
      <c r="A1" s="7" t="s">
        <v>4081</v>
      </c>
    </row>
    <row r="2" spans="1:6" s="7" customFormat="1" ht="15" customHeight="1"/>
    <row r="3" spans="1:6">
      <c r="A3" s="8" t="s">
        <v>3927</v>
      </c>
      <c r="B3" s="8" t="s">
        <v>3929</v>
      </c>
      <c r="C3" s="8" t="s">
        <v>3930</v>
      </c>
      <c r="D3" s="8" t="s">
        <v>3926</v>
      </c>
      <c r="E3" s="8" t="s">
        <v>3931</v>
      </c>
      <c r="F3" s="8" t="s">
        <v>3932</v>
      </c>
    </row>
    <row r="4" spans="1:6">
      <c r="A4" s="1" t="s">
        <v>3934</v>
      </c>
      <c r="B4" s="1">
        <v>41</v>
      </c>
      <c r="C4" s="1">
        <v>10</v>
      </c>
      <c r="D4" s="1">
        <f t="shared" ref="D4:D14" si="0">B4+C4</f>
        <v>51</v>
      </c>
      <c r="E4" s="9">
        <v>80.392156862745097</v>
      </c>
      <c r="F4" s="9">
        <v>19.607843137254903</v>
      </c>
    </row>
    <row r="5" spans="1:6">
      <c r="A5" s="1" t="s">
        <v>3935</v>
      </c>
      <c r="B5" s="1">
        <v>42</v>
      </c>
      <c r="C5" s="1">
        <v>11</v>
      </c>
      <c r="D5" s="1">
        <f t="shared" si="0"/>
        <v>53</v>
      </c>
      <c r="E5" s="9">
        <v>79.245283018867923</v>
      </c>
      <c r="F5" s="9">
        <v>20.754716981132077</v>
      </c>
    </row>
    <row r="6" spans="1:6">
      <c r="A6" s="1" t="s">
        <v>3936</v>
      </c>
      <c r="B6" s="1">
        <v>33</v>
      </c>
      <c r="C6" s="1">
        <v>7</v>
      </c>
      <c r="D6" s="1">
        <f t="shared" si="0"/>
        <v>40</v>
      </c>
      <c r="E6" s="9">
        <v>82.5</v>
      </c>
      <c r="F6" s="9">
        <v>17.5</v>
      </c>
    </row>
    <row r="7" spans="1:6">
      <c r="A7" s="1" t="s">
        <v>3937</v>
      </c>
      <c r="B7" s="1">
        <v>72</v>
      </c>
      <c r="C7" s="1">
        <v>22</v>
      </c>
      <c r="D7" s="1">
        <f t="shared" si="0"/>
        <v>94</v>
      </c>
      <c r="E7" s="9">
        <v>76.59574468085107</v>
      </c>
      <c r="F7" s="9">
        <v>23.404255319148938</v>
      </c>
    </row>
    <row r="8" spans="1:6">
      <c r="A8" s="1" t="s">
        <v>3938</v>
      </c>
      <c r="B8" s="1">
        <v>66</v>
      </c>
      <c r="C8" s="1">
        <v>26</v>
      </c>
      <c r="D8" s="1">
        <f t="shared" si="0"/>
        <v>92</v>
      </c>
      <c r="E8" s="9">
        <v>71.739130434782609</v>
      </c>
      <c r="F8" s="9">
        <v>28.260869565217391</v>
      </c>
    </row>
    <row r="9" spans="1:6">
      <c r="A9" s="1" t="s">
        <v>3939</v>
      </c>
      <c r="B9" s="1">
        <v>578</v>
      </c>
      <c r="C9" s="1">
        <v>120</v>
      </c>
      <c r="D9" s="1">
        <f t="shared" si="0"/>
        <v>698</v>
      </c>
      <c r="E9" s="9">
        <v>82.808022922636098</v>
      </c>
      <c r="F9" s="9">
        <v>17.191977077363894</v>
      </c>
    </row>
    <row r="10" spans="1:6">
      <c r="A10" s="1" t="s">
        <v>3940</v>
      </c>
      <c r="B10" s="1">
        <v>180</v>
      </c>
      <c r="C10" s="1">
        <v>18</v>
      </c>
      <c r="D10" s="1">
        <f t="shared" si="0"/>
        <v>198</v>
      </c>
      <c r="E10" s="9">
        <v>90.909090909090907</v>
      </c>
      <c r="F10" s="9">
        <v>9.0909090909090917</v>
      </c>
    </row>
    <row r="11" spans="1:6">
      <c r="A11" s="1" t="s">
        <v>3941</v>
      </c>
      <c r="B11" s="1">
        <v>115</v>
      </c>
      <c r="C11" s="1">
        <v>46</v>
      </c>
      <c r="D11" s="1">
        <f t="shared" si="0"/>
        <v>161</v>
      </c>
      <c r="E11" s="9">
        <v>71.428571428571431</v>
      </c>
      <c r="F11" s="9">
        <v>28.571428571428569</v>
      </c>
    </row>
    <row r="12" spans="1:6">
      <c r="A12" s="1" t="s">
        <v>3942</v>
      </c>
      <c r="B12" s="1">
        <v>218</v>
      </c>
      <c r="C12" s="1">
        <v>133</v>
      </c>
      <c r="D12" s="1">
        <f t="shared" si="0"/>
        <v>351</v>
      </c>
      <c r="E12" s="9">
        <v>62.10826210826211</v>
      </c>
      <c r="F12" s="9">
        <v>37.89173789173789</v>
      </c>
    </row>
    <row r="13" spans="1:6">
      <c r="A13" s="1" t="s">
        <v>3579</v>
      </c>
      <c r="B13" s="1">
        <v>62</v>
      </c>
      <c r="C13" s="1">
        <v>7</v>
      </c>
      <c r="D13" s="1">
        <f t="shared" si="0"/>
        <v>69</v>
      </c>
      <c r="E13" s="9">
        <v>89.85507246376811</v>
      </c>
      <c r="F13" s="9">
        <v>10.144927536231885</v>
      </c>
    </row>
    <row r="14" spans="1:6">
      <c r="A14" s="4" t="s">
        <v>3722</v>
      </c>
      <c r="B14" s="4">
        <v>97</v>
      </c>
      <c r="C14" s="4">
        <v>4</v>
      </c>
      <c r="D14" s="4">
        <f t="shared" si="0"/>
        <v>101</v>
      </c>
      <c r="E14" s="10">
        <v>96.039603960396036</v>
      </c>
      <c r="F14" s="10">
        <v>3.9603960396039604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18D1A-8F50-4730-BE13-1E1F1B218625}">
  <dimension ref="A1:H10"/>
  <sheetViews>
    <sheetView workbookViewId="0"/>
  </sheetViews>
  <sheetFormatPr defaultColWidth="9" defaultRowHeight="13.2"/>
  <cols>
    <col min="1" max="1" width="8.21875" style="12" customWidth="1"/>
    <col min="2" max="2" width="18.44140625" style="12" bestFit="1" customWidth="1"/>
    <col min="3" max="3" width="15.88671875" style="12" customWidth="1"/>
    <col min="4" max="4" width="19.21875" style="12" bestFit="1" customWidth="1"/>
    <col min="5" max="5" width="11.21875" style="12" bestFit="1" customWidth="1"/>
    <col min="6" max="6" width="11" style="12" bestFit="1" customWidth="1"/>
    <col min="7" max="7" width="22.44140625" style="12" bestFit="1" customWidth="1"/>
    <col min="8" max="8" width="21" style="12" bestFit="1" customWidth="1"/>
    <col min="9" max="16384" width="9" style="12"/>
  </cols>
  <sheetData>
    <row r="1" spans="1:8" s="13" customFormat="1">
      <c r="A1" s="19" t="s">
        <v>4082</v>
      </c>
      <c r="B1" s="19"/>
      <c r="C1" s="19"/>
      <c r="D1" s="19"/>
    </row>
    <row r="2" spans="1:8" s="13" customFormat="1">
      <c r="A2" s="19"/>
      <c r="B2" s="19"/>
      <c r="C2" s="19"/>
      <c r="D2" s="19"/>
    </row>
    <row r="3" spans="1:8" s="20" customFormat="1">
      <c r="A3" s="30" t="s">
        <v>844</v>
      </c>
      <c r="B3" s="30" t="s">
        <v>845</v>
      </c>
      <c r="C3" s="30" t="s">
        <v>846</v>
      </c>
      <c r="D3" s="30" t="s">
        <v>847</v>
      </c>
      <c r="E3" s="31" t="s">
        <v>848</v>
      </c>
      <c r="F3" s="31"/>
      <c r="G3" s="30" t="s">
        <v>849</v>
      </c>
      <c r="H3" s="30" t="s">
        <v>850</v>
      </c>
    </row>
    <row r="4" spans="1:8" s="20" customFormat="1">
      <c r="A4" s="32"/>
      <c r="B4" s="32"/>
      <c r="C4" s="32"/>
      <c r="D4" s="32"/>
      <c r="E4" s="32" t="s">
        <v>851</v>
      </c>
      <c r="F4" s="32" t="s">
        <v>852</v>
      </c>
      <c r="G4" s="32"/>
      <c r="H4" s="32"/>
    </row>
    <row r="5" spans="1:8">
      <c r="A5" s="11" t="s">
        <v>853</v>
      </c>
      <c r="B5" s="11" t="s">
        <v>854</v>
      </c>
      <c r="C5" s="11" t="s">
        <v>855</v>
      </c>
      <c r="D5" s="11">
        <v>64</v>
      </c>
      <c r="E5" s="11">
        <v>64</v>
      </c>
      <c r="F5" s="11">
        <v>0</v>
      </c>
      <c r="G5" s="11" t="s">
        <v>856</v>
      </c>
      <c r="H5" s="11" t="s">
        <v>861</v>
      </c>
    </row>
    <row r="6" spans="1:8">
      <c r="A6" s="11"/>
      <c r="B6" s="11"/>
      <c r="C6" s="11"/>
      <c r="D6" s="11">
        <v>20</v>
      </c>
      <c r="E6" s="11">
        <v>20</v>
      </c>
      <c r="F6" s="11">
        <v>0</v>
      </c>
      <c r="G6" s="11" t="s">
        <v>857</v>
      </c>
      <c r="H6" s="11" t="s">
        <v>862</v>
      </c>
    </row>
    <row r="7" spans="1:8">
      <c r="A7" s="11"/>
      <c r="B7" s="11"/>
      <c r="C7" s="11"/>
      <c r="D7" s="11">
        <v>13</v>
      </c>
      <c r="E7" s="11">
        <v>13</v>
      </c>
      <c r="F7" s="11">
        <v>0</v>
      </c>
      <c r="G7" s="11" t="s">
        <v>856</v>
      </c>
      <c r="H7" s="11" t="s">
        <v>863</v>
      </c>
    </row>
    <row r="8" spans="1:8">
      <c r="A8" s="11"/>
      <c r="B8" s="11"/>
      <c r="C8" s="11"/>
      <c r="D8" s="11">
        <v>35</v>
      </c>
      <c r="E8" s="11">
        <v>35</v>
      </c>
      <c r="F8" s="11">
        <v>0</v>
      </c>
      <c r="G8" s="11" t="s">
        <v>857</v>
      </c>
      <c r="H8" s="11" t="s">
        <v>864</v>
      </c>
    </row>
    <row r="9" spans="1:8">
      <c r="A9" s="11" t="s">
        <v>858</v>
      </c>
      <c r="B9" s="11" t="s">
        <v>859</v>
      </c>
      <c r="C9" s="11" t="s">
        <v>860</v>
      </c>
      <c r="D9" s="11">
        <v>5</v>
      </c>
      <c r="E9" s="11">
        <v>5</v>
      </c>
      <c r="F9" s="11">
        <v>0</v>
      </c>
      <c r="G9" s="11" t="s">
        <v>857</v>
      </c>
      <c r="H9" s="11" t="s">
        <v>862</v>
      </c>
    </row>
    <row r="10" spans="1:8">
      <c r="A10" s="33"/>
      <c r="B10" s="33"/>
      <c r="C10" s="33"/>
      <c r="D10" s="33">
        <v>12</v>
      </c>
      <c r="E10" s="33">
        <v>12</v>
      </c>
      <c r="F10" s="33">
        <v>0</v>
      </c>
      <c r="G10" s="33" t="s">
        <v>856</v>
      </c>
      <c r="H10" s="33" t="s">
        <v>863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9267C-ECE4-4533-8367-5E1C0377FCAA}">
  <dimension ref="A1:D66"/>
  <sheetViews>
    <sheetView workbookViewId="0">
      <selection activeCell="A15" sqref="A15"/>
    </sheetView>
  </sheetViews>
  <sheetFormatPr defaultColWidth="9" defaultRowHeight="13.2"/>
  <cols>
    <col min="1" max="1" width="29.88671875" style="12" customWidth="1"/>
    <col min="2" max="2" width="43" style="12" bestFit="1" customWidth="1"/>
    <col min="3" max="4" width="54.6640625" style="12" customWidth="1"/>
    <col min="5" max="16384" width="9" style="12"/>
  </cols>
  <sheetData>
    <row r="1" spans="1:4" s="13" customFormat="1">
      <c r="A1" s="76" t="s">
        <v>4083</v>
      </c>
      <c r="B1" s="76"/>
      <c r="C1" s="76"/>
      <c r="D1" s="76"/>
    </row>
    <row r="2" spans="1:4" s="13" customFormat="1">
      <c r="A2" s="28"/>
      <c r="B2" s="28"/>
      <c r="C2" s="28"/>
      <c r="D2" s="28"/>
    </row>
    <row r="3" spans="1:4" s="17" customFormat="1">
      <c r="A3" s="17" t="s">
        <v>431</v>
      </c>
      <c r="B3" s="17" t="s">
        <v>434</v>
      </c>
      <c r="C3" s="17" t="s">
        <v>432</v>
      </c>
      <c r="D3" s="17" t="s">
        <v>433</v>
      </c>
    </row>
    <row r="4" spans="1:4">
      <c r="A4" s="12" t="s">
        <v>3996</v>
      </c>
      <c r="B4" s="12" t="s">
        <v>3997</v>
      </c>
      <c r="C4" s="12" t="s">
        <v>3998</v>
      </c>
      <c r="D4" s="12" t="s">
        <v>3999</v>
      </c>
    </row>
    <row r="5" spans="1:4">
      <c r="A5" s="12" t="s">
        <v>4000</v>
      </c>
      <c r="B5" s="12" t="s">
        <v>3997</v>
      </c>
      <c r="C5" s="12" t="s">
        <v>3998</v>
      </c>
      <c r="D5" s="12" t="s">
        <v>4001</v>
      </c>
    </row>
    <row r="6" spans="1:4">
      <c r="A6" s="12" t="s">
        <v>4002</v>
      </c>
      <c r="B6" s="12" t="s">
        <v>3997</v>
      </c>
      <c r="C6" s="12" t="s">
        <v>4003</v>
      </c>
      <c r="D6" s="12" t="s">
        <v>4004</v>
      </c>
    </row>
    <row r="7" spans="1:4">
      <c r="A7" s="12" t="s">
        <v>4005</v>
      </c>
      <c r="B7" s="12" t="s">
        <v>3997</v>
      </c>
      <c r="C7" s="12" t="s">
        <v>4006</v>
      </c>
      <c r="D7" s="12" t="s">
        <v>4007</v>
      </c>
    </row>
    <row r="8" spans="1:4">
      <c r="A8" s="12" t="s">
        <v>4008</v>
      </c>
      <c r="B8" s="12" t="s">
        <v>4009</v>
      </c>
      <c r="C8" s="12" t="s">
        <v>4010</v>
      </c>
      <c r="D8" s="12" t="s">
        <v>4011</v>
      </c>
    </row>
    <row r="9" spans="1:4">
      <c r="A9" s="12" t="s">
        <v>4012</v>
      </c>
      <c r="B9" s="12" t="s">
        <v>4009</v>
      </c>
      <c r="C9" s="12" t="s">
        <v>4013</v>
      </c>
      <c r="D9" s="12" t="s">
        <v>4014</v>
      </c>
    </row>
    <row r="10" spans="1:4">
      <c r="A10" s="12" t="s">
        <v>4015</v>
      </c>
      <c r="B10" s="12" t="s">
        <v>3997</v>
      </c>
      <c r="C10" s="12" t="s">
        <v>435</v>
      </c>
      <c r="D10" s="12" t="s">
        <v>436</v>
      </c>
    </row>
    <row r="11" spans="1:4">
      <c r="A11" s="12" t="s">
        <v>4016</v>
      </c>
      <c r="B11" s="12" t="s">
        <v>361</v>
      </c>
      <c r="C11" s="12" t="s">
        <v>435</v>
      </c>
      <c r="D11" s="12" t="s">
        <v>437</v>
      </c>
    </row>
    <row r="12" spans="1:4">
      <c r="A12" s="12" t="s">
        <v>438</v>
      </c>
      <c r="B12" s="12" t="s">
        <v>439</v>
      </c>
      <c r="C12" s="12" t="s">
        <v>440</v>
      </c>
      <c r="D12" s="12" t="s">
        <v>441</v>
      </c>
    </row>
    <row r="13" spans="1:4">
      <c r="A13" s="12" t="s">
        <v>442</v>
      </c>
      <c r="B13" s="12" t="s">
        <v>443</v>
      </c>
      <c r="C13" s="12" t="s">
        <v>444</v>
      </c>
      <c r="D13" s="12" t="s">
        <v>445</v>
      </c>
    </row>
    <row r="14" spans="1:4">
      <c r="A14" s="12" t="s">
        <v>446</v>
      </c>
      <c r="B14" s="12" t="s">
        <v>447</v>
      </c>
      <c r="C14" s="12" t="s">
        <v>448</v>
      </c>
      <c r="D14" s="12" t="s">
        <v>449</v>
      </c>
    </row>
    <row r="15" spans="1:4">
      <c r="A15" s="12" t="s">
        <v>450</v>
      </c>
      <c r="B15" s="12" t="s">
        <v>451</v>
      </c>
      <c r="C15" s="12" t="s">
        <v>440</v>
      </c>
      <c r="D15" s="12" t="s">
        <v>452</v>
      </c>
    </row>
    <row r="16" spans="1:4">
      <c r="A16" s="12" t="s">
        <v>453</v>
      </c>
      <c r="B16" s="12" t="s">
        <v>454</v>
      </c>
      <c r="C16" s="12" t="s">
        <v>444</v>
      </c>
      <c r="D16" s="12" t="s">
        <v>445</v>
      </c>
    </row>
    <row r="17" spans="1:4">
      <c r="A17" s="12" t="s">
        <v>455</v>
      </c>
      <c r="B17" s="12" t="s">
        <v>456</v>
      </c>
      <c r="C17" s="12" t="s">
        <v>457</v>
      </c>
      <c r="D17" s="12" t="s">
        <v>449</v>
      </c>
    </row>
    <row r="18" spans="1:4">
      <c r="A18" s="12" t="s">
        <v>458</v>
      </c>
      <c r="B18" s="12" t="s">
        <v>459</v>
      </c>
      <c r="C18" s="12" t="s">
        <v>440</v>
      </c>
      <c r="D18" s="12" t="s">
        <v>441</v>
      </c>
    </row>
    <row r="19" spans="1:4">
      <c r="A19" s="12" t="s">
        <v>460</v>
      </c>
      <c r="B19" s="12" t="s">
        <v>461</v>
      </c>
      <c r="C19" s="12" t="s">
        <v>444</v>
      </c>
      <c r="D19" s="12" t="s">
        <v>462</v>
      </c>
    </row>
    <row r="20" spans="1:4">
      <c r="A20" s="12" t="s">
        <v>463</v>
      </c>
      <c r="B20" s="12" t="s">
        <v>464</v>
      </c>
      <c r="C20" s="12" t="s">
        <v>457</v>
      </c>
      <c r="D20" s="12" t="s">
        <v>465</v>
      </c>
    </row>
    <row r="21" spans="1:4">
      <c r="A21" s="12" t="s">
        <v>865</v>
      </c>
      <c r="B21" s="12" t="s">
        <v>361</v>
      </c>
      <c r="C21" s="12" t="s">
        <v>466</v>
      </c>
      <c r="D21" s="12" t="s">
        <v>467</v>
      </c>
    </row>
    <row r="22" spans="1:4">
      <c r="A22" s="12" t="s">
        <v>866</v>
      </c>
      <c r="B22" s="12" t="s">
        <v>361</v>
      </c>
      <c r="C22" s="12" t="s">
        <v>4017</v>
      </c>
      <c r="D22" s="12" t="s">
        <v>4018</v>
      </c>
    </row>
    <row r="23" spans="1:4">
      <c r="A23" s="12" t="s">
        <v>4019</v>
      </c>
      <c r="C23" s="12" t="s">
        <v>4020</v>
      </c>
      <c r="D23" s="12" t="s">
        <v>4021</v>
      </c>
    </row>
    <row r="24" spans="1:4">
      <c r="A24" s="12" t="s">
        <v>3944</v>
      </c>
      <c r="B24" s="12" t="s">
        <v>4022</v>
      </c>
      <c r="C24" s="12" t="s">
        <v>3949</v>
      </c>
      <c r="D24" s="12" t="s">
        <v>3953</v>
      </c>
    </row>
    <row r="25" spans="1:4">
      <c r="A25" s="12" t="s">
        <v>3945</v>
      </c>
      <c r="B25" s="12" t="s">
        <v>443</v>
      </c>
      <c r="C25" s="12" t="s">
        <v>3951</v>
      </c>
      <c r="D25" s="12" t="s">
        <v>3955</v>
      </c>
    </row>
    <row r="26" spans="1:4">
      <c r="A26" s="12" t="s">
        <v>468</v>
      </c>
      <c r="B26" s="12" t="s">
        <v>447</v>
      </c>
      <c r="C26" s="12" t="s">
        <v>3946</v>
      </c>
      <c r="D26" s="12" t="s">
        <v>3947</v>
      </c>
    </row>
    <row r="27" spans="1:4">
      <c r="A27" s="12" t="s">
        <v>469</v>
      </c>
      <c r="B27" s="12" t="s">
        <v>439</v>
      </c>
      <c r="C27" s="12" t="s">
        <v>3948</v>
      </c>
      <c r="D27" s="12" t="s">
        <v>3952</v>
      </c>
    </row>
    <row r="28" spans="1:4">
      <c r="A28" s="12" t="s">
        <v>470</v>
      </c>
      <c r="B28" s="12" t="s">
        <v>443</v>
      </c>
      <c r="C28" s="12" t="s">
        <v>3950</v>
      </c>
      <c r="D28" s="12" t="s">
        <v>3954</v>
      </c>
    </row>
    <row r="29" spans="1:4">
      <c r="A29" s="12" t="s">
        <v>471</v>
      </c>
      <c r="B29" s="12" t="s">
        <v>447</v>
      </c>
      <c r="C29" s="12" t="s">
        <v>4023</v>
      </c>
      <c r="D29" s="12" t="s">
        <v>4024</v>
      </c>
    </row>
    <row r="30" spans="1:4">
      <c r="A30" s="12" t="s">
        <v>4025</v>
      </c>
      <c r="C30" s="12" t="s">
        <v>4026</v>
      </c>
      <c r="D30" s="12" t="s">
        <v>4027</v>
      </c>
    </row>
    <row r="31" spans="1:4">
      <c r="A31" s="12" t="s">
        <v>4028</v>
      </c>
      <c r="C31" s="12" t="s">
        <v>4029</v>
      </c>
      <c r="D31" s="12" t="s">
        <v>4030</v>
      </c>
    </row>
    <row r="32" spans="1:4">
      <c r="A32" s="12" t="s">
        <v>4031</v>
      </c>
      <c r="B32" s="12" t="s">
        <v>439</v>
      </c>
      <c r="C32" s="12" t="s">
        <v>4032</v>
      </c>
      <c r="D32" s="12" t="s">
        <v>4033</v>
      </c>
    </row>
    <row r="33" spans="1:4">
      <c r="A33" s="12" t="s">
        <v>4034</v>
      </c>
      <c r="B33" s="12" t="s">
        <v>447</v>
      </c>
      <c r="C33" s="12" t="s">
        <v>4035</v>
      </c>
      <c r="D33" s="12" t="s">
        <v>4036</v>
      </c>
    </row>
    <row r="34" spans="1:4">
      <c r="A34" s="12" t="s">
        <v>867</v>
      </c>
      <c r="B34" s="12" t="s">
        <v>361</v>
      </c>
      <c r="C34" s="12" t="s">
        <v>4037</v>
      </c>
      <c r="D34" s="12" t="s">
        <v>4038</v>
      </c>
    </row>
    <row r="35" spans="1:4">
      <c r="A35" s="12" t="s">
        <v>868</v>
      </c>
      <c r="B35" s="12" t="s">
        <v>361</v>
      </c>
      <c r="C35" s="12" t="s">
        <v>472</v>
      </c>
      <c r="D35" s="12" t="s">
        <v>4039</v>
      </c>
    </row>
    <row r="36" spans="1:4">
      <c r="A36" s="12" t="s">
        <v>4040</v>
      </c>
      <c r="B36" s="12" t="s">
        <v>361</v>
      </c>
      <c r="C36" s="18" t="s">
        <v>4041</v>
      </c>
      <c r="D36" s="12" t="s">
        <v>4042</v>
      </c>
    </row>
    <row r="37" spans="1:4">
      <c r="A37" s="12" t="s">
        <v>4043</v>
      </c>
      <c r="B37" s="12" t="s">
        <v>361</v>
      </c>
      <c r="C37" s="18" t="s">
        <v>4041</v>
      </c>
      <c r="D37" s="12" t="s">
        <v>4044</v>
      </c>
    </row>
    <row r="38" spans="1:4">
      <c r="A38" s="12" t="s">
        <v>4045</v>
      </c>
      <c r="C38" s="18" t="s">
        <v>4046</v>
      </c>
      <c r="D38" s="12" t="s">
        <v>4047</v>
      </c>
    </row>
    <row r="39" spans="1:4">
      <c r="A39" s="12" t="s">
        <v>869</v>
      </c>
      <c r="B39" s="12" t="s">
        <v>361</v>
      </c>
      <c r="C39" s="12" t="s">
        <v>473</v>
      </c>
      <c r="D39" s="12" t="s">
        <v>474</v>
      </c>
    </row>
    <row r="40" spans="1:4">
      <c r="A40" s="12" t="s">
        <v>870</v>
      </c>
      <c r="B40" s="12" t="s">
        <v>361</v>
      </c>
      <c r="C40" s="12" t="s">
        <v>473</v>
      </c>
      <c r="D40" s="12" t="s">
        <v>475</v>
      </c>
    </row>
    <row r="41" spans="1:4">
      <c r="A41" s="12" t="s">
        <v>4048</v>
      </c>
      <c r="B41" s="12" t="s">
        <v>439</v>
      </c>
      <c r="C41" s="12" t="s">
        <v>4049</v>
      </c>
      <c r="D41" s="12" t="s">
        <v>4050</v>
      </c>
    </row>
    <row r="42" spans="1:4">
      <c r="A42" s="12" t="s">
        <v>4051</v>
      </c>
      <c r="B42" s="12" t="s">
        <v>443</v>
      </c>
      <c r="C42" s="12" t="s">
        <v>4052</v>
      </c>
      <c r="D42" s="12" t="s">
        <v>4053</v>
      </c>
    </row>
    <row r="43" spans="1:4">
      <c r="A43" s="12" t="s">
        <v>476</v>
      </c>
      <c r="B43" s="12" t="s">
        <v>447</v>
      </c>
      <c r="C43" s="12" t="s">
        <v>4054</v>
      </c>
      <c r="D43" s="12" t="s">
        <v>4055</v>
      </c>
    </row>
    <row r="44" spans="1:4">
      <c r="A44" s="12" t="s">
        <v>477</v>
      </c>
      <c r="B44" s="12" t="s">
        <v>447</v>
      </c>
      <c r="C44" s="12" t="s">
        <v>478</v>
      </c>
      <c r="D44" s="12" t="s">
        <v>479</v>
      </c>
    </row>
    <row r="45" spans="1:4">
      <c r="A45" s="12" t="s">
        <v>871</v>
      </c>
      <c r="B45" s="12" t="s">
        <v>361</v>
      </c>
      <c r="C45" s="12" t="s">
        <v>480</v>
      </c>
      <c r="D45" s="12" t="s">
        <v>481</v>
      </c>
    </row>
    <row r="46" spans="1:4">
      <c r="A46" s="12" t="s">
        <v>872</v>
      </c>
      <c r="B46" s="12" t="s">
        <v>361</v>
      </c>
      <c r="C46" s="12" t="s">
        <v>480</v>
      </c>
      <c r="D46" s="12" t="s">
        <v>482</v>
      </c>
    </row>
    <row r="47" spans="1:4">
      <c r="A47" s="12" t="s">
        <v>483</v>
      </c>
      <c r="B47" s="12" t="s">
        <v>447</v>
      </c>
      <c r="C47" s="12" t="s">
        <v>484</v>
      </c>
      <c r="D47" s="12" t="s">
        <v>485</v>
      </c>
    </row>
    <row r="48" spans="1:4">
      <c r="A48" s="12" t="s">
        <v>873</v>
      </c>
      <c r="B48" s="12" t="s">
        <v>361</v>
      </c>
      <c r="C48" s="12" t="s">
        <v>486</v>
      </c>
      <c r="D48" s="12" t="s">
        <v>487</v>
      </c>
    </row>
    <row r="49" spans="1:4">
      <c r="A49" s="12" t="s">
        <v>874</v>
      </c>
      <c r="B49" s="12" t="s">
        <v>361</v>
      </c>
      <c r="C49" s="12" t="s">
        <v>486</v>
      </c>
      <c r="D49" s="12" t="s">
        <v>488</v>
      </c>
    </row>
    <row r="50" spans="1:4">
      <c r="A50" s="12" t="s">
        <v>489</v>
      </c>
      <c r="B50" s="12" t="s">
        <v>447</v>
      </c>
      <c r="C50" s="12" t="s">
        <v>490</v>
      </c>
      <c r="D50" s="12" t="s">
        <v>491</v>
      </c>
    </row>
    <row r="51" spans="1:4">
      <c r="A51" s="12" t="s">
        <v>875</v>
      </c>
      <c r="B51" s="12" t="s">
        <v>361</v>
      </c>
      <c r="C51" s="12" t="s">
        <v>492</v>
      </c>
      <c r="D51" s="12" t="s">
        <v>493</v>
      </c>
    </row>
    <row r="52" spans="1:4">
      <c r="A52" s="12" t="s">
        <v>876</v>
      </c>
      <c r="B52" s="12" t="s">
        <v>361</v>
      </c>
      <c r="C52" s="12" t="s">
        <v>492</v>
      </c>
      <c r="D52" s="12" t="s">
        <v>494</v>
      </c>
    </row>
    <row r="53" spans="1:4">
      <c r="A53" s="12" t="s">
        <v>495</v>
      </c>
      <c r="B53" s="12" t="s">
        <v>342</v>
      </c>
      <c r="C53" s="12" t="s">
        <v>496</v>
      </c>
      <c r="D53" s="12" t="s">
        <v>497</v>
      </c>
    </row>
    <row r="54" spans="1:4">
      <c r="A54" s="12" t="s">
        <v>498</v>
      </c>
      <c r="B54" s="12" t="s">
        <v>352</v>
      </c>
      <c r="C54" s="12" t="s">
        <v>499</v>
      </c>
      <c r="D54" s="12" t="s">
        <v>500</v>
      </c>
    </row>
    <row r="55" spans="1:4">
      <c r="A55" s="12" t="s">
        <v>501</v>
      </c>
      <c r="B55" s="12" t="s">
        <v>361</v>
      </c>
      <c r="C55" s="12" t="s">
        <v>502</v>
      </c>
      <c r="D55" s="12" t="s">
        <v>503</v>
      </c>
    </row>
    <row r="56" spans="1:4">
      <c r="A56" s="12" t="s">
        <v>504</v>
      </c>
      <c r="B56" s="12" t="s">
        <v>364</v>
      </c>
      <c r="C56" s="12" t="s">
        <v>505</v>
      </c>
      <c r="D56" s="12" t="s">
        <v>506</v>
      </c>
    </row>
    <row r="57" spans="1:4">
      <c r="A57" s="12" t="s">
        <v>507</v>
      </c>
      <c r="B57" s="12" t="s">
        <v>367</v>
      </c>
      <c r="C57" s="12" t="s">
        <v>508</v>
      </c>
      <c r="D57" s="12" t="s">
        <v>509</v>
      </c>
    </row>
    <row r="58" spans="1:4">
      <c r="A58" s="12" t="s">
        <v>510</v>
      </c>
      <c r="B58" s="12" t="s">
        <v>377</v>
      </c>
      <c r="C58" s="12" t="s">
        <v>511</v>
      </c>
      <c r="D58" s="12" t="s">
        <v>512</v>
      </c>
    </row>
    <row r="59" spans="1:4">
      <c r="A59" s="12" t="s">
        <v>513</v>
      </c>
      <c r="B59" s="12" t="s">
        <v>386</v>
      </c>
      <c r="C59" s="12" t="s">
        <v>514</v>
      </c>
      <c r="D59" s="12" t="s">
        <v>515</v>
      </c>
    </row>
    <row r="60" spans="1:4">
      <c r="A60" s="12" t="s">
        <v>516</v>
      </c>
      <c r="B60" s="12" t="s">
        <v>393</v>
      </c>
      <c r="C60" s="12" t="s">
        <v>517</v>
      </c>
      <c r="D60" s="12" t="s">
        <v>518</v>
      </c>
    </row>
    <row r="61" spans="1:4">
      <c r="A61" s="12" t="s">
        <v>519</v>
      </c>
      <c r="B61" s="12" t="s">
        <v>400</v>
      </c>
      <c r="C61" s="12" t="s">
        <v>520</v>
      </c>
      <c r="D61" s="12" t="s">
        <v>521</v>
      </c>
    </row>
    <row r="62" spans="1:4">
      <c r="A62" s="12" t="s">
        <v>522</v>
      </c>
      <c r="B62" s="12" t="s">
        <v>405</v>
      </c>
      <c r="C62" s="12" t="s">
        <v>523</v>
      </c>
      <c r="D62" s="12" t="s">
        <v>524</v>
      </c>
    </row>
    <row r="63" spans="1:4">
      <c r="A63" s="12" t="s">
        <v>525</v>
      </c>
      <c r="B63" s="12" t="s">
        <v>412</v>
      </c>
      <c r="C63" s="12" t="s">
        <v>526</v>
      </c>
      <c r="D63" s="12" t="s">
        <v>527</v>
      </c>
    </row>
    <row r="64" spans="1:4">
      <c r="A64" s="12" t="s">
        <v>528</v>
      </c>
      <c r="B64" s="12" t="s">
        <v>417</v>
      </c>
      <c r="C64" s="12" t="s">
        <v>529</v>
      </c>
      <c r="D64" s="12" t="s">
        <v>530</v>
      </c>
    </row>
    <row r="65" spans="1:4">
      <c r="A65" s="12" t="s">
        <v>4056</v>
      </c>
      <c r="B65" s="12" t="s">
        <v>439</v>
      </c>
      <c r="C65" s="12" t="s">
        <v>4057</v>
      </c>
      <c r="D65" s="12" t="s">
        <v>4058</v>
      </c>
    </row>
    <row r="66" spans="1:4">
      <c r="A66" s="12" t="s">
        <v>4059</v>
      </c>
      <c r="B66" s="12" t="s">
        <v>447</v>
      </c>
      <c r="C66" s="12" t="s">
        <v>4060</v>
      </c>
      <c r="D66" s="12" t="s">
        <v>4061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FF8F1-BBD8-4048-8DA9-3CDB7A16C19C}">
  <dimension ref="A1:R203"/>
  <sheetViews>
    <sheetView workbookViewId="0"/>
  </sheetViews>
  <sheetFormatPr defaultColWidth="9" defaultRowHeight="13.2"/>
  <cols>
    <col min="1" max="1" width="31.88671875" style="12" customWidth="1"/>
    <col min="2" max="2" width="16" style="12" customWidth="1"/>
    <col min="3" max="3" width="15.109375" style="12" customWidth="1"/>
    <col min="4" max="16384" width="9" style="12"/>
  </cols>
  <sheetData>
    <row r="1" spans="1:18">
      <c r="A1" s="20" t="s">
        <v>4072</v>
      </c>
    </row>
    <row r="2" spans="1:18" ht="14.25" customHeight="1">
      <c r="A2" s="62"/>
      <c r="B2" s="62"/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</row>
    <row r="3" spans="1:18">
      <c r="A3" s="63" t="s">
        <v>840</v>
      </c>
      <c r="B3" s="65" t="s">
        <v>841</v>
      </c>
      <c r="C3" s="63" t="s">
        <v>839</v>
      </c>
      <c r="D3" s="61" t="s">
        <v>208</v>
      </c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</row>
    <row r="4" spans="1:18">
      <c r="A4" s="63"/>
      <c r="B4" s="66"/>
      <c r="C4" s="63"/>
      <c r="D4" s="61" t="s">
        <v>209</v>
      </c>
      <c r="E4" s="61"/>
      <c r="F4" s="61" t="s">
        <v>274</v>
      </c>
      <c r="G4" s="61"/>
      <c r="H4" s="61"/>
      <c r="I4" s="61" t="s">
        <v>276</v>
      </c>
      <c r="J4" s="61"/>
      <c r="K4" s="61"/>
      <c r="L4" s="61"/>
      <c r="M4" s="61" t="s">
        <v>277</v>
      </c>
      <c r="N4" s="61"/>
      <c r="O4" s="61"/>
      <c r="P4" s="61"/>
      <c r="Q4" s="61"/>
      <c r="R4" s="61"/>
    </row>
    <row r="5" spans="1:18">
      <c r="A5" s="64"/>
      <c r="B5" s="67"/>
      <c r="C5" s="64"/>
      <c r="D5" s="27" t="s">
        <v>210</v>
      </c>
      <c r="E5" s="27" t="s">
        <v>211</v>
      </c>
      <c r="F5" s="27" t="s">
        <v>210</v>
      </c>
      <c r="G5" s="27" t="s">
        <v>211</v>
      </c>
      <c r="H5" s="27" t="s">
        <v>213</v>
      </c>
      <c r="I5" s="27" t="s">
        <v>210</v>
      </c>
      <c r="J5" s="27" t="s">
        <v>211</v>
      </c>
      <c r="K5" s="27" t="s">
        <v>213</v>
      </c>
      <c r="L5" s="27" t="s">
        <v>275</v>
      </c>
      <c r="M5" s="27" t="s">
        <v>210</v>
      </c>
      <c r="N5" s="27" t="s">
        <v>211</v>
      </c>
      <c r="O5" s="27" t="s">
        <v>213</v>
      </c>
      <c r="P5" s="27" t="s">
        <v>214</v>
      </c>
      <c r="Q5" s="27" t="s">
        <v>278</v>
      </c>
      <c r="R5" s="27" t="s">
        <v>212</v>
      </c>
    </row>
    <row r="6" spans="1:18">
      <c r="A6" s="12" t="s">
        <v>11</v>
      </c>
      <c r="B6" s="12" t="s">
        <v>215</v>
      </c>
      <c r="C6" s="12" t="s">
        <v>216</v>
      </c>
      <c r="D6" s="12">
        <v>0.93763099999999999</v>
      </c>
      <c r="E6" s="12">
        <v>6.2369000000000001E-2</v>
      </c>
      <c r="F6" s="12">
        <v>0.198492</v>
      </c>
      <c r="G6" s="12">
        <v>0.80149800000000004</v>
      </c>
      <c r="H6" s="12">
        <v>1.0000000000000001E-5</v>
      </c>
      <c r="I6" s="12">
        <v>0.27278799999999997</v>
      </c>
      <c r="J6" s="12">
        <v>0.72719199999999995</v>
      </c>
      <c r="K6" s="12">
        <v>1.0000000000000001E-5</v>
      </c>
      <c r="L6" s="12">
        <v>1.0000000000000001E-5</v>
      </c>
      <c r="M6" s="12">
        <v>0.77516399999999996</v>
      </c>
      <c r="N6" s="12">
        <v>1.0000000000000001E-5</v>
      </c>
      <c r="O6" s="12">
        <v>1.0000000000000001E-5</v>
      </c>
      <c r="P6" s="12">
        <v>1.0000000000000001E-5</v>
      </c>
      <c r="Q6" s="12">
        <v>0.22480600000000001</v>
      </c>
      <c r="R6" s="12">
        <v>1</v>
      </c>
    </row>
    <row r="7" spans="1:18">
      <c r="A7" s="12" t="s">
        <v>161</v>
      </c>
      <c r="B7" s="12" t="s">
        <v>215</v>
      </c>
      <c r="C7" s="12" t="s">
        <v>216</v>
      </c>
      <c r="D7" s="12">
        <v>0.99999000000000005</v>
      </c>
      <c r="E7" s="12">
        <v>1.0000000000000001E-5</v>
      </c>
      <c r="F7" s="12">
        <v>1.0000000000000001E-5</v>
      </c>
      <c r="G7" s="12">
        <v>0.99997999999999998</v>
      </c>
      <c r="H7" s="12">
        <v>1.0000000000000001E-5</v>
      </c>
      <c r="I7" s="12">
        <v>0.13098499999999999</v>
      </c>
      <c r="J7" s="12">
        <v>0.86899499999999996</v>
      </c>
      <c r="K7" s="12">
        <v>1.0000000000000001E-5</v>
      </c>
      <c r="L7" s="12">
        <v>1.0000000000000001E-5</v>
      </c>
      <c r="M7" s="12">
        <v>0.96146600000000004</v>
      </c>
      <c r="N7" s="12">
        <v>1.0000000000000001E-5</v>
      </c>
      <c r="O7" s="12">
        <v>1.0000000000000001E-5</v>
      </c>
      <c r="P7" s="12">
        <v>1.0000000000000001E-5</v>
      </c>
      <c r="Q7" s="12">
        <v>3.8503999999999997E-2</v>
      </c>
      <c r="R7" s="12">
        <v>1</v>
      </c>
    </row>
    <row r="8" spans="1:18">
      <c r="A8" s="12" t="s">
        <v>160</v>
      </c>
      <c r="B8" s="12" t="s">
        <v>215</v>
      </c>
      <c r="C8" s="12" t="s">
        <v>216</v>
      </c>
      <c r="D8" s="12">
        <v>0.99999000000000005</v>
      </c>
      <c r="E8" s="12">
        <v>1.0000000000000001E-5</v>
      </c>
      <c r="F8" s="12">
        <v>1.0000000000000001E-5</v>
      </c>
      <c r="G8" s="12">
        <v>0.99997999999999998</v>
      </c>
      <c r="H8" s="12">
        <v>1.0000000000000001E-5</v>
      </c>
      <c r="I8" s="12">
        <v>0.11447300000000001</v>
      </c>
      <c r="J8" s="12">
        <v>0.88550700000000004</v>
      </c>
      <c r="K8" s="12">
        <v>1.0000000000000001E-5</v>
      </c>
      <c r="L8" s="12">
        <v>1.0000000000000001E-5</v>
      </c>
      <c r="M8" s="12">
        <v>0.99995999999999996</v>
      </c>
      <c r="N8" s="12">
        <v>1.0000000000000001E-5</v>
      </c>
      <c r="O8" s="12">
        <v>1.0000000000000001E-5</v>
      </c>
      <c r="P8" s="12">
        <v>1.0000000000000001E-5</v>
      </c>
      <c r="Q8" s="12">
        <v>1.0000000000000001E-5</v>
      </c>
      <c r="R8" s="12">
        <v>1</v>
      </c>
    </row>
    <row r="9" spans="1:18">
      <c r="A9" s="12" t="s">
        <v>199</v>
      </c>
      <c r="B9" s="12" t="s">
        <v>215</v>
      </c>
      <c r="C9" s="12" t="s">
        <v>217</v>
      </c>
      <c r="D9" s="12">
        <v>0.88215399999999999</v>
      </c>
      <c r="E9" s="12">
        <v>0.11784600000000001</v>
      </c>
      <c r="F9" s="12">
        <v>1.0000000000000001E-5</v>
      </c>
      <c r="G9" s="12">
        <v>0.79981400000000002</v>
      </c>
      <c r="H9" s="12">
        <v>0.20017599999999999</v>
      </c>
      <c r="I9" s="12">
        <v>1.0000000000000001E-5</v>
      </c>
      <c r="J9" s="12">
        <v>0.77236899999999997</v>
      </c>
      <c r="K9" s="12">
        <v>7.8330999999999998E-2</v>
      </c>
      <c r="L9" s="12">
        <v>0.14929000000000001</v>
      </c>
      <c r="M9" s="12">
        <v>0.73267400000000005</v>
      </c>
      <c r="N9" s="12">
        <v>0.122417</v>
      </c>
      <c r="O9" s="12">
        <v>9.7965999999999998E-2</v>
      </c>
      <c r="P9" s="12">
        <v>4.6933000000000002E-2</v>
      </c>
      <c r="Q9" s="12">
        <v>1.0000000000000001E-5</v>
      </c>
      <c r="R9" s="12">
        <v>1</v>
      </c>
    </row>
    <row r="10" spans="1:18">
      <c r="A10" s="12" t="s">
        <v>204</v>
      </c>
      <c r="B10" s="12" t="s">
        <v>218</v>
      </c>
      <c r="C10" s="12" t="s">
        <v>219</v>
      </c>
      <c r="D10" s="12">
        <v>0.99999000000000005</v>
      </c>
      <c r="E10" s="12">
        <v>1.0000000000000001E-5</v>
      </c>
      <c r="F10" s="12">
        <v>1.0000000000000001E-5</v>
      </c>
      <c r="G10" s="12">
        <v>0.99997999999999998</v>
      </c>
      <c r="H10" s="12">
        <v>1.0000000000000001E-5</v>
      </c>
      <c r="I10" s="12">
        <v>1.0000000000000001E-5</v>
      </c>
      <c r="J10" s="12">
        <v>0.99997000000000003</v>
      </c>
      <c r="K10" s="12">
        <v>1.0000000000000001E-5</v>
      </c>
      <c r="L10" s="12">
        <v>1.0000000000000001E-5</v>
      </c>
      <c r="M10" s="12">
        <v>0.99995900000000004</v>
      </c>
      <c r="N10" s="12">
        <v>1.1E-5</v>
      </c>
      <c r="O10" s="12">
        <v>1.0000000000000001E-5</v>
      </c>
      <c r="P10" s="12">
        <v>1.0000000000000001E-5</v>
      </c>
      <c r="Q10" s="12">
        <v>1.0000000000000001E-5</v>
      </c>
      <c r="R10" s="12">
        <v>1</v>
      </c>
    </row>
    <row r="11" spans="1:18">
      <c r="A11" s="12" t="s">
        <v>197</v>
      </c>
      <c r="B11" s="12" t="s">
        <v>218</v>
      </c>
      <c r="C11" s="12" t="s">
        <v>220</v>
      </c>
      <c r="D11" s="12">
        <v>0.99999000000000005</v>
      </c>
      <c r="E11" s="12">
        <v>1.0000000000000001E-5</v>
      </c>
      <c r="F11" s="12">
        <v>1.0000000000000001E-5</v>
      </c>
      <c r="G11" s="12">
        <v>0.99997999999999998</v>
      </c>
      <c r="H11" s="12">
        <v>1.0000000000000001E-5</v>
      </c>
      <c r="I11" s="12">
        <v>1.0000000000000001E-5</v>
      </c>
      <c r="J11" s="12">
        <v>0.99997000000000003</v>
      </c>
      <c r="K11" s="12">
        <v>1.0000000000000001E-5</v>
      </c>
      <c r="L11" s="12">
        <v>1.0000000000000001E-5</v>
      </c>
      <c r="M11" s="12">
        <v>0.99995999999999996</v>
      </c>
      <c r="N11" s="12">
        <v>1.0000000000000001E-5</v>
      </c>
      <c r="O11" s="12">
        <v>1.0000000000000001E-5</v>
      </c>
      <c r="P11" s="12">
        <v>1.0000000000000001E-5</v>
      </c>
      <c r="Q11" s="12">
        <v>1.0000000000000001E-5</v>
      </c>
      <c r="R11" s="12">
        <v>1</v>
      </c>
    </row>
    <row r="12" spans="1:18">
      <c r="A12" s="12" t="s">
        <v>98</v>
      </c>
      <c r="B12" s="12" t="s">
        <v>218</v>
      </c>
      <c r="C12" s="12" t="s">
        <v>221</v>
      </c>
      <c r="D12" s="12">
        <v>0.85516499999999995</v>
      </c>
      <c r="E12" s="12">
        <v>0.14483499999999999</v>
      </c>
      <c r="F12" s="12">
        <v>0.17699500000000001</v>
      </c>
      <c r="G12" s="12">
        <v>0.82299500000000003</v>
      </c>
      <c r="H12" s="12">
        <v>1.0000000000000001E-5</v>
      </c>
      <c r="I12" s="12">
        <v>0.17822199999999999</v>
      </c>
      <c r="J12" s="12">
        <v>0.82175799999999999</v>
      </c>
      <c r="K12" s="12">
        <v>1.0000000000000001E-5</v>
      </c>
      <c r="L12" s="12">
        <v>1.0000000000000001E-5</v>
      </c>
      <c r="M12" s="12">
        <v>0.71843100000000004</v>
      </c>
      <c r="N12" s="12">
        <v>1.0000000000000001E-5</v>
      </c>
      <c r="O12" s="12">
        <v>0.28153899999999998</v>
      </c>
      <c r="P12" s="12">
        <v>1.0000000000000001E-5</v>
      </c>
      <c r="Q12" s="12">
        <v>1.0000000000000001E-5</v>
      </c>
      <c r="R12" s="12">
        <v>1</v>
      </c>
    </row>
    <row r="13" spans="1:18">
      <c r="A13" s="12" t="s">
        <v>10</v>
      </c>
      <c r="B13" s="12" t="s">
        <v>215</v>
      </c>
      <c r="C13" s="12" t="s">
        <v>222</v>
      </c>
      <c r="D13" s="12">
        <v>0.99999000000000005</v>
      </c>
      <c r="E13" s="12">
        <v>1.0000000000000001E-5</v>
      </c>
      <c r="F13" s="12">
        <v>3.8731000000000002E-2</v>
      </c>
      <c r="G13" s="12">
        <v>0.96125899999999997</v>
      </c>
      <c r="H13" s="12">
        <v>1.0000000000000001E-5</v>
      </c>
      <c r="I13" s="12">
        <v>0.102883</v>
      </c>
      <c r="J13" s="12">
        <v>0.89709700000000003</v>
      </c>
      <c r="K13" s="12">
        <v>1.0000000000000001E-5</v>
      </c>
      <c r="L13" s="12">
        <v>1.0000000000000001E-5</v>
      </c>
      <c r="M13" s="12">
        <v>0.92057900000000004</v>
      </c>
      <c r="N13" s="12">
        <v>1.0000000000000001E-5</v>
      </c>
      <c r="O13" s="12">
        <v>1.0000000000000001E-5</v>
      </c>
      <c r="P13" s="12">
        <v>1.0000000000000001E-5</v>
      </c>
      <c r="Q13" s="12">
        <v>7.9391000000000003E-2</v>
      </c>
      <c r="R13" s="12">
        <v>1</v>
      </c>
    </row>
    <row r="14" spans="1:18">
      <c r="A14" s="12" t="s">
        <v>100</v>
      </c>
      <c r="B14" s="12" t="s">
        <v>218</v>
      </c>
      <c r="C14" s="12" t="s">
        <v>223</v>
      </c>
      <c r="D14" s="12">
        <v>0.99999000000000005</v>
      </c>
      <c r="E14" s="12">
        <v>1.0000000000000001E-5</v>
      </c>
      <c r="F14" s="12">
        <v>1.0000000000000001E-5</v>
      </c>
      <c r="G14" s="12">
        <v>0.99997999999999998</v>
      </c>
      <c r="H14" s="12">
        <v>1.0000000000000001E-5</v>
      </c>
      <c r="I14" s="12">
        <v>1.0000000000000001E-5</v>
      </c>
      <c r="J14" s="12">
        <v>0.99997000000000003</v>
      </c>
      <c r="K14" s="12">
        <v>1.0000000000000001E-5</v>
      </c>
      <c r="L14" s="12">
        <v>1.0000000000000001E-5</v>
      </c>
      <c r="M14" s="12">
        <v>0.99995999999999996</v>
      </c>
      <c r="N14" s="12">
        <v>1.0000000000000001E-5</v>
      </c>
      <c r="O14" s="12">
        <v>1.0000000000000001E-5</v>
      </c>
      <c r="P14" s="12">
        <v>1.0000000000000001E-5</v>
      </c>
      <c r="Q14" s="12">
        <v>1.0000000000000001E-5</v>
      </c>
      <c r="R14" s="12">
        <v>1</v>
      </c>
    </row>
    <row r="15" spans="1:18">
      <c r="A15" s="12" t="s">
        <v>99</v>
      </c>
      <c r="B15" s="12" t="s">
        <v>218</v>
      </c>
      <c r="C15" s="12" t="s">
        <v>224</v>
      </c>
      <c r="D15" s="12">
        <v>0.99999000000000005</v>
      </c>
      <c r="E15" s="12">
        <v>1.0000000000000001E-5</v>
      </c>
      <c r="F15" s="12">
        <v>1.7E-5</v>
      </c>
      <c r="G15" s="12">
        <v>0.999973</v>
      </c>
      <c r="H15" s="12">
        <v>1.0000000000000001E-5</v>
      </c>
      <c r="I15" s="12">
        <v>1.0000000000000001E-5</v>
      </c>
      <c r="J15" s="12">
        <v>0.99997000000000003</v>
      </c>
      <c r="K15" s="12">
        <v>1.0000000000000001E-5</v>
      </c>
      <c r="L15" s="12">
        <v>1.0000000000000001E-5</v>
      </c>
      <c r="M15" s="12">
        <v>0.99995699999999998</v>
      </c>
      <c r="N15" s="12">
        <v>1.0000000000000001E-5</v>
      </c>
      <c r="O15" s="12">
        <v>1.2999999999999999E-5</v>
      </c>
      <c r="P15" s="12">
        <v>1.0000000000000001E-5</v>
      </c>
      <c r="Q15" s="12">
        <v>1.0000000000000001E-5</v>
      </c>
      <c r="R15" s="12">
        <v>1</v>
      </c>
    </row>
    <row r="16" spans="1:18">
      <c r="A16" s="12" t="s">
        <v>13</v>
      </c>
      <c r="B16" s="12" t="s">
        <v>218</v>
      </c>
      <c r="C16" s="12" t="s">
        <v>225</v>
      </c>
      <c r="D16" s="12">
        <v>0.99999000000000005</v>
      </c>
      <c r="E16" s="12">
        <v>1.0000000000000001E-5</v>
      </c>
      <c r="F16" s="12">
        <v>1.0000000000000001E-5</v>
      </c>
      <c r="G16" s="12">
        <v>0.99997999999999998</v>
      </c>
      <c r="H16" s="12">
        <v>1.0000000000000001E-5</v>
      </c>
      <c r="I16" s="12">
        <v>1.0000000000000001E-5</v>
      </c>
      <c r="J16" s="12">
        <v>0.99997000000000003</v>
      </c>
      <c r="K16" s="12">
        <v>1.0000000000000001E-5</v>
      </c>
      <c r="L16" s="12">
        <v>1.0000000000000001E-5</v>
      </c>
      <c r="M16" s="12">
        <v>0.99995999999999996</v>
      </c>
      <c r="N16" s="12">
        <v>1.0000000000000001E-5</v>
      </c>
      <c r="O16" s="12">
        <v>1.0000000000000001E-5</v>
      </c>
      <c r="P16" s="12">
        <v>1.0000000000000001E-5</v>
      </c>
      <c r="Q16" s="12">
        <v>1.0000000000000001E-5</v>
      </c>
      <c r="R16" s="12">
        <v>1</v>
      </c>
    </row>
    <row r="17" spans="1:18">
      <c r="A17" s="12" t="s">
        <v>72</v>
      </c>
      <c r="B17" s="12" t="s">
        <v>215</v>
      </c>
      <c r="C17" s="12" t="s">
        <v>226</v>
      </c>
      <c r="D17" s="12">
        <v>0.45247500000000002</v>
      </c>
      <c r="E17" s="12">
        <v>0.54752500000000004</v>
      </c>
      <c r="F17" s="12">
        <v>1.0000000000000001E-5</v>
      </c>
      <c r="G17" s="12">
        <v>0.42079100000000003</v>
      </c>
      <c r="H17" s="12">
        <v>0.57919900000000002</v>
      </c>
      <c r="I17" s="12">
        <v>1.0000000000000001E-5</v>
      </c>
      <c r="J17" s="12">
        <v>0.35741800000000001</v>
      </c>
      <c r="K17" s="12">
        <v>1.0555E-2</v>
      </c>
      <c r="L17" s="12">
        <v>0.63201799999999997</v>
      </c>
      <c r="M17" s="12">
        <v>0.31403700000000001</v>
      </c>
      <c r="N17" s="12">
        <v>0.377193</v>
      </c>
      <c r="O17" s="12">
        <v>0.30529000000000001</v>
      </c>
      <c r="P17" s="12">
        <v>3.47E-3</v>
      </c>
      <c r="Q17" s="12">
        <v>1.0000000000000001E-5</v>
      </c>
      <c r="R17" s="12">
        <v>2</v>
      </c>
    </row>
    <row r="18" spans="1:18">
      <c r="A18" s="12" t="s">
        <v>86</v>
      </c>
      <c r="B18" s="12" t="s">
        <v>215</v>
      </c>
      <c r="C18" s="12" t="s">
        <v>227</v>
      </c>
      <c r="D18" s="12">
        <v>0.321411</v>
      </c>
      <c r="E18" s="12">
        <v>0.678589</v>
      </c>
      <c r="F18" s="12">
        <v>1.0000000000000001E-5</v>
      </c>
      <c r="G18" s="12">
        <v>0.30986399999999997</v>
      </c>
      <c r="H18" s="12">
        <v>0.69012600000000002</v>
      </c>
      <c r="I18" s="12">
        <v>4.2110000000000002E-2</v>
      </c>
      <c r="J18" s="12">
        <v>0.26563500000000001</v>
      </c>
      <c r="K18" s="12">
        <v>1.0000000000000001E-5</v>
      </c>
      <c r="L18" s="12">
        <v>0.692245</v>
      </c>
      <c r="M18" s="12">
        <v>0.13491400000000001</v>
      </c>
      <c r="N18" s="12">
        <v>0.425346</v>
      </c>
      <c r="O18" s="12">
        <v>0.43972</v>
      </c>
      <c r="P18" s="12">
        <v>1.0000000000000001E-5</v>
      </c>
      <c r="Q18" s="12">
        <v>1.0000000000000001E-5</v>
      </c>
      <c r="R18" s="12">
        <v>2</v>
      </c>
    </row>
    <row r="19" spans="1:18">
      <c r="A19" s="12" t="s">
        <v>61</v>
      </c>
      <c r="B19" s="12" t="s">
        <v>215</v>
      </c>
      <c r="C19" s="12" t="s">
        <v>228</v>
      </c>
      <c r="D19" s="12">
        <v>0.138318</v>
      </c>
      <c r="E19" s="12">
        <v>0.86168199999999995</v>
      </c>
      <c r="F19" s="12">
        <v>1.0000000000000001E-5</v>
      </c>
      <c r="G19" s="12">
        <v>0.13633999999999999</v>
      </c>
      <c r="H19" s="12">
        <v>0.86365000000000003</v>
      </c>
      <c r="I19" s="12">
        <v>1.0000000000000001E-5</v>
      </c>
      <c r="J19" s="12">
        <v>0.103436</v>
      </c>
      <c r="K19" s="12">
        <v>1.0000000000000001E-5</v>
      </c>
      <c r="L19" s="12">
        <v>0.89654400000000001</v>
      </c>
      <c r="M19" s="12">
        <v>5.2384E-2</v>
      </c>
      <c r="N19" s="12">
        <v>0.59969499999999998</v>
      </c>
      <c r="O19" s="12">
        <v>0.34790100000000002</v>
      </c>
      <c r="P19" s="12">
        <v>1.0000000000000001E-5</v>
      </c>
      <c r="Q19" s="12">
        <v>1.0000000000000001E-5</v>
      </c>
      <c r="R19" s="12">
        <v>2</v>
      </c>
    </row>
    <row r="20" spans="1:18">
      <c r="A20" s="12" t="s">
        <v>60</v>
      </c>
      <c r="B20" s="12" t="s">
        <v>215</v>
      </c>
      <c r="C20" s="12" t="s">
        <v>229</v>
      </c>
      <c r="D20" s="12">
        <v>0.15091299999999999</v>
      </c>
      <c r="E20" s="12">
        <v>0.84908700000000004</v>
      </c>
      <c r="F20" s="12">
        <v>1.0000000000000001E-5</v>
      </c>
      <c r="G20" s="12">
        <v>0.149118</v>
      </c>
      <c r="H20" s="12">
        <v>0.85087199999999996</v>
      </c>
      <c r="I20" s="12">
        <v>5.1928000000000002E-2</v>
      </c>
      <c r="J20" s="12">
        <v>9.2150999999999997E-2</v>
      </c>
      <c r="K20" s="12">
        <v>4.9488999999999998E-2</v>
      </c>
      <c r="L20" s="12">
        <v>0.80643100000000001</v>
      </c>
      <c r="M20" s="12">
        <v>1.2E-5</v>
      </c>
      <c r="N20" s="12">
        <v>0.39273799999999998</v>
      </c>
      <c r="O20" s="12">
        <v>0.56334099999999998</v>
      </c>
      <c r="P20" s="12">
        <v>4.3899000000000001E-2</v>
      </c>
      <c r="Q20" s="12">
        <v>1.0000000000000001E-5</v>
      </c>
      <c r="R20" s="12">
        <v>2</v>
      </c>
    </row>
    <row r="21" spans="1:18">
      <c r="A21" s="12" t="s">
        <v>57</v>
      </c>
      <c r="B21" s="12" t="s">
        <v>230</v>
      </c>
      <c r="C21" s="12" t="s">
        <v>231</v>
      </c>
      <c r="D21" s="12">
        <v>9.6862000000000004E-2</v>
      </c>
      <c r="E21" s="12">
        <v>0.903138</v>
      </c>
      <c r="F21" s="12">
        <v>2.0084999999999999E-2</v>
      </c>
      <c r="G21" s="12">
        <v>0.107478</v>
      </c>
      <c r="H21" s="12">
        <v>0.87243700000000002</v>
      </c>
      <c r="I21" s="12">
        <v>0.16864899999999999</v>
      </c>
      <c r="J21" s="12">
        <v>3.3250000000000002E-2</v>
      </c>
      <c r="K21" s="12">
        <v>1.9203000000000001E-2</v>
      </c>
      <c r="L21" s="12">
        <v>0.77889799999999998</v>
      </c>
      <c r="M21" s="12">
        <v>1.0000000000000001E-5</v>
      </c>
      <c r="N21" s="12">
        <v>0.42923099999999997</v>
      </c>
      <c r="O21" s="12">
        <v>0.56802299999999994</v>
      </c>
      <c r="P21" s="12">
        <v>2.7260000000000001E-3</v>
      </c>
      <c r="Q21" s="12">
        <v>1.0000000000000001E-5</v>
      </c>
      <c r="R21" s="12">
        <v>2</v>
      </c>
    </row>
    <row r="22" spans="1:18">
      <c r="A22" s="12" t="s">
        <v>59</v>
      </c>
      <c r="B22" s="12" t="s">
        <v>215</v>
      </c>
      <c r="C22" s="12" t="s">
        <v>232</v>
      </c>
      <c r="D22" s="12">
        <v>9.2322000000000001E-2</v>
      </c>
      <c r="E22" s="12">
        <v>0.90767799999999998</v>
      </c>
      <c r="F22" s="12">
        <v>1.0000000000000001E-5</v>
      </c>
      <c r="G22" s="12">
        <v>0.101054</v>
      </c>
      <c r="H22" s="12">
        <v>0.89893599999999996</v>
      </c>
      <c r="I22" s="12">
        <v>0.12847700000000001</v>
      </c>
      <c r="J22" s="12">
        <v>6.6226999999999994E-2</v>
      </c>
      <c r="K22" s="12">
        <v>1.0000000000000001E-5</v>
      </c>
      <c r="L22" s="12">
        <v>0.80528599999999995</v>
      </c>
      <c r="M22" s="12">
        <v>1.0000000000000001E-5</v>
      </c>
      <c r="N22" s="12">
        <v>0.57779999999999998</v>
      </c>
      <c r="O22" s="12">
        <v>0.42216999999999999</v>
      </c>
      <c r="P22" s="12">
        <v>1.0000000000000001E-5</v>
      </c>
      <c r="Q22" s="12">
        <v>1.0000000000000001E-5</v>
      </c>
      <c r="R22" s="12">
        <v>2</v>
      </c>
    </row>
    <row r="23" spans="1:18">
      <c r="A23" s="12" t="s">
        <v>62</v>
      </c>
      <c r="B23" s="12" t="s">
        <v>215</v>
      </c>
      <c r="C23" s="12" t="s">
        <v>226</v>
      </c>
      <c r="D23" s="12">
        <v>6.0369999999999998E-3</v>
      </c>
      <c r="E23" s="12">
        <v>0.99396300000000004</v>
      </c>
      <c r="F23" s="12">
        <v>1.0000000000000001E-5</v>
      </c>
      <c r="G23" s="12">
        <v>1.0000000000000001E-5</v>
      </c>
      <c r="H23" s="12">
        <v>0.99997999999999998</v>
      </c>
      <c r="I23" s="12">
        <v>1.0000000000000001E-5</v>
      </c>
      <c r="J23" s="12">
        <v>1.0000000000000001E-5</v>
      </c>
      <c r="K23" s="12">
        <v>0.16001899999999999</v>
      </c>
      <c r="L23" s="12">
        <v>0.83996099999999996</v>
      </c>
      <c r="M23" s="12">
        <v>1.0000000000000001E-5</v>
      </c>
      <c r="N23" s="12">
        <v>0.51951400000000003</v>
      </c>
      <c r="O23" s="12">
        <v>0.35549199999999997</v>
      </c>
      <c r="P23" s="12">
        <v>0.124973</v>
      </c>
      <c r="Q23" s="12">
        <v>1.0000000000000001E-5</v>
      </c>
      <c r="R23" s="12">
        <v>2</v>
      </c>
    </row>
    <row r="24" spans="1:18">
      <c r="A24" s="12" t="s">
        <v>77</v>
      </c>
      <c r="B24" s="12" t="s">
        <v>215</v>
      </c>
      <c r="C24" s="12" t="s">
        <v>231</v>
      </c>
      <c r="D24" s="12">
        <v>5.4505999999999999E-2</v>
      </c>
      <c r="E24" s="12">
        <v>0.94549399999999995</v>
      </c>
      <c r="F24" s="12">
        <v>1.0000000000000001E-5</v>
      </c>
      <c r="G24" s="12">
        <v>3.7983000000000003E-2</v>
      </c>
      <c r="H24" s="12">
        <v>0.96200699999999995</v>
      </c>
      <c r="I24" s="12">
        <v>1.0000000000000001E-5</v>
      </c>
      <c r="J24" s="12">
        <v>1.0000000000000001E-5</v>
      </c>
      <c r="K24" s="12">
        <v>4.5659999999999999E-2</v>
      </c>
      <c r="L24" s="12">
        <v>0.95431999999999995</v>
      </c>
      <c r="M24" s="12">
        <v>1.0000000000000001E-5</v>
      </c>
      <c r="N24" s="12">
        <v>0.50399799999999995</v>
      </c>
      <c r="O24" s="12">
        <v>0.49597200000000002</v>
      </c>
      <c r="P24" s="12">
        <v>1.0000000000000001E-5</v>
      </c>
      <c r="Q24" s="12">
        <v>1.0000000000000001E-5</v>
      </c>
      <c r="R24" s="12">
        <v>2</v>
      </c>
    </row>
    <row r="25" spans="1:18">
      <c r="A25" s="12" t="s">
        <v>69</v>
      </c>
      <c r="B25" s="12" t="s">
        <v>215</v>
      </c>
      <c r="C25" s="12" t="s">
        <v>226</v>
      </c>
      <c r="D25" s="12">
        <v>7.1742E-2</v>
      </c>
      <c r="E25" s="12">
        <v>0.92825800000000003</v>
      </c>
      <c r="F25" s="12">
        <v>1.0000000000000001E-5</v>
      </c>
      <c r="G25" s="12">
        <v>5.3746000000000002E-2</v>
      </c>
      <c r="H25" s="12">
        <v>0.94624399999999997</v>
      </c>
      <c r="I25" s="12">
        <v>1.0000000000000001E-5</v>
      </c>
      <c r="J25" s="12">
        <v>1.0000000000000001E-5</v>
      </c>
      <c r="K25" s="12">
        <v>1.0000000000000001E-5</v>
      </c>
      <c r="L25" s="12">
        <v>0.99997000000000003</v>
      </c>
      <c r="M25" s="12">
        <v>1.0000000000000001E-5</v>
      </c>
      <c r="N25" s="12">
        <v>0.67419499999999999</v>
      </c>
      <c r="O25" s="12">
        <v>0.32577499999999998</v>
      </c>
      <c r="P25" s="12">
        <v>1.0000000000000001E-5</v>
      </c>
      <c r="Q25" s="12">
        <v>1.0000000000000001E-5</v>
      </c>
      <c r="R25" s="12">
        <v>2</v>
      </c>
    </row>
    <row r="26" spans="1:18">
      <c r="A26" s="12" t="s">
        <v>68</v>
      </c>
      <c r="B26" s="12" t="s">
        <v>215</v>
      </c>
      <c r="C26" s="12" t="s">
        <v>226</v>
      </c>
      <c r="D26" s="12">
        <v>9.1246999999999995E-2</v>
      </c>
      <c r="E26" s="12">
        <v>0.90875300000000003</v>
      </c>
      <c r="F26" s="12">
        <v>1.0000000000000001E-5</v>
      </c>
      <c r="G26" s="12">
        <v>6.8130999999999997E-2</v>
      </c>
      <c r="H26" s="12">
        <v>0.93185899999999999</v>
      </c>
      <c r="I26" s="12">
        <v>1.0000000000000001E-5</v>
      </c>
      <c r="J26" s="12">
        <v>1.0000000000000001E-5</v>
      </c>
      <c r="K26" s="12">
        <v>1.0000000000000001E-5</v>
      </c>
      <c r="L26" s="12">
        <v>0.99997000000000003</v>
      </c>
      <c r="M26" s="12">
        <v>1.1E-5</v>
      </c>
      <c r="N26" s="12">
        <v>0.523447</v>
      </c>
      <c r="O26" s="12">
        <v>0.476522</v>
      </c>
      <c r="P26" s="12">
        <v>1.0000000000000001E-5</v>
      </c>
      <c r="Q26" s="12">
        <v>1.0000000000000001E-5</v>
      </c>
      <c r="R26" s="12">
        <v>2</v>
      </c>
    </row>
    <row r="27" spans="1:18">
      <c r="A27" s="12" t="s">
        <v>71</v>
      </c>
      <c r="B27" s="12" t="s">
        <v>215</v>
      </c>
      <c r="C27" s="12" t="s">
        <v>226</v>
      </c>
      <c r="D27" s="12">
        <v>9.4229999999999994E-2</v>
      </c>
      <c r="E27" s="12">
        <v>0.90576999999999996</v>
      </c>
      <c r="F27" s="12">
        <v>1.0000000000000001E-5</v>
      </c>
      <c r="G27" s="12">
        <v>6.8746000000000002E-2</v>
      </c>
      <c r="H27" s="12">
        <v>0.93124399999999996</v>
      </c>
      <c r="I27" s="12">
        <v>1.0000000000000001E-5</v>
      </c>
      <c r="J27" s="12">
        <v>1.0000000000000001E-5</v>
      </c>
      <c r="K27" s="12">
        <v>1.0000000000000001E-5</v>
      </c>
      <c r="L27" s="12">
        <v>0.99997000000000003</v>
      </c>
      <c r="M27" s="12">
        <v>1.0000000000000001E-5</v>
      </c>
      <c r="N27" s="12">
        <v>0.51273000000000002</v>
      </c>
      <c r="O27" s="12">
        <v>0.48724000000000001</v>
      </c>
      <c r="P27" s="12">
        <v>1.0000000000000001E-5</v>
      </c>
      <c r="Q27" s="12">
        <v>1.0000000000000001E-5</v>
      </c>
      <c r="R27" s="12">
        <v>2</v>
      </c>
    </row>
    <row r="28" spans="1:18">
      <c r="A28" s="12" t="s">
        <v>70</v>
      </c>
      <c r="B28" s="12" t="s">
        <v>215</v>
      </c>
      <c r="C28" s="12" t="s">
        <v>226</v>
      </c>
      <c r="D28" s="12">
        <v>0.108957</v>
      </c>
      <c r="E28" s="12">
        <v>0.89104300000000003</v>
      </c>
      <c r="F28" s="12">
        <v>1.0000000000000001E-5</v>
      </c>
      <c r="G28" s="12">
        <v>8.3789000000000002E-2</v>
      </c>
      <c r="H28" s="12">
        <v>0.91620100000000004</v>
      </c>
      <c r="I28" s="12">
        <v>1.0000000000000001E-5</v>
      </c>
      <c r="J28" s="12">
        <v>1.0000000000000001E-5</v>
      </c>
      <c r="K28" s="12">
        <v>1.0000000000000001E-5</v>
      </c>
      <c r="L28" s="12">
        <v>0.99997000000000003</v>
      </c>
      <c r="M28" s="12">
        <v>1.0000000000000001E-5</v>
      </c>
      <c r="N28" s="12">
        <v>0.51393999999999995</v>
      </c>
      <c r="O28" s="12">
        <v>0.48603000000000002</v>
      </c>
      <c r="P28" s="12">
        <v>1.0000000000000001E-5</v>
      </c>
      <c r="Q28" s="12">
        <v>1.0000000000000001E-5</v>
      </c>
      <c r="R28" s="12">
        <v>2</v>
      </c>
    </row>
    <row r="29" spans="1:18">
      <c r="A29" s="12" t="s">
        <v>92</v>
      </c>
      <c r="B29" s="12" t="s">
        <v>215</v>
      </c>
      <c r="C29" s="12" t="s">
        <v>229</v>
      </c>
      <c r="D29" s="12">
        <v>0.37092700000000001</v>
      </c>
      <c r="E29" s="12">
        <v>0.62907299999999999</v>
      </c>
      <c r="F29" s="12">
        <v>0.70876300000000003</v>
      </c>
      <c r="G29" s="12">
        <v>0.29122700000000001</v>
      </c>
      <c r="H29" s="12">
        <v>1.0000000000000001E-5</v>
      </c>
      <c r="I29" s="12">
        <v>0.58869300000000002</v>
      </c>
      <c r="J29" s="12">
        <v>0.30874600000000002</v>
      </c>
      <c r="K29" s="12">
        <v>1.0000000000000001E-5</v>
      </c>
      <c r="L29" s="12">
        <v>0.102551</v>
      </c>
      <c r="M29" s="12">
        <v>0.129548</v>
      </c>
      <c r="N29" s="12">
        <v>1.0000000000000001E-5</v>
      </c>
      <c r="O29" s="12">
        <v>0.64543200000000001</v>
      </c>
      <c r="P29" s="12">
        <v>1.0000000000000001E-5</v>
      </c>
      <c r="Q29" s="12">
        <v>0.22500000000000001</v>
      </c>
      <c r="R29" s="12">
        <v>2</v>
      </c>
    </row>
    <row r="30" spans="1:18">
      <c r="A30" s="12" t="s">
        <v>180</v>
      </c>
      <c r="B30" s="12" t="s">
        <v>218</v>
      </c>
      <c r="C30" s="12" t="s">
        <v>233</v>
      </c>
      <c r="D30" s="12">
        <v>0.65182499999999999</v>
      </c>
      <c r="E30" s="12">
        <v>0.34817500000000001</v>
      </c>
      <c r="F30" s="12">
        <v>0.394009</v>
      </c>
      <c r="G30" s="12">
        <v>0.60598099999999999</v>
      </c>
      <c r="H30" s="12">
        <v>1.0000000000000001E-5</v>
      </c>
      <c r="I30" s="12">
        <v>0.135049</v>
      </c>
      <c r="J30" s="12">
        <v>0.59776899999999999</v>
      </c>
      <c r="K30" s="12">
        <v>1.0000000000000001E-5</v>
      </c>
      <c r="L30" s="12">
        <v>0.26717200000000002</v>
      </c>
      <c r="M30" s="12">
        <v>0.35773500000000003</v>
      </c>
      <c r="N30" s="12">
        <v>1.0000000000000001E-5</v>
      </c>
      <c r="O30" s="12">
        <v>0.64223399999999997</v>
      </c>
      <c r="P30" s="12">
        <v>1.0000000000000001E-5</v>
      </c>
      <c r="Q30" s="12">
        <v>1.0000000000000001E-5</v>
      </c>
      <c r="R30" s="12">
        <v>2</v>
      </c>
    </row>
    <row r="31" spans="1:18">
      <c r="A31" s="12" t="s">
        <v>179</v>
      </c>
      <c r="B31" s="12" t="s">
        <v>218</v>
      </c>
      <c r="C31" s="12" t="s">
        <v>234</v>
      </c>
      <c r="D31" s="12">
        <v>0.290294</v>
      </c>
      <c r="E31" s="12">
        <v>0.70970599999999995</v>
      </c>
      <c r="F31" s="12">
        <v>0.772123</v>
      </c>
      <c r="G31" s="12">
        <v>0.22786699999999999</v>
      </c>
      <c r="H31" s="12">
        <v>1.0000000000000001E-5</v>
      </c>
      <c r="I31" s="12">
        <v>0.44457099999999999</v>
      </c>
      <c r="J31" s="12">
        <v>0.241287</v>
      </c>
      <c r="K31" s="12">
        <v>5.2012000000000003E-2</v>
      </c>
      <c r="L31" s="12">
        <v>0.262131</v>
      </c>
      <c r="M31" s="12">
        <v>1.0000000000000001E-5</v>
      </c>
      <c r="N31" s="12">
        <v>1.0000000000000001E-5</v>
      </c>
      <c r="O31" s="12">
        <v>0.95837600000000001</v>
      </c>
      <c r="P31" s="12">
        <v>1.0000000000000001E-5</v>
      </c>
      <c r="Q31" s="12">
        <v>4.1592999999999998E-2</v>
      </c>
      <c r="R31" s="12">
        <v>2</v>
      </c>
    </row>
    <row r="32" spans="1:18">
      <c r="A32" s="12" t="s">
        <v>185</v>
      </c>
      <c r="B32" s="12" t="s">
        <v>227</v>
      </c>
      <c r="C32" s="12" t="s">
        <v>227</v>
      </c>
      <c r="D32" s="12">
        <v>0.28389500000000001</v>
      </c>
      <c r="E32" s="12">
        <v>0.71610499999999999</v>
      </c>
      <c r="F32" s="12">
        <v>0.75739500000000004</v>
      </c>
      <c r="G32" s="12">
        <v>0.24259500000000001</v>
      </c>
      <c r="H32" s="12">
        <v>1.0000000000000001E-5</v>
      </c>
      <c r="I32" s="12">
        <v>0.31981900000000002</v>
      </c>
      <c r="J32" s="12">
        <v>0.24263100000000001</v>
      </c>
      <c r="K32" s="12">
        <v>1.0000000000000001E-5</v>
      </c>
      <c r="L32" s="12">
        <v>0.43753999999999998</v>
      </c>
      <c r="M32" s="12">
        <v>1.0000000000000001E-5</v>
      </c>
      <c r="N32" s="12">
        <v>1.0000000000000001E-5</v>
      </c>
      <c r="O32" s="12">
        <v>0.96325400000000005</v>
      </c>
      <c r="P32" s="12">
        <v>1.0000000000000001E-5</v>
      </c>
      <c r="Q32" s="12">
        <v>3.6715999999999999E-2</v>
      </c>
      <c r="R32" s="12">
        <v>2</v>
      </c>
    </row>
    <row r="33" spans="1:18">
      <c r="A33" s="12" t="s">
        <v>181</v>
      </c>
      <c r="B33" s="12" t="s">
        <v>215</v>
      </c>
      <c r="C33" s="12" t="s">
        <v>235</v>
      </c>
      <c r="D33" s="12">
        <v>0.391573</v>
      </c>
      <c r="E33" s="12">
        <v>0.60842700000000005</v>
      </c>
      <c r="F33" s="12">
        <v>0.68206800000000001</v>
      </c>
      <c r="G33" s="12">
        <v>0.31792199999999998</v>
      </c>
      <c r="H33" s="12">
        <v>1.0000000000000001E-5</v>
      </c>
      <c r="I33" s="12">
        <v>0.46750700000000001</v>
      </c>
      <c r="J33" s="12">
        <v>0.336308</v>
      </c>
      <c r="K33" s="12">
        <v>1.0000000000000001E-5</v>
      </c>
      <c r="L33" s="12">
        <v>0.19617499999999999</v>
      </c>
      <c r="M33" s="12">
        <v>1.0000000000000001E-5</v>
      </c>
      <c r="N33" s="12">
        <v>1.1E-5</v>
      </c>
      <c r="O33" s="12">
        <v>0.99995900000000004</v>
      </c>
      <c r="P33" s="12">
        <v>1.0000000000000001E-5</v>
      </c>
      <c r="Q33" s="12">
        <v>1.0000000000000001E-5</v>
      </c>
      <c r="R33" s="12">
        <v>2</v>
      </c>
    </row>
    <row r="34" spans="1:18">
      <c r="A34" s="12" t="s">
        <v>8</v>
      </c>
      <c r="B34" s="12" t="s">
        <v>215</v>
      </c>
      <c r="C34" s="12" t="s">
        <v>235</v>
      </c>
      <c r="D34" s="12">
        <v>0.41104800000000002</v>
      </c>
      <c r="E34" s="12">
        <v>0.58895200000000003</v>
      </c>
      <c r="F34" s="12">
        <v>0.66010800000000003</v>
      </c>
      <c r="G34" s="12">
        <v>0.33988200000000002</v>
      </c>
      <c r="H34" s="12">
        <v>1.0000000000000001E-5</v>
      </c>
      <c r="I34" s="12">
        <v>0.43797999999999998</v>
      </c>
      <c r="J34" s="12">
        <v>0.35791899999999999</v>
      </c>
      <c r="K34" s="12">
        <v>1.0000000000000001E-5</v>
      </c>
      <c r="L34" s="12">
        <v>0.20408999999999999</v>
      </c>
      <c r="M34" s="12">
        <v>1.815E-3</v>
      </c>
      <c r="N34" s="12">
        <v>1.0000000000000001E-5</v>
      </c>
      <c r="O34" s="12">
        <v>0.99815500000000001</v>
      </c>
      <c r="P34" s="12">
        <v>1.0000000000000001E-5</v>
      </c>
      <c r="Q34" s="12">
        <v>1.0000000000000001E-5</v>
      </c>
      <c r="R34" s="12">
        <v>2</v>
      </c>
    </row>
    <row r="35" spans="1:18">
      <c r="A35" s="12" t="s">
        <v>188</v>
      </c>
      <c r="B35" s="12" t="s">
        <v>215</v>
      </c>
      <c r="C35" s="12" t="s">
        <v>236</v>
      </c>
      <c r="D35" s="12">
        <v>0.52168400000000004</v>
      </c>
      <c r="E35" s="12">
        <v>0.47831600000000002</v>
      </c>
      <c r="F35" s="12">
        <v>0.55422800000000005</v>
      </c>
      <c r="G35" s="12">
        <v>0.44576199999999999</v>
      </c>
      <c r="H35" s="12">
        <v>1.0000000000000001E-5</v>
      </c>
      <c r="I35" s="12">
        <v>0.46346100000000001</v>
      </c>
      <c r="J35" s="12">
        <v>0.46148600000000001</v>
      </c>
      <c r="K35" s="12">
        <v>1.0000000000000001E-5</v>
      </c>
      <c r="L35" s="12">
        <v>7.5042999999999999E-2</v>
      </c>
      <c r="M35" s="12">
        <v>0.13663500000000001</v>
      </c>
      <c r="N35" s="12">
        <v>1.0000000000000001E-5</v>
      </c>
      <c r="O35" s="12">
        <v>0.86333499999999996</v>
      </c>
      <c r="P35" s="12">
        <v>1.0000000000000001E-5</v>
      </c>
      <c r="Q35" s="12">
        <v>1.0000000000000001E-5</v>
      </c>
      <c r="R35" s="12">
        <v>2</v>
      </c>
    </row>
    <row r="36" spans="1:18">
      <c r="A36" s="12" t="s">
        <v>183</v>
      </c>
      <c r="B36" s="12" t="s">
        <v>215</v>
      </c>
      <c r="C36" s="12" t="s">
        <v>235</v>
      </c>
      <c r="D36" s="12">
        <v>0.43649700000000002</v>
      </c>
      <c r="E36" s="12">
        <v>0.56350299999999998</v>
      </c>
      <c r="F36" s="12">
        <v>0.63735699999999995</v>
      </c>
      <c r="G36" s="12">
        <v>0.36263299999999998</v>
      </c>
      <c r="H36" s="12">
        <v>1.0000000000000001E-5</v>
      </c>
      <c r="I36" s="12">
        <v>0.448486</v>
      </c>
      <c r="J36" s="12">
        <v>0.37457400000000002</v>
      </c>
      <c r="K36" s="12">
        <v>1.0000000000000001E-5</v>
      </c>
      <c r="L36" s="12">
        <v>0.17693</v>
      </c>
      <c r="M36" s="12">
        <v>1.0000000000000001E-5</v>
      </c>
      <c r="N36" s="12">
        <v>1.4E-5</v>
      </c>
      <c r="O36" s="12">
        <v>0.99995599999999996</v>
      </c>
      <c r="P36" s="12">
        <v>1.0000000000000001E-5</v>
      </c>
      <c r="Q36" s="12">
        <v>1.0000000000000001E-5</v>
      </c>
      <c r="R36" s="12">
        <v>2</v>
      </c>
    </row>
    <row r="37" spans="1:18">
      <c r="A37" s="12" t="s">
        <v>182</v>
      </c>
      <c r="B37" s="12" t="s">
        <v>215</v>
      </c>
      <c r="C37" s="12" t="s">
        <v>235</v>
      </c>
      <c r="D37" s="12">
        <v>0.43652299999999999</v>
      </c>
      <c r="E37" s="12">
        <v>0.56347700000000001</v>
      </c>
      <c r="F37" s="12">
        <v>0.63726400000000005</v>
      </c>
      <c r="G37" s="12">
        <v>0.36272599999999999</v>
      </c>
      <c r="H37" s="12">
        <v>1.0000000000000001E-5</v>
      </c>
      <c r="I37" s="12">
        <v>0.44821699999999998</v>
      </c>
      <c r="J37" s="12">
        <v>0.37447200000000003</v>
      </c>
      <c r="K37" s="12">
        <v>1.0000000000000001E-5</v>
      </c>
      <c r="L37" s="12">
        <v>0.17730099999999999</v>
      </c>
      <c r="M37" s="12">
        <v>1.0000000000000001E-5</v>
      </c>
      <c r="N37" s="12">
        <v>1.2E-5</v>
      </c>
      <c r="O37" s="12">
        <v>0.99995800000000001</v>
      </c>
      <c r="P37" s="12">
        <v>1.0000000000000001E-5</v>
      </c>
      <c r="Q37" s="12">
        <v>1.0000000000000001E-5</v>
      </c>
      <c r="R37" s="12">
        <v>2</v>
      </c>
    </row>
    <row r="38" spans="1:18">
      <c r="A38" s="12" t="s">
        <v>14</v>
      </c>
      <c r="B38" s="12" t="s">
        <v>215</v>
      </c>
      <c r="C38" s="12" t="s">
        <v>237</v>
      </c>
      <c r="D38" s="12">
        <v>0.115768</v>
      </c>
      <c r="E38" s="12">
        <v>0.88423200000000002</v>
      </c>
      <c r="F38" s="12">
        <v>0.99997999999999998</v>
      </c>
      <c r="G38" s="12">
        <v>1.0000000000000001E-5</v>
      </c>
      <c r="H38" s="12">
        <v>1.0000000000000001E-5</v>
      </c>
      <c r="I38" s="12">
        <v>0.99997000000000003</v>
      </c>
      <c r="J38" s="12">
        <v>1.0000000000000001E-5</v>
      </c>
      <c r="K38" s="12">
        <v>1.0000000000000001E-5</v>
      </c>
      <c r="L38" s="12">
        <v>1.0000000000000001E-5</v>
      </c>
      <c r="M38" s="12">
        <v>1.0000000000000001E-5</v>
      </c>
      <c r="N38" s="12">
        <v>1.0000000000000001E-5</v>
      </c>
      <c r="O38" s="12">
        <v>0.72266200000000003</v>
      </c>
      <c r="P38" s="12">
        <v>1.0000000000000001E-5</v>
      </c>
      <c r="Q38" s="12">
        <v>0.277308</v>
      </c>
      <c r="R38" s="12">
        <v>2</v>
      </c>
    </row>
    <row r="39" spans="1:18">
      <c r="A39" s="12" t="s">
        <v>119</v>
      </c>
      <c r="B39" s="12" t="s">
        <v>215</v>
      </c>
      <c r="C39" s="12" t="s">
        <v>238</v>
      </c>
      <c r="D39" s="12">
        <v>0.115758</v>
      </c>
      <c r="E39" s="12">
        <v>0.88424199999999997</v>
      </c>
      <c r="F39" s="12">
        <v>0.99997999999999998</v>
      </c>
      <c r="G39" s="12">
        <v>1.0000000000000001E-5</v>
      </c>
      <c r="H39" s="12">
        <v>1.0000000000000001E-5</v>
      </c>
      <c r="I39" s="12">
        <v>0.99997000000000003</v>
      </c>
      <c r="J39" s="12">
        <v>1.0000000000000001E-5</v>
      </c>
      <c r="K39" s="12">
        <v>1.0000000000000001E-5</v>
      </c>
      <c r="L39" s="12">
        <v>1.0000000000000001E-5</v>
      </c>
      <c r="M39" s="12">
        <v>1.7E-5</v>
      </c>
      <c r="N39" s="12">
        <v>1.0000000000000001E-5</v>
      </c>
      <c r="O39" s="12">
        <v>0.72489099999999995</v>
      </c>
      <c r="P39" s="12">
        <v>1.0000000000000001E-5</v>
      </c>
      <c r="Q39" s="12">
        <v>0.27507199999999998</v>
      </c>
      <c r="R39" s="12">
        <v>2</v>
      </c>
    </row>
    <row r="40" spans="1:18">
      <c r="A40" s="12" t="s">
        <v>131</v>
      </c>
      <c r="B40" s="12" t="s">
        <v>215</v>
      </c>
      <c r="C40" s="12" t="s">
        <v>219</v>
      </c>
      <c r="D40" s="12">
        <v>0.11794200000000001</v>
      </c>
      <c r="E40" s="12">
        <v>0.88205800000000001</v>
      </c>
      <c r="F40" s="12">
        <v>0.99997999999999998</v>
      </c>
      <c r="G40" s="12">
        <v>1.0000000000000001E-5</v>
      </c>
      <c r="H40" s="12">
        <v>1.0000000000000001E-5</v>
      </c>
      <c r="I40" s="12">
        <v>0.99997000000000003</v>
      </c>
      <c r="J40" s="12">
        <v>1.0000000000000001E-5</v>
      </c>
      <c r="K40" s="12">
        <v>1.0000000000000001E-5</v>
      </c>
      <c r="L40" s="12">
        <v>1.0000000000000001E-5</v>
      </c>
      <c r="M40" s="12">
        <v>1.1E-5</v>
      </c>
      <c r="N40" s="12">
        <v>1.0000000000000001E-5</v>
      </c>
      <c r="O40" s="12">
        <v>0.72426800000000002</v>
      </c>
      <c r="P40" s="12">
        <v>1.0000000000000001E-5</v>
      </c>
      <c r="Q40" s="12">
        <v>0.27570099999999997</v>
      </c>
      <c r="R40" s="12">
        <v>2</v>
      </c>
    </row>
    <row r="41" spans="1:18">
      <c r="A41" s="12" t="s">
        <v>51</v>
      </c>
      <c r="B41" s="12" t="s">
        <v>239</v>
      </c>
      <c r="C41" s="12" t="s">
        <v>231</v>
      </c>
      <c r="D41" s="12">
        <v>0.114456</v>
      </c>
      <c r="E41" s="12">
        <v>0.885544</v>
      </c>
      <c r="F41" s="12">
        <v>9.6526000000000001E-2</v>
      </c>
      <c r="G41" s="12">
        <v>0.109842</v>
      </c>
      <c r="H41" s="12">
        <v>0.793632</v>
      </c>
      <c r="I41" s="12">
        <v>1.0000000000000001E-5</v>
      </c>
      <c r="J41" s="12">
        <v>5.6013E-2</v>
      </c>
      <c r="K41" s="12">
        <v>0.18304799999999999</v>
      </c>
      <c r="L41" s="12">
        <v>0.76092899999999997</v>
      </c>
      <c r="M41" s="12">
        <v>1.0000000000000001E-5</v>
      </c>
      <c r="N41" s="12">
        <v>0.27652199999999999</v>
      </c>
      <c r="O41" s="12">
        <v>0.64150099999999999</v>
      </c>
      <c r="P41" s="12">
        <v>8.1956000000000001E-2</v>
      </c>
      <c r="Q41" s="12">
        <v>1.0000000000000001E-5</v>
      </c>
      <c r="R41" s="12">
        <v>2</v>
      </c>
    </row>
    <row r="42" spans="1:18">
      <c r="A42" s="12" t="s">
        <v>94</v>
      </c>
      <c r="B42" s="12" t="s">
        <v>215</v>
      </c>
      <c r="C42" s="12" t="s">
        <v>240</v>
      </c>
      <c r="D42" s="12">
        <v>0.24663299999999999</v>
      </c>
      <c r="E42" s="12">
        <v>0.75336700000000001</v>
      </c>
      <c r="F42" s="12">
        <v>0.79700899999999997</v>
      </c>
      <c r="G42" s="12">
        <v>0.20298099999999999</v>
      </c>
      <c r="H42" s="12">
        <v>1.0000000000000001E-5</v>
      </c>
      <c r="I42" s="12">
        <v>0.33008300000000002</v>
      </c>
      <c r="J42" s="12">
        <v>0.184305</v>
      </c>
      <c r="K42" s="12">
        <v>0.16944999999999999</v>
      </c>
      <c r="L42" s="12">
        <v>0.316162</v>
      </c>
      <c r="M42" s="12">
        <v>1.0000000000000001E-5</v>
      </c>
      <c r="N42" s="12">
        <v>1.0000000000000001E-5</v>
      </c>
      <c r="O42" s="12">
        <v>0.91368400000000005</v>
      </c>
      <c r="P42" s="12">
        <v>8.6286000000000002E-2</v>
      </c>
      <c r="Q42" s="12">
        <v>1.0000000000000001E-5</v>
      </c>
      <c r="R42" s="12">
        <v>2</v>
      </c>
    </row>
    <row r="43" spans="1:18">
      <c r="A43" s="12" t="s">
        <v>184</v>
      </c>
      <c r="B43" s="12" t="s">
        <v>239</v>
      </c>
      <c r="C43" s="12" t="s">
        <v>231</v>
      </c>
      <c r="D43" s="12">
        <v>0.33896500000000002</v>
      </c>
      <c r="E43" s="12">
        <v>0.66103500000000004</v>
      </c>
      <c r="F43" s="12">
        <v>0.70298099999999997</v>
      </c>
      <c r="G43" s="12">
        <v>0.29700900000000002</v>
      </c>
      <c r="H43" s="12">
        <v>1.0000000000000001E-5</v>
      </c>
      <c r="I43" s="12">
        <v>0.39481899999999998</v>
      </c>
      <c r="J43" s="12">
        <v>0.29382999999999998</v>
      </c>
      <c r="K43" s="12">
        <v>1.0000000000000001E-5</v>
      </c>
      <c r="L43" s="12">
        <v>0.31134099999999998</v>
      </c>
      <c r="M43" s="12">
        <v>0.142402</v>
      </c>
      <c r="N43" s="12">
        <v>1.0000000000000001E-5</v>
      </c>
      <c r="O43" s="12">
        <v>0.77634199999999998</v>
      </c>
      <c r="P43" s="12">
        <v>1.0000000000000001E-5</v>
      </c>
      <c r="Q43" s="12">
        <v>8.1236000000000003E-2</v>
      </c>
      <c r="R43" s="12">
        <v>2</v>
      </c>
    </row>
    <row r="44" spans="1:18">
      <c r="A44" s="12" t="s">
        <v>150</v>
      </c>
      <c r="B44" s="12" t="s">
        <v>215</v>
      </c>
      <c r="C44" s="12" t="s">
        <v>241</v>
      </c>
      <c r="D44" s="12">
        <v>0.32595000000000002</v>
      </c>
      <c r="E44" s="12">
        <v>0.67405000000000004</v>
      </c>
      <c r="F44" s="12">
        <v>0.72007299999999996</v>
      </c>
      <c r="G44" s="12">
        <v>0.27991700000000003</v>
      </c>
      <c r="H44" s="12">
        <v>1.0000000000000001E-5</v>
      </c>
      <c r="I44" s="12">
        <v>0.33821499999999999</v>
      </c>
      <c r="J44" s="12">
        <v>0.28403299999999998</v>
      </c>
      <c r="K44" s="12">
        <v>9.4375000000000001E-2</v>
      </c>
      <c r="L44" s="12">
        <v>0.28337699999999999</v>
      </c>
      <c r="M44" s="12">
        <v>0.100663</v>
      </c>
      <c r="N44" s="12">
        <v>1.0000000000000001E-5</v>
      </c>
      <c r="O44" s="12">
        <v>0.80472200000000005</v>
      </c>
      <c r="P44" s="12">
        <v>6.7374000000000003E-2</v>
      </c>
      <c r="Q44" s="12">
        <v>2.7231000000000002E-2</v>
      </c>
      <c r="R44" s="12">
        <v>2</v>
      </c>
    </row>
    <row r="45" spans="1:18">
      <c r="A45" s="12" t="s">
        <v>12</v>
      </c>
      <c r="B45" s="12" t="s">
        <v>215</v>
      </c>
      <c r="C45" s="12" t="s">
        <v>242</v>
      </c>
      <c r="D45" s="12">
        <v>0.146787</v>
      </c>
      <c r="E45" s="12">
        <v>0.853213</v>
      </c>
      <c r="F45" s="12">
        <v>0.88043800000000005</v>
      </c>
      <c r="G45" s="12">
        <v>0.11955200000000001</v>
      </c>
      <c r="H45" s="12">
        <v>1.0000000000000001E-5</v>
      </c>
      <c r="I45" s="12">
        <v>0.47473599999999999</v>
      </c>
      <c r="J45" s="12">
        <v>8.2070000000000004E-2</v>
      </c>
      <c r="K45" s="12">
        <v>1.0000000000000001E-5</v>
      </c>
      <c r="L45" s="12">
        <v>0.44318400000000002</v>
      </c>
      <c r="M45" s="12">
        <v>1.0000000000000001E-5</v>
      </c>
      <c r="N45" s="12">
        <v>1.0000000000000001E-5</v>
      </c>
      <c r="O45" s="12">
        <v>0.87312999999999996</v>
      </c>
      <c r="P45" s="12">
        <v>1.0000000000000001E-5</v>
      </c>
      <c r="Q45" s="12">
        <v>0.12684000000000001</v>
      </c>
      <c r="R45" s="12">
        <v>2</v>
      </c>
    </row>
    <row r="46" spans="1:18">
      <c r="A46" s="12" t="s">
        <v>187</v>
      </c>
      <c r="B46" s="12" t="s">
        <v>227</v>
      </c>
      <c r="C46" s="12" t="s">
        <v>243</v>
      </c>
      <c r="D46" s="12">
        <v>0.223464</v>
      </c>
      <c r="E46" s="12">
        <v>0.776536</v>
      </c>
      <c r="F46" s="12">
        <v>0.80942800000000004</v>
      </c>
      <c r="G46" s="12">
        <v>0.185306</v>
      </c>
      <c r="H46" s="12">
        <v>5.267E-3</v>
      </c>
      <c r="I46" s="12">
        <v>0.30896000000000001</v>
      </c>
      <c r="J46" s="12">
        <v>0.175094</v>
      </c>
      <c r="K46" s="12">
        <v>1.0000000000000001E-5</v>
      </c>
      <c r="L46" s="12">
        <v>0.51593599999999995</v>
      </c>
      <c r="M46" s="12">
        <v>1.0000000000000001E-5</v>
      </c>
      <c r="N46" s="12">
        <v>1.7E-5</v>
      </c>
      <c r="O46" s="12">
        <v>0.99995299999999998</v>
      </c>
      <c r="P46" s="12">
        <v>1.0000000000000001E-5</v>
      </c>
      <c r="Q46" s="12">
        <v>1.0000000000000001E-5</v>
      </c>
      <c r="R46" s="12">
        <v>2</v>
      </c>
    </row>
    <row r="47" spans="1:18">
      <c r="A47" s="12" t="s">
        <v>177</v>
      </c>
      <c r="B47" s="12" t="s">
        <v>215</v>
      </c>
      <c r="C47" s="12" t="s">
        <v>244</v>
      </c>
      <c r="D47" s="12">
        <v>0.12717300000000001</v>
      </c>
      <c r="E47" s="12">
        <v>0.87282700000000002</v>
      </c>
      <c r="F47" s="12">
        <v>0.91359100000000004</v>
      </c>
      <c r="G47" s="12">
        <v>8.6399000000000004E-2</v>
      </c>
      <c r="H47" s="12">
        <v>1.0000000000000001E-5</v>
      </c>
      <c r="I47" s="12">
        <v>0.49032599999999998</v>
      </c>
      <c r="J47" s="12">
        <v>9.1861999999999999E-2</v>
      </c>
      <c r="K47" s="12">
        <v>2.5260000000000001E-2</v>
      </c>
      <c r="L47" s="12">
        <v>0.39255200000000001</v>
      </c>
      <c r="M47" s="12">
        <v>1.0000000000000001E-5</v>
      </c>
      <c r="N47" s="12">
        <v>1.0000000000000001E-5</v>
      </c>
      <c r="O47" s="12">
        <v>0.84525099999999997</v>
      </c>
      <c r="P47" s="12">
        <v>1.0000000000000001E-5</v>
      </c>
      <c r="Q47" s="12">
        <v>0.154719</v>
      </c>
      <c r="R47" s="12">
        <v>2</v>
      </c>
    </row>
    <row r="48" spans="1:18">
      <c r="A48" s="12" t="s">
        <v>186</v>
      </c>
      <c r="B48" s="12" t="s">
        <v>218</v>
      </c>
      <c r="C48" s="12" t="s">
        <v>226</v>
      </c>
      <c r="D48" s="12">
        <v>0.15506800000000001</v>
      </c>
      <c r="E48" s="12">
        <v>0.84493200000000002</v>
      </c>
      <c r="F48" s="12">
        <v>0.88593500000000003</v>
      </c>
      <c r="G48" s="12">
        <v>0.114055</v>
      </c>
      <c r="H48" s="12">
        <v>1.0000000000000001E-5</v>
      </c>
      <c r="I48" s="12">
        <v>0.42893500000000001</v>
      </c>
      <c r="J48" s="12">
        <v>0.114457</v>
      </c>
      <c r="K48" s="12">
        <v>1.0000000000000001E-5</v>
      </c>
      <c r="L48" s="12">
        <v>0.456598</v>
      </c>
      <c r="M48" s="12">
        <v>1.0000000000000001E-5</v>
      </c>
      <c r="N48" s="12">
        <v>1.0000000000000001E-5</v>
      </c>
      <c r="O48" s="12">
        <v>0.97229900000000002</v>
      </c>
      <c r="P48" s="12">
        <v>1.0000000000000001E-5</v>
      </c>
      <c r="Q48" s="12">
        <v>2.7671000000000001E-2</v>
      </c>
      <c r="R48" s="12">
        <v>2</v>
      </c>
    </row>
    <row r="49" spans="1:18">
      <c r="A49" s="12" t="s">
        <v>40</v>
      </c>
      <c r="B49" s="12" t="s">
        <v>215</v>
      </c>
      <c r="C49" s="12" t="s">
        <v>216</v>
      </c>
      <c r="D49" s="12">
        <v>0.21640799999999999</v>
      </c>
      <c r="E49" s="12">
        <v>0.78359199999999996</v>
      </c>
      <c r="F49" s="12">
        <v>0.28719499999999998</v>
      </c>
      <c r="G49" s="12">
        <v>0.208508</v>
      </c>
      <c r="H49" s="12">
        <v>0.504297</v>
      </c>
      <c r="I49" s="12">
        <v>0.511077</v>
      </c>
      <c r="J49" s="12">
        <v>0.159136</v>
      </c>
      <c r="K49" s="12">
        <v>0.113708</v>
      </c>
      <c r="L49" s="12">
        <v>0.21607899999999999</v>
      </c>
      <c r="M49" s="12">
        <v>0.195022</v>
      </c>
      <c r="N49" s="12">
        <v>0.30527500000000002</v>
      </c>
      <c r="O49" s="12">
        <v>1.0000000000000001E-5</v>
      </c>
      <c r="P49" s="12">
        <v>1.0000000000000001E-5</v>
      </c>
      <c r="Q49" s="12">
        <v>0.49968200000000002</v>
      </c>
      <c r="R49" s="12">
        <v>3</v>
      </c>
    </row>
    <row r="50" spans="1:18">
      <c r="A50" s="12" t="s">
        <v>39</v>
      </c>
      <c r="B50" s="12" t="s">
        <v>215</v>
      </c>
      <c r="C50" s="12" t="s">
        <v>216</v>
      </c>
      <c r="D50" s="12">
        <v>0.22018399999999999</v>
      </c>
      <c r="E50" s="12">
        <v>0.77981599999999995</v>
      </c>
      <c r="F50" s="12">
        <v>0.28572599999999998</v>
      </c>
      <c r="G50" s="12">
        <v>0.212341</v>
      </c>
      <c r="H50" s="12">
        <v>0.50193299999999996</v>
      </c>
      <c r="I50" s="12">
        <v>0.50839699999999999</v>
      </c>
      <c r="J50" s="12">
        <v>0.16248099999999999</v>
      </c>
      <c r="K50" s="12">
        <v>0.115398</v>
      </c>
      <c r="L50" s="12">
        <v>0.213724</v>
      </c>
      <c r="M50" s="12">
        <v>0.198743</v>
      </c>
      <c r="N50" s="12">
        <v>0.30285899999999999</v>
      </c>
      <c r="O50" s="12">
        <v>1.0000000000000001E-5</v>
      </c>
      <c r="P50" s="12">
        <v>1.0000000000000001E-5</v>
      </c>
      <c r="Q50" s="12">
        <v>0.49837900000000002</v>
      </c>
      <c r="R50" s="12">
        <v>3</v>
      </c>
    </row>
    <row r="51" spans="1:18">
      <c r="A51" s="12" t="s">
        <v>120</v>
      </c>
      <c r="B51" s="12" t="s">
        <v>215</v>
      </c>
      <c r="C51" s="12" t="s">
        <v>216</v>
      </c>
      <c r="D51" s="12">
        <v>0.51465099999999997</v>
      </c>
      <c r="E51" s="12">
        <v>0.48534899999999997</v>
      </c>
      <c r="F51" s="12">
        <v>0.55966499999999997</v>
      </c>
      <c r="G51" s="12">
        <v>0.44032500000000002</v>
      </c>
      <c r="H51" s="12">
        <v>1.0000000000000001E-5</v>
      </c>
      <c r="I51" s="12">
        <v>0.59345300000000001</v>
      </c>
      <c r="J51" s="12">
        <v>0.40652700000000003</v>
      </c>
      <c r="K51" s="12">
        <v>1.0000000000000001E-5</v>
      </c>
      <c r="L51" s="12">
        <v>1.0000000000000001E-5</v>
      </c>
      <c r="M51" s="12">
        <v>0.43763600000000002</v>
      </c>
      <c r="N51" s="12">
        <v>1.0000000000000001E-5</v>
      </c>
      <c r="O51" s="12">
        <v>1.0000000000000001E-5</v>
      </c>
      <c r="P51" s="12">
        <v>1.0000000000000001E-5</v>
      </c>
      <c r="Q51" s="12">
        <v>0.562334</v>
      </c>
      <c r="R51" s="12">
        <v>3</v>
      </c>
    </row>
    <row r="52" spans="1:18">
      <c r="A52" s="12" t="s">
        <v>128</v>
      </c>
      <c r="B52" s="12" t="s">
        <v>215</v>
      </c>
      <c r="C52" s="12" t="s">
        <v>245</v>
      </c>
      <c r="D52" s="12">
        <v>0.48189300000000002</v>
      </c>
      <c r="E52" s="12">
        <v>0.51810699999999998</v>
      </c>
      <c r="F52" s="12">
        <v>0.57455800000000001</v>
      </c>
      <c r="G52" s="12">
        <v>0.42543199999999998</v>
      </c>
      <c r="H52" s="12">
        <v>1.0000000000000001E-5</v>
      </c>
      <c r="I52" s="12">
        <v>0.593136</v>
      </c>
      <c r="J52" s="12">
        <v>0.40684399999999998</v>
      </c>
      <c r="K52" s="12">
        <v>1.0000000000000001E-5</v>
      </c>
      <c r="L52" s="12">
        <v>1.0000000000000001E-5</v>
      </c>
      <c r="M52" s="12">
        <v>0.40218500000000001</v>
      </c>
      <c r="N52" s="12">
        <v>7.2589999999999998E-3</v>
      </c>
      <c r="O52" s="12">
        <v>0.106436</v>
      </c>
      <c r="P52" s="12">
        <v>1.0000000000000001E-5</v>
      </c>
      <c r="Q52" s="12">
        <v>0.48410999999999998</v>
      </c>
      <c r="R52" s="12">
        <v>3</v>
      </c>
    </row>
    <row r="53" spans="1:18">
      <c r="A53" s="12" t="s">
        <v>156</v>
      </c>
      <c r="B53" s="12" t="s">
        <v>215</v>
      </c>
      <c r="C53" s="12" t="s">
        <v>216</v>
      </c>
      <c r="D53" s="12">
        <v>0.39673000000000003</v>
      </c>
      <c r="E53" s="12">
        <v>0.60326999999999997</v>
      </c>
      <c r="F53" s="12">
        <v>0.66458099999999998</v>
      </c>
      <c r="G53" s="12">
        <v>0.33540900000000001</v>
      </c>
      <c r="H53" s="12">
        <v>1.0000000000000001E-5</v>
      </c>
      <c r="I53" s="12">
        <v>0.64034400000000002</v>
      </c>
      <c r="J53" s="12">
        <v>0.32335599999999998</v>
      </c>
      <c r="K53" s="12">
        <v>2.5954999999999999E-2</v>
      </c>
      <c r="L53" s="12">
        <v>1.0345E-2</v>
      </c>
      <c r="M53" s="12">
        <v>0.29773300000000003</v>
      </c>
      <c r="N53" s="12">
        <v>1.0000000000000001E-5</v>
      </c>
      <c r="O53" s="12">
        <v>0.216584</v>
      </c>
      <c r="P53" s="12">
        <v>2.9909000000000002E-2</v>
      </c>
      <c r="Q53" s="12">
        <v>0.455764</v>
      </c>
      <c r="R53" s="12">
        <v>3</v>
      </c>
    </row>
    <row r="54" spans="1:18">
      <c r="A54" s="12" t="s">
        <v>38</v>
      </c>
      <c r="B54" s="12" t="s">
        <v>215</v>
      </c>
      <c r="C54" s="12" t="s">
        <v>238</v>
      </c>
      <c r="D54" s="12">
        <v>0.33866299999999999</v>
      </c>
      <c r="E54" s="12">
        <v>0.66133699999999995</v>
      </c>
      <c r="F54" s="12">
        <v>0.20744799999999999</v>
      </c>
      <c r="G54" s="12">
        <v>0.33246500000000001</v>
      </c>
      <c r="H54" s="12">
        <v>0.46008599999999999</v>
      </c>
      <c r="I54" s="12">
        <v>0.32914900000000002</v>
      </c>
      <c r="J54" s="12">
        <v>0.27426099999999998</v>
      </c>
      <c r="K54" s="12">
        <v>0.230905</v>
      </c>
      <c r="L54" s="12">
        <v>0.165685</v>
      </c>
      <c r="M54" s="12">
        <v>0.30662099999999998</v>
      </c>
      <c r="N54" s="12">
        <v>0.27823399999999998</v>
      </c>
      <c r="O54" s="12">
        <v>1.0000000000000001E-5</v>
      </c>
      <c r="P54" s="12">
        <v>0.10256800000000001</v>
      </c>
      <c r="Q54" s="12">
        <v>0.31256699999999998</v>
      </c>
      <c r="R54" s="12">
        <v>3</v>
      </c>
    </row>
    <row r="55" spans="1:18">
      <c r="A55" s="12" t="s">
        <v>41</v>
      </c>
      <c r="B55" s="12" t="s">
        <v>215</v>
      </c>
      <c r="C55" s="12" t="s">
        <v>238</v>
      </c>
      <c r="D55" s="12">
        <v>0.52344999999999997</v>
      </c>
      <c r="E55" s="12">
        <v>0.47654999999999997</v>
      </c>
      <c r="F55" s="12">
        <v>1.0000000000000001E-5</v>
      </c>
      <c r="G55" s="12">
        <v>0.528586</v>
      </c>
      <c r="H55" s="12">
        <v>0.47140399999999999</v>
      </c>
      <c r="I55" s="12">
        <v>0.15177499999999999</v>
      </c>
      <c r="J55" s="12">
        <v>0.45741500000000002</v>
      </c>
      <c r="K55" s="12">
        <v>0.27571899999999999</v>
      </c>
      <c r="L55" s="12">
        <v>0.115091</v>
      </c>
      <c r="M55" s="12">
        <v>0.49215399999999998</v>
      </c>
      <c r="N55" s="12">
        <v>0.21931600000000001</v>
      </c>
      <c r="O55" s="12">
        <v>1.0000000000000001E-5</v>
      </c>
      <c r="P55" s="12">
        <v>0.14655199999999999</v>
      </c>
      <c r="Q55" s="12">
        <v>0.14196700000000001</v>
      </c>
      <c r="R55" s="12">
        <v>3</v>
      </c>
    </row>
    <row r="56" spans="1:18">
      <c r="A56" s="12" t="s">
        <v>46</v>
      </c>
      <c r="B56" s="12" t="s">
        <v>230</v>
      </c>
      <c r="C56" s="12" t="s">
        <v>217</v>
      </c>
      <c r="D56" s="12">
        <v>0.26013199999999997</v>
      </c>
      <c r="E56" s="12">
        <v>0.73986799999999997</v>
      </c>
      <c r="F56" s="12">
        <v>1.0000000000000001E-5</v>
      </c>
      <c r="G56" s="12">
        <v>0.25770799999999999</v>
      </c>
      <c r="H56" s="12">
        <v>0.742282</v>
      </c>
      <c r="I56" s="12">
        <v>1.0000000000000001E-5</v>
      </c>
      <c r="J56" s="12">
        <v>0.19066900000000001</v>
      </c>
      <c r="K56" s="12">
        <v>0.46182299999999998</v>
      </c>
      <c r="L56" s="12">
        <v>0.34749799999999997</v>
      </c>
      <c r="M56" s="12">
        <v>0.199375</v>
      </c>
      <c r="N56" s="12">
        <v>0.48287000000000002</v>
      </c>
      <c r="O56" s="12">
        <v>1.0000000000000001E-5</v>
      </c>
      <c r="P56" s="12">
        <v>0.31773499999999999</v>
      </c>
      <c r="Q56" s="12">
        <v>1.0000000000000001E-5</v>
      </c>
      <c r="R56" s="12">
        <v>3</v>
      </c>
    </row>
    <row r="57" spans="1:18">
      <c r="A57" s="12" t="s">
        <v>43</v>
      </c>
      <c r="B57" s="12" t="s">
        <v>215</v>
      </c>
      <c r="C57" s="12" t="s">
        <v>225</v>
      </c>
      <c r="D57" s="12">
        <v>0.38506099999999999</v>
      </c>
      <c r="E57" s="12">
        <v>0.61493900000000001</v>
      </c>
      <c r="F57" s="12">
        <v>1.0000000000000001E-5</v>
      </c>
      <c r="G57" s="12">
        <v>0.37307899999999999</v>
      </c>
      <c r="H57" s="12">
        <v>0.626911</v>
      </c>
      <c r="I57" s="12">
        <v>1.0000000000000001E-5</v>
      </c>
      <c r="J57" s="12">
        <v>0.33589000000000002</v>
      </c>
      <c r="K57" s="12">
        <v>0.21854899999999999</v>
      </c>
      <c r="L57" s="12">
        <v>0.44555099999999997</v>
      </c>
      <c r="M57" s="12">
        <v>0.35754200000000003</v>
      </c>
      <c r="N57" s="12">
        <v>0.55112399999999995</v>
      </c>
      <c r="O57" s="12">
        <v>1.0000000000000001E-5</v>
      </c>
      <c r="P57" s="12">
        <v>9.1314000000000006E-2</v>
      </c>
      <c r="Q57" s="12">
        <v>1.0000000000000001E-5</v>
      </c>
      <c r="R57" s="12">
        <v>3</v>
      </c>
    </row>
    <row r="58" spans="1:18">
      <c r="A58" s="12" t="s">
        <v>85</v>
      </c>
      <c r="B58" s="12" t="s">
        <v>239</v>
      </c>
      <c r="C58" s="12" t="s">
        <v>216</v>
      </c>
      <c r="D58" s="12">
        <v>0.18429799999999999</v>
      </c>
      <c r="E58" s="12">
        <v>0.81570200000000004</v>
      </c>
      <c r="F58" s="12">
        <v>3.8136999999999997E-2</v>
      </c>
      <c r="G58" s="12">
        <v>0.190335</v>
      </c>
      <c r="H58" s="12">
        <v>0.77152699999999996</v>
      </c>
      <c r="I58" s="12">
        <v>0.29362199999999999</v>
      </c>
      <c r="J58" s="12">
        <v>0.13275500000000001</v>
      </c>
      <c r="K58" s="12">
        <v>0.18607599999999999</v>
      </c>
      <c r="L58" s="12">
        <v>0.387546</v>
      </c>
      <c r="M58" s="12">
        <v>0.154477</v>
      </c>
      <c r="N58" s="12">
        <v>0.44719100000000001</v>
      </c>
      <c r="O58" s="12">
        <v>1.0000000000000001E-5</v>
      </c>
      <c r="P58" s="12">
        <v>0.135716</v>
      </c>
      <c r="Q58" s="12">
        <v>0.26260499999999998</v>
      </c>
      <c r="R58" s="12">
        <v>3</v>
      </c>
    </row>
    <row r="59" spans="1:18">
      <c r="A59" s="12" t="s">
        <v>195</v>
      </c>
      <c r="B59" s="12" t="s">
        <v>215</v>
      </c>
      <c r="C59" s="12" t="s">
        <v>246</v>
      </c>
      <c r="D59" s="12">
        <v>0.40527299999999999</v>
      </c>
      <c r="E59" s="12">
        <v>0.59472700000000001</v>
      </c>
      <c r="F59" s="12">
        <v>0.106061</v>
      </c>
      <c r="G59" s="12">
        <v>0.39297900000000002</v>
      </c>
      <c r="H59" s="12">
        <v>0.50095900000000004</v>
      </c>
      <c r="I59" s="12">
        <v>0.25703199999999998</v>
      </c>
      <c r="J59" s="12">
        <v>0.33331100000000002</v>
      </c>
      <c r="K59" s="12">
        <v>0.32045000000000001</v>
      </c>
      <c r="L59" s="12">
        <v>8.9206999999999995E-2</v>
      </c>
      <c r="M59" s="12">
        <v>0.34770099999999998</v>
      </c>
      <c r="N59" s="12">
        <v>0.201151</v>
      </c>
      <c r="O59" s="12">
        <v>1.0000000000000001E-5</v>
      </c>
      <c r="P59" s="12">
        <v>0.23519899999999999</v>
      </c>
      <c r="Q59" s="12">
        <v>0.21593899999999999</v>
      </c>
      <c r="R59" s="12">
        <v>3</v>
      </c>
    </row>
    <row r="60" spans="1:18">
      <c r="A60" s="12" t="s">
        <v>201</v>
      </c>
      <c r="B60" s="12" t="s">
        <v>215</v>
      </c>
      <c r="C60" s="12" t="s">
        <v>225</v>
      </c>
      <c r="D60" s="12">
        <v>0.31887700000000002</v>
      </c>
      <c r="E60" s="12">
        <v>0.68112300000000003</v>
      </c>
      <c r="F60" s="12">
        <v>0.26086199999999998</v>
      </c>
      <c r="G60" s="12">
        <v>0.291433</v>
      </c>
      <c r="H60" s="12">
        <v>0.44770399999999999</v>
      </c>
      <c r="I60" s="12">
        <v>0.18353900000000001</v>
      </c>
      <c r="J60" s="12">
        <v>0.228821</v>
      </c>
      <c r="K60" s="12">
        <v>0.460704</v>
      </c>
      <c r="L60" s="12">
        <v>0.12693599999999999</v>
      </c>
      <c r="M60" s="12">
        <v>0.247892</v>
      </c>
      <c r="N60" s="12">
        <v>0.18653400000000001</v>
      </c>
      <c r="O60" s="12">
        <v>1.0000000000000001E-5</v>
      </c>
      <c r="P60" s="12">
        <v>0.39258700000000002</v>
      </c>
      <c r="Q60" s="12">
        <v>0.17297799999999999</v>
      </c>
      <c r="R60" s="12">
        <v>3</v>
      </c>
    </row>
    <row r="61" spans="1:18">
      <c r="A61" s="12" t="s">
        <v>67</v>
      </c>
      <c r="B61" s="12" t="s">
        <v>215</v>
      </c>
      <c r="C61" s="12" t="s">
        <v>225</v>
      </c>
      <c r="D61" s="12">
        <v>0.308311</v>
      </c>
      <c r="E61" s="12">
        <v>0.691689</v>
      </c>
      <c r="F61" s="12">
        <v>1.0000000000000001E-5</v>
      </c>
      <c r="G61" s="12">
        <v>0.30560700000000002</v>
      </c>
      <c r="H61" s="12">
        <v>0.69438299999999997</v>
      </c>
      <c r="I61" s="12">
        <v>6.9353999999999999E-2</v>
      </c>
      <c r="J61" s="12">
        <v>0.24363000000000001</v>
      </c>
      <c r="K61" s="12">
        <v>0.26428600000000002</v>
      </c>
      <c r="L61" s="12">
        <v>0.42272999999999999</v>
      </c>
      <c r="M61" s="12">
        <v>0.27130300000000002</v>
      </c>
      <c r="N61" s="12">
        <v>0.45406299999999999</v>
      </c>
      <c r="O61" s="12">
        <v>1.0000000000000001E-5</v>
      </c>
      <c r="P61" s="12">
        <v>0.17577499999999999</v>
      </c>
      <c r="Q61" s="12">
        <v>9.8849000000000006E-2</v>
      </c>
      <c r="R61" s="12">
        <v>3</v>
      </c>
    </row>
    <row r="62" spans="1:18">
      <c r="A62" s="12" t="s">
        <v>53</v>
      </c>
      <c r="B62" s="12" t="s">
        <v>215</v>
      </c>
      <c r="C62" s="12" t="s">
        <v>225</v>
      </c>
      <c r="D62" s="12">
        <v>0.306834</v>
      </c>
      <c r="E62" s="12">
        <v>0.69316599999999995</v>
      </c>
      <c r="F62" s="12">
        <v>1.0000000000000001E-5</v>
      </c>
      <c r="G62" s="12">
        <v>0.31475999999999998</v>
      </c>
      <c r="H62" s="12">
        <v>0.68523000000000001</v>
      </c>
      <c r="I62" s="12">
        <v>7.6643000000000003E-2</v>
      </c>
      <c r="J62" s="12">
        <v>0.25032100000000002</v>
      </c>
      <c r="K62" s="12">
        <v>0.247889</v>
      </c>
      <c r="L62" s="12">
        <v>0.425147</v>
      </c>
      <c r="M62" s="12">
        <v>0.27570299999999998</v>
      </c>
      <c r="N62" s="12">
        <v>0.45433400000000002</v>
      </c>
      <c r="O62" s="12">
        <v>1.0000000000000001E-5</v>
      </c>
      <c r="P62" s="12">
        <v>0.17616499999999999</v>
      </c>
      <c r="Q62" s="12">
        <v>9.3787999999999996E-2</v>
      </c>
      <c r="R62" s="12">
        <v>3</v>
      </c>
    </row>
    <row r="63" spans="1:18">
      <c r="A63" s="12" t="s">
        <v>23</v>
      </c>
      <c r="B63" s="12" t="s">
        <v>215</v>
      </c>
      <c r="C63" s="12" t="s">
        <v>247</v>
      </c>
      <c r="D63" s="12">
        <v>0.56089199999999995</v>
      </c>
      <c r="E63" s="12">
        <v>0.439108</v>
      </c>
      <c r="F63" s="12">
        <v>1.0000000000000001E-5</v>
      </c>
      <c r="G63" s="12">
        <v>0.55633100000000002</v>
      </c>
      <c r="H63" s="12">
        <v>0.44365900000000003</v>
      </c>
      <c r="I63" s="12">
        <v>0.14644499999999999</v>
      </c>
      <c r="J63" s="12">
        <v>0.52436700000000003</v>
      </c>
      <c r="K63" s="12">
        <v>0.16686699999999999</v>
      </c>
      <c r="L63" s="12">
        <v>0.16232099999999999</v>
      </c>
      <c r="M63" s="12">
        <v>0.54926200000000003</v>
      </c>
      <c r="N63" s="12">
        <v>0.22650400000000001</v>
      </c>
      <c r="O63" s="12">
        <v>6.2334000000000001E-2</v>
      </c>
      <c r="P63" s="12">
        <v>0.106722</v>
      </c>
      <c r="Q63" s="12">
        <v>5.5177999999999998E-2</v>
      </c>
      <c r="R63" s="12">
        <v>3</v>
      </c>
    </row>
    <row r="64" spans="1:18">
      <c r="A64" s="12" t="s">
        <v>133</v>
      </c>
      <c r="B64" s="12" t="s">
        <v>215</v>
      </c>
      <c r="C64" s="12" t="s">
        <v>248</v>
      </c>
      <c r="D64" s="12">
        <v>0.71620300000000003</v>
      </c>
      <c r="E64" s="12">
        <v>0.28379700000000002</v>
      </c>
      <c r="F64" s="12">
        <v>0.35778100000000002</v>
      </c>
      <c r="G64" s="12">
        <v>0.64220900000000003</v>
      </c>
      <c r="H64" s="12">
        <v>1.0000000000000001E-5</v>
      </c>
      <c r="I64" s="12">
        <v>0.12284100000000001</v>
      </c>
      <c r="J64" s="12">
        <v>0.66178099999999995</v>
      </c>
      <c r="K64" s="12">
        <v>8.9074E-2</v>
      </c>
      <c r="L64" s="12">
        <v>0.126305</v>
      </c>
      <c r="M64" s="12">
        <v>0.51747200000000004</v>
      </c>
      <c r="N64" s="12">
        <v>1.0000000000000001E-5</v>
      </c>
      <c r="O64" s="12">
        <v>0.46041900000000002</v>
      </c>
      <c r="P64" s="12">
        <v>2.2089000000000001E-2</v>
      </c>
      <c r="Q64" s="12">
        <v>1.0000000000000001E-5</v>
      </c>
      <c r="R64" s="12">
        <v>3</v>
      </c>
    </row>
    <row r="65" spans="1:18">
      <c r="A65" s="12" t="s">
        <v>158</v>
      </c>
      <c r="B65" s="12" t="s">
        <v>215</v>
      </c>
      <c r="C65" s="12" t="s">
        <v>225</v>
      </c>
      <c r="D65" s="12">
        <v>0.85567800000000005</v>
      </c>
      <c r="E65" s="12">
        <v>0.14432200000000001</v>
      </c>
      <c r="F65" s="12">
        <v>0.19065699999999999</v>
      </c>
      <c r="G65" s="12">
        <v>0.80933299999999997</v>
      </c>
      <c r="H65" s="12">
        <v>1.0000000000000001E-5</v>
      </c>
      <c r="I65" s="12">
        <v>0.122131</v>
      </c>
      <c r="J65" s="12">
        <v>0.82743</v>
      </c>
      <c r="K65" s="12">
        <v>5.0429000000000002E-2</v>
      </c>
      <c r="L65" s="12">
        <v>1.0000000000000001E-5</v>
      </c>
      <c r="M65" s="12">
        <v>0.71095399999999997</v>
      </c>
      <c r="N65" s="12">
        <v>1.0000000000000001E-5</v>
      </c>
      <c r="O65" s="12">
        <v>0.289016</v>
      </c>
      <c r="P65" s="12">
        <v>1.0000000000000001E-5</v>
      </c>
      <c r="Q65" s="12">
        <v>1.0000000000000001E-5</v>
      </c>
      <c r="R65" s="12">
        <v>3</v>
      </c>
    </row>
    <row r="66" spans="1:18">
      <c r="A66" s="12" t="s">
        <v>122</v>
      </c>
      <c r="B66" s="12" t="s">
        <v>215</v>
      </c>
      <c r="C66" s="12" t="s">
        <v>249</v>
      </c>
      <c r="D66" s="12">
        <v>0.56704600000000005</v>
      </c>
      <c r="E66" s="12">
        <v>0.43295400000000001</v>
      </c>
      <c r="F66" s="12">
        <v>0.53415800000000002</v>
      </c>
      <c r="G66" s="12">
        <v>0.46583200000000002</v>
      </c>
      <c r="H66" s="12">
        <v>1.0000000000000001E-5</v>
      </c>
      <c r="I66" s="12">
        <v>0.58032600000000001</v>
      </c>
      <c r="J66" s="12">
        <v>0.41965400000000003</v>
      </c>
      <c r="K66" s="12">
        <v>1.0000000000000001E-5</v>
      </c>
      <c r="L66" s="12">
        <v>1.0000000000000001E-5</v>
      </c>
      <c r="M66" s="12">
        <v>0.448654</v>
      </c>
      <c r="N66" s="12">
        <v>1.0000000000000001E-5</v>
      </c>
      <c r="O66" s="12">
        <v>1.0000000000000001E-5</v>
      </c>
      <c r="P66" s="12">
        <v>1.0000000000000001E-5</v>
      </c>
      <c r="Q66" s="12">
        <v>0.55131600000000003</v>
      </c>
      <c r="R66" s="12">
        <v>3</v>
      </c>
    </row>
    <row r="67" spans="1:18">
      <c r="A67" s="12" t="s">
        <v>176</v>
      </c>
      <c r="B67" s="12" t="s">
        <v>215</v>
      </c>
      <c r="C67" s="12" t="s">
        <v>225</v>
      </c>
      <c r="D67" s="12">
        <v>0.36882399999999999</v>
      </c>
      <c r="E67" s="12">
        <v>0.63117599999999996</v>
      </c>
      <c r="F67" s="12">
        <v>0.72058100000000003</v>
      </c>
      <c r="G67" s="12">
        <v>0.27940900000000002</v>
      </c>
      <c r="H67" s="12">
        <v>1.0000000000000001E-5</v>
      </c>
      <c r="I67" s="12">
        <v>0.59574899999999997</v>
      </c>
      <c r="J67" s="12">
        <v>0.23674899999999999</v>
      </c>
      <c r="K67" s="12">
        <v>0.167492</v>
      </c>
      <c r="L67" s="12">
        <v>1.0000000000000001E-5</v>
      </c>
      <c r="M67" s="12">
        <v>0.249641</v>
      </c>
      <c r="N67" s="12">
        <v>1.0000000000000001E-5</v>
      </c>
      <c r="O67" s="12">
        <v>1.0000000000000001E-5</v>
      </c>
      <c r="P67" s="12">
        <v>0.172655</v>
      </c>
      <c r="Q67" s="12">
        <v>0.57768399999999998</v>
      </c>
      <c r="R67" s="12">
        <v>3</v>
      </c>
    </row>
    <row r="68" spans="1:18">
      <c r="A68" s="12" t="s">
        <v>162</v>
      </c>
      <c r="B68" s="12" t="s">
        <v>215</v>
      </c>
      <c r="C68" s="12" t="s">
        <v>225</v>
      </c>
      <c r="D68" s="12">
        <v>0.47832200000000002</v>
      </c>
      <c r="E68" s="12">
        <v>0.52167799999999998</v>
      </c>
      <c r="F68" s="12">
        <v>0.60596499999999998</v>
      </c>
      <c r="G68" s="12">
        <v>0.39402500000000001</v>
      </c>
      <c r="H68" s="12">
        <v>1.0000000000000001E-5</v>
      </c>
      <c r="I68" s="12">
        <v>0.518814</v>
      </c>
      <c r="J68" s="12">
        <v>0.35888399999999998</v>
      </c>
      <c r="K68" s="12">
        <v>0.122292</v>
      </c>
      <c r="L68" s="12">
        <v>1.0000000000000001E-5</v>
      </c>
      <c r="M68" s="12">
        <v>0.37929099999999999</v>
      </c>
      <c r="N68" s="12">
        <v>1.0000000000000001E-5</v>
      </c>
      <c r="O68" s="12">
        <v>1.0000000000000001E-5</v>
      </c>
      <c r="P68" s="12">
        <v>0.100718</v>
      </c>
      <c r="Q68" s="12">
        <v>0.51997099999999996</v>
      </c>
      <c r="R68" s="12">
        <v>3</v>
      </c>
    </row>
    <row r="69" spans="1:18">
      <c r="A69" s="12" t="s">
        <v>103</v>
      </c>
      <c r="B69" s="12" t="s">
        <v>215</v>
      </c>
      <c r="C69" s="12" t="s">
        <v>248</v>
      </c>
      <c r="D69" s="12">
        <v>0.49130200000000002</v>
      </c>
      <c r="E69" s="12">
        <v>0.50869799999999998</v>
      </c>
      <c r="F69" s="12">
        <v>0.59212299999999995</v>
      </c>
      <c r="G69" s="12">
        <v>0.40786699999999998</v>
      </c>
      <c r="H69" s="12">
        <v>1.0000000000000001E-5</v>
      </c>
      <c r="I69" s="12">
        <v>0.42002600000000001</v>
      </c>
      <c r="J69" s="12">
        <v>0.40961900000000001</v>
      </c>
      <c r="K69" s="12">
        <v>0.12510199999999999</v>
      </c>
      <c r="L69" s="12">
        <v>4.5252000000000001E-2</v>
      </c>
      <c r="M69" s="12">
        <v>0.30531199999999997</v>
      </c>
      <c r="N69" s="12">
        <v>1.0000000000000001E-5</v>
      </c>
      <c r="O69" s="12">
        <v>0.45957700000000001</v>
      </c>
      <c r="P69" s="12">
        <v>0.117733</v>
      </c>
      <c r="Q69" s="12">
        <v>0.117368</v>
      </c>
      <c r="R69" s="12">
        <v>3</v>
      </c>
    </row>
    <row r="70" spans="1:18">
      <c r="A70" s="12" t="s">
        <v>117</v>
      </c>
      <c r="B70" s="12" t="s">
        <v>215</v>
      </c>
      <c r="C70" s="12" t="s">
        <v>250</v>
      </c>
      <c r="D70" s="12">
        <v>0.61998500000000001</v>
      </c>
      <c r="E70" s="12">
        <v>0.38001499999999999</v>
      </c>
      <c r="F70" s="12">
        <v>0.44744699999999998</v>
      </c>
      <c r="G70" s="12">
        <v>0.55254300000000001</v>
      </c>
      <c r="H70" s="12">
        <v>1.0000000000000001E-5</v>
      </c>
      <c r="I70" s="12">
        <v>0.13422999999999999</v>
      </c>
      <c r="J70" s="12">
        <v>0.55742999999999998</v>
      </c>
      <c r="K70" s="12">
        <v>0.162907</v>
      </c>
      <c r="L70" s="12">
        <v>0.14543400000000001</v>
      </c>
      <c r="M70" s="12">
        <v>0.39215899999999998</v>
      </c>
      <c r="N70" s="12">
        <v>1.0000000000000001E-5</v>
      </c>
      <c r="O70" s="12">
        <v>0.50998900000000003</v>
      </c>
      <c r="P70" s="12">
        <v>9.7832000000000002E-2</v>
      </c>
      <c r="Q70" s="12">
        <v>1.0000000000000001E-5</v>
      </c>
      <c r="R70" s="12">
        <v>3</v>
      </c>
    </row>
    <row r="71" spans="1:18">
      <c r="A71" s="12" t="s">
        <v>101</v>
      </c>
      <c r="B71" s="12" t="s">
        <v>215</v>
      </c>
      <c r="C71" s="12" t="s">
        <v>248</v>
      </c>
      <c r="D71" s="12">
        <v>0.65599499999999999</v>
      </c>
      <c r="E71" s="12">
        <v>0.34400500000000001</v>
      </c>
      <c r="F71" s="12">
        <v>0.42314099999999999</v>
      </c>
      <c r="G71" s="12">
        <v>0.57684899999999995</v>
      </c>
      <c r="H71" s="12">
        <v>1.0000000000000001E-5</v>
      </c>
      <c r="I71" s="12">
        <v>0.41919699999999999</v>
      </c>
      <c r="J71" s="12">
        <v>0.58078300000000005</v>
      </c>
      <c r="K71" s="12">
        <v>1.0000000000000001E-5</v>
      </c>
      <c r="L71" s="12">
        <v>1.0000000000000001E-5</v>
      </c>
      <c r="M71" s="12">
        <v>0.492066</v>
      </c>
      <c r="N71" s="12">
        <v>1.0000000000000001E-5</v>
      </c>
      <c r="O71" s="12">
        <v>0.32846900000000001</v>
      </c>
      <c r="P71" s="12">
        <v>1.0000000000000001E-5</v>
      </c>
      <c r="Q71" s="12">
        <v>0.17944499999999999</v>
      </c>
      <c r="R71" s="12">
        <v>3</v>
      </c>
    </row>
    <row r="72" spans="1:18">
      <c r="A72" s="12" t="s">
        <v>155</v>
      </c>
      <c r="B72" s="12" t="s">
        <v>215</v>
      </c>
      <c r="C72" s="12" t="s">
        <v>251</v>
      </c>
      <c r="D72" s="12">
        <v>0.64705199999999996</v>
      </c>
      <c r="E72" s="12">
        <v>0.35294799999999998</v>
      </c>
      <c r="F72" s="12">
        <v>0.41890899999999998</v>
      </c>
      <c r="G72" s="12">
        <v>0.58108099999999996</v>
      </c>
      <c r="H72" s="12">
        <v>1.0000000000000001E-5</v>
      </c>
      <c r="I72" s="12">
        <v>0.207594</v>
      </c>
      <c r="J72" s="12">
        <v>0.58991899999999997</v>
      </c>
      <c r="K72" s="12">
        <v>0.20049900000000001</v>
      </c>
      <c r="L72" s="12">
        <v>1.9880000000000002E-3</v>
      </c>
      <c r="M72" s="12">
        <v>0.50307000000000002</v>
      </c>
      <c r="N72" s="12">
        <v>1.0000000000000001E-5</v>
      </c>
      <c r="O72" s="12">
        <v>0.267486</v>
      </c>
      <c r="P72" s="12">
        <v>0.16401299999999999</v>
      </c>
      <c r="Q72" s="12">
        <v>6.5421000000000007E-2</v>
      </c>
      <c r="R72" s="12">
        <v>3</v>
      </c>
    </row>
    <row r="73" spans="1:18">
      <c r="A73" s="12" t="s">
        <v>132</v>
      </c>
      <c r="B73" s="12" t="s">
        <v>215</v>
      </c>
      <c r="C73" s="12" t="s">
        <v>252</v>
      </c>
      <c r="D73" s="12">
        <v>0.38470399999999999</v>
      </c>
      <c r="E73" s="12">
        <v>0.61529599999999995</v>
      </c>
      <c r="F73" s="12">
        <v>0.663435</v>
      </c>
      <c r="G73" s="12">
        <v>0.33655499999999999</v>
      </c>
      <c r="H73" s="12">
        <v>1.0000000000000001E-5</v>
      </c>
      <c r="I73" s="12">
        <v>0.57677299999999998</v>
      </c>
      <c r="J73" s="12">
        <v>0.33414300000000002</v>
      </c>
      <c r="K73" s="12">
        <v>1.0000000000000001E-5</v>
      </c>
      <c r="L73" s="12">
        <v>8.9074E-2</v>
      </c>
      <c r="M73" s="12">
        <v>0.31046000000000001</v>
      </c>
      <c r="N73" s="12">
        <v>0.17948700000000001</v>
      </c>
      <c r="O73" s="12">
        <v>0.15795100000000001</v>
      </c>
      <c r="P73" s="12">
        <v>7.796E-3</v>
      </c>
      <c r="Q73" s="12">
        <v>0.344306</v>
      </c>
      <c r="R73" s="12">
        <v>3</v>
      </c>
    </row>
    <row r="74" spans="1:18">
      <c r="A74" s="12" t="s">
        <v>138</v>
      </c>
      <c r="B74" s="12" t="s">
        <v>215</v>
      </c>
      <c r="C74" s="12" t="s">
        <v>245</v>
      </c>
      <c r="D74" s="12">
        <v>0.434533</v>
      </c>
      <c r="E74" s="12">
        <v>0.56546700000000005</v>
      </c>
      <c r="F74" s="12">
        <v>0.612398</v>
      </c>
      <c r="G74" s="12">
        <v>0.38759199999999999</v>
      </c>
      <c r="H74" s="12">
        <v>1.0000000000000001E-5</v>
      </c>
      <c r="I74" s="12">
        <v>0.433286</v>
      </c>
      <c r="J74" s="12">
        <v>0.38486999999999999</v>
      </c>
      <c r="K74" s="12">
        <v>7.5936000000000003E-2</v>
      </c>
      <c r="L74" s="12">
        <v>0.105908</v>
      </c>
      <c r="M74" s="12">
        <v>0.352545</v>
      </c>
      <c r="N74" s="12">
        <v>0.196075</v>
      </c>
      <c r="O74" s="12">
        <v>0.133993</v>
      </c>
      <c r="P74" s="12">
        <v>6.2331999999999999E-2</v>
      </c>
      <c r="Q74" s="12">
        <v>0.25505499999999998</v>
      </c>
      <c r="R74" s="12">
        <v>3</v>
      </c>
    </row>
    <row r="75" spans="1:18">
      <c r="A75" s="12" t="s">
        <v>97</v>
      </c>
      <c r="B75" s="12" t="s">
        <v>215</v>
      </c>
      <c r="C75" s="12" t="s">
        <v>253</v>
      </c>
      <c r="D75" s="12">
        <v>0.33271200000000001</v>
      </c>
      <c r="E75" s="12">
        <v>0.66728799999999999</v>
      </c>
      <c r="F75" s="12">
        <v>0.72177800000000003</v>
      </c>
      <c r="G75" s="12">
        <v>0.27821200000000001</v>
      </c>
      <c r="H75" s="12">
        <v>1.0000000000000001E-5</v>
      </c>
      <c r="I75" s="12">
        <v>0.41978199999999999</v>
      </c>
      <c r="J75" s="12">
        <v>0.274725</v>
      </c>
      <c r="K75" s="12">
        <v>6.2069999999999998E-3</v>
      </c>
      <c r="L75" s="12">
        <v>0.299286</v>
      </c>
      <c r="M75" s="12">
        <v>0.192047</v>
      </c>
      <c r="N75" s="12">
        <v>6.2175000000000001E-2</v>
      </c>
      <c r="O75" s="12">
        <v>0.51162099999999999</v>
      </c>
      <c r="P75" s="12">
        <v>2.4400999999999999E-2</v>
      </c>
      <c r="Q75" s="12">
        <v>0.209756</v>
      </c>
      <c r="R75" s="12">
        <v>3</v>
      </c>
    </row>
    <row r="76" spans="1:18">
      <c r="A76" s="12" t="s">
        <v>88</v>
      </c>
      <c r="B76" s="12" t="s">
        <v>215</v>
      </c>
      <c r="C76" s="12" t="s">
        <v>254</v>
      </c>
      <c r="D76" s="12">
        <v>0.45735399999999998</v>
      </c>
      <c r="E76" s="12">
        <v>0.54264599999999996</v>
      </c>
      <c r="F76" s="12">
        <v>0.58973299999999995</v>
      </c>
      <c r="G76" s="12">
        <v>0.41025699999999998</v>
      </c>
      <c r="H76" s="12">
        <v>1.0000000000000001E-5</v>
      </c>
      <c r="I76" s="12">
        <v>0.21887000000000001</v>
      </c>
      <c r="J76" s="12">
        <v>0.39788299999999999</v>
      </c>
      <c r="K76" s="12">
        <v>0.139797</v>
      </c>
      <c r="L76" s="12">
        <v>0.24345</v>
      </c>
      <c r="M76" s="12">
        <v>0.28247699999999998</v>
      </c>
      <c r="N76" s="12">
        <v>1.6722000000000001E-2</v>
      </c>
      <c r="O76" s="12">
        <v>0.48163299999999998</v>
      </c>
      <c r="P76" s="12">
        <v>0.10779900000000001</v>
      </c>
      <c r="Q76" s="12">
        <v>0.11137</v>
      </c>
      <c r="R76" s="12">
        <v>3</v>
      </c>
    </row>
    <row r="77" spans="1:18">
      <c r="A77" s="12" t="s">
        <v>189</v>
      </c>
      <c r="B77" s="12" t="s">
        <v>218</v>
      </c>
      <c r="C77" s="12" t="s">
        <v>255</v>
      </c>
      <c r="D77" s="12">
        <v>0.43858900000000001</v>
      </c>
      <c r="E77" s="12">
        <v>0.56141099999999999</v>
      </c>
      <c r="F77" s="12">
        <v>0.630714</v>
      </c>
      <c r="G77" s="12">
        <v>0.36927599999999999</v>
      </c>
      <c r="H77" s="12">
        <v>1.0000000000000001E-5</v>
      </c>
      <c r="I77" s="12">
        <v>0.43839099999999998</v>
      </c>
      <c r="J77" s="12">
        <v>0.37359700000000001</v>
      </c>
      <c r="K77" s="12">
        <v>1.0000000000000001E-5</v>
      </c>
      <c r="L77" s="12">
        <v>0.188002</v>
      </c>
      <c r="M77" s="12">
        <v>0.251998</v>
      </c>
      <c r="N77" s="12">
        <v>1.0000000000000001E-5</v>
      </c>
      <c r="O77" s="12">
        <v>0.52774299999999996</v>
      </c>
      <c r="P77" s="12">
        <v>1.0000000000000001E-5</v>
      </c>
      <c r="Q77" s="12">
        <v>0.22023799999999999</v>
      </c>
      <c r="R77" s="12">
        <v>3</v>
      </c>
    </row>
    <row r="78" spans="1:18">
      <c r="A78" s="12" t="s">
        <v>178</v>
      </c>
      <c r="B78" s="12" t="s">
        <v>227</v>
      </c>
      <c r="C78" s="12" t="s">
        <v>236</v>
      </c>
      <c r="D78" s="12">
        <v>0.50956299999999999</v>
      </c>
      <c r="E78" s="12">
        <v>0.49043700000000001</v>
      </c>
      <c r="F78" s="12">
        <v>0.56211999999999995</v>
      </c>
      <c r="G78" s="12">
        <v>0.43786999999999998</v>
      </c>
      <c r="H78" s="12">
        <v>1.0000000000000001E-5</v>
      </c>
      <c r="I78" s="12">
        <v>0.414524</v>
      </c>
      <c r="J78" s="12">
        <v>0.435699</v>
      </c>
      <c r="K78" s="12">
        <v>1.0000000000000001E-5</v>
      </c>
      <c r="L78" s="12">
        <v>0.14976700000000001</v>
      </c>
      <c r="M78" s="12">
        <v>0.35466500000000001</v>
      </c>
      <c r="N78" s="12">
        <v>1.5327E-2</v>
      </c>
      <c r="O78" s="12">
        <v>0.37801600000000002</v>
      </c>
      <c r="P78" s="12">
        <v>1.0000000000000001E-5</v>
      </c>
      <c r="Q78" s="12">
        <v>0.25198100000000001</v>
      </c>
      <c r="R78" s="12">
        <v>3</v>
      </c>
    </row>
    <row r="79" spans="1:18">
      <c r="A79" s="12" t="s">
        <v>65</v>
      </c>
      <c r="B79" s="12" t="s">
        <v>215</v>
      </c>
      <c r="C79" s="12" t="s">
        <v>250</v>
      </c>
      <c r="D79" s="12">
        <v>0.13899400000000001</v>
      </c>
      <c r="E79" s="12">
        <v>0.86100600000000005</v>
      </c>
      <c r="F79" s="12">
        <v>1.0000000000000001E-5</v>
      </c>
      <c r="G79" s="12">
        <v>0.141514</v>
      </c>
      <c r="H79" s="12">
        <v>0.85847600000000002</v>
      </c>
      <c r="I79" s="12">
        <v>1.0000000000000001E-5</v>
      </c>
      <c r="J79" s="12">
        <v>1.0000000000000001E-5</v>
      </c>
      <c r="K79" s="12">
        <v>0.79945699999999997</v>
      </c>
      <c r="L79" s="12">
        <v>0.20052300000000001</v>
      </c>
      <c r="M79" s="12">
        <v>1.0000000000000001E-5</v>
      </c>
      <c r="N79" s="12">
        <v>0.22572200000000001</v>
      </c>
      <c r="O79" s="12">
        <v>1.0000000000000001E-5</v>
      </c>
      <c r="P79" s="12">
        <v>0.77424800000000005</v>
      </c>
      <c r="Q79" s="12">
        <v>1.0000000000000001E-5</v>
      </c>
      <c r="R79" s="12">
        <v>4</v>
      </c>
    </row>
    <row r="80" spans="1:18">
      <c r="A80" s="12" t="s">
        <v>196</v>
      </c>
      <c r="B80" s="12" t="s">
        <v>218</v>
      </c>
      <c r="C80" s="12" t="s">
        <v>256</v>
      </c>
      <c r="D80" s="12">
        <v>0.246557</v>
      </c>
      <c r="E80" s="12">
        <v>0.75344299999999997</v>
      </c>
      <c r="F80" s="12">
        <v>5.5558999999999997E-2</v>
      </c>
      <c r="G80" s="12">
        <v>0.24757599999999999</v>
      </c>
      <c r="H80" s="12">
        <v>0.69686400000000004</v>
      </c>
      <c r="I80" s="12">
        <v>1.0000000000000001E-5</v>
      </c>
      <c r="J80" s="12">
        <v>0.10897900000000001</v>
      </c>
      <c r="K80" s="12">
        <v>0.89100100000000004</v>
      </c>
      <c r="L80" s="12">
        <v>1.0000000000000001E-5</v>
      </c>
      <c r="M80" s="12">
        <v>0.117031</v>
      </c>
      <c r="N80" s="12">
        <v>1.0000000000000001E-5</v>
      </c>
      <c r="O80" s="12">
        <v>1.0000000000000001E-5</v>
      </c>
      <c r="P80" s="12">
        <v>0.88293900000000003</v>
      </c>
      <c r="Q80" s="12">
        <v>1.0000000000000001E-5</v>
      </c>
      <c r="R80" s="12">
        <v>4</v>
      </c>
    </row>
    <row r="81" spans="1:18">
      <c r="A81" s="12" t="s">
        <v>194</v>
      </c>
      <c r="B81" s="12" t="s">
        <v>215</v>
      </c>
      <c r="C81" s="12" t="s">
        <v>250</v>
      </c>
      <c r="D81" s="12">
        <v>0.33576499999999998</v>
      </c>
      <c r="E81" s="12">
        <v>0.66423500000000002</v>
      </c>
      <c r="F81" s="12">
        <v>1.0000000000000001E-5</v>
      </c>
      <c r="G81" s="12">
        <v>0.33830700000000002</v>
      </c>
      <c r="H81" s="12">
        <v>0.66168300000000002</v>
      </c>
      <c r="I81" s="12">
        <v>1.0000000000000001E-5</v>
      </c>
      <c r="J81" s="12">
        <v>0.18936</v>
      </c>
      <c r="K81" s="12">
        <v>0.81062000000000001</v>
      </c>
      <c r="L81" s="12">
        <v>1.0000000000000001E-5</v>
      </c>
      <c r="M81" s="12">
        <v>0.19011800000000001</v>
      </c>
      <c r="N81" s="12">
        <v>1.0000000000000001E-5</v>
      </c>
      <c r="O81" s="12">
        <v>1.0000000000000001E-5</v>
      </c>
      <c r="P81" s="12">
        <v>0.80985200000000002</v>
      </c>
      <c r="Q81" s="12">
        <v>1.0000000000000001E-5</v>
      </c>
      <c r="R81" s="12">
        <v>4</v>
      </c>
    </row>
    <row r="82" spans="1:18">
      <c r="A82" s="12" t="s">
        <v>107</v>
      </c>
      <c r="B82" s="12" t="s">
        <v>227</v>
      </c>
      <c r="C82" s="12" t="s">
        <v>240</v>
      </c>
      <c r="D82" s="12">
        <v>0.332368</v>
      </c>
      <c r="E82" s="12">
        <v>0.667632</v>
      </c>
      <c r="F82" s="12">
        <v>0.72218099999999996</v>
      </c>
      <c r="G82" s="12">
        <v>0.27780899999999997</v>
      </c>
      <c r="H82" s="12">
        <v>1.0000000000000001E-5</v>
      </c>
      <c r="I82" s="12">
        <v>0.23918600000000001</v>
      </c>
      <c r="J82" s="12">
        <v>0.19311600000000001</v>
      </c>
      <c r="K82" s="12">
        <v>0.56768799999999997</v>
      </c>
      <c r="L82" s="12">
        <v>1.0000000000000001E-5</v>
      </c>
      <c r="M82" s="12">
        <v>0.194773</v>
      </c>
      <c r="N82" s="12">
        <v>1.0000000000000001E-5</v>
      </c>
      <c r="O82" s="12">
        <v>1.0000000000000001E-5</v>
      </c>
      <c r="P82" s="12">
        <v>0.58518400000000004</v>
      </c>
      <c r="Q82" s="12">
        <v>0.220023</v>
      </c>
      <c r="R82" s="12">
        <v>4</v>
      </c>
    </row>
    <row r="83" spans="1:18">
      <c r="A83" s="12" t="s">
        <v>50</v>
      </c>
      <c r="B83" s="12" t="s">
        <v>215</v>
      </c>
      <c r="C83" s="12" t="s">
        <v>257</v>
      </c>
      <c r="D83" s="12">
        <v>0.26341700000000001</v>
      </c>
      <c r="E83" s="12">
        <v>0.73658299999999999</v>
      </c>
      <c r="F83" s="12">
        <v>7.5421000000000002E-2</v>
      </c>
      <c r="G83" s="12">
        <v>0.268347</v>
      </c>
      <c r="H83" s="12">
        <v>0.65623200000000004</v>
      </c>
      <c r="I83" s="12">
        <v>0.136045</v>
      </c>
      <c r="J83" s="12">
        <v>0.14726300000000001</v>
      </c>
      <c r="K83" s="12">
        <v>0.68668399999999996</v>
      </c>
      <c r="L83" s="12">
        <v>3.0008E-2</v>
      </c>
      <c r="M83" s="12">
        <v>0.158027</v>
      </c>
      <c r="N83" s="12">
        <v>0.12728600000000001</v>
      </c>
      <c r="O83" s="12">
        <v>1.0000000000000001E-5</v>
      </c>
      <c r="P83" s="12">
        <v>0.62404400000000004</v>
      </c>
      <c r="Q83" s="12">
        <v>9.0633000000000005E-2</v>
      </c>
      <c r="R83" s="12">
        <v>4</v>
      </c>
    </row>
    <row r="84" spans="1:18">
      <c r="A84" s="12" t="s">
        <v>36</v>
      </c>
      <c r="B84" s="12" t="s">
        <v>215</v>
      </c>
      <c r="C84" s="12" t="s">
        <v>250</v>
      </c>
      <c r="D84" s="12">
        <v>0.20216400000000001</v>
      </c>
      <c r="E84" s="12">
        <v>0.79783599999999999</v>
      </c>
      <c r="F84" s="12">
        <v>3.8851999999999998E-2</v>
      </c>
      <c r="G84" s="12">
        <v>0.21160699999999999</v>
      </c>
      <c r="H84" s="12">
        <v>0.74954100000000001</v>
      </c>
      <c r="I84" s="12">
        <v>1.0000000000000001E-5</v>
      </c>
      <c r="J84" s="12">
        <v>1.2E-5</v>
      </c>
      <c r="K84" s="12">
        <v>0.99996799999999997</v>
      </c>
      <c r="L84" s="12">
        <v>1.0000000000000001E-5</v>
      </c>
      <c r="M84" s="12">
        <v>1.4E-5</v>
      </c>
      <c r="N84" s="12">
        <v>1.0000000000000001E-5</v>
      </c>
      <c r="O84" s="12">
        <v>1.0000000000000001E-5</v>
      </c>
      <c r="P84" s="12">
        <v>0.99995599999999996</v>
      </c>
      <c r="Q84" s="12">
        <v>1.0000000000000001E-5</v>
      </c>
      <c r="R84" s="12">
        <v>4</v>
      </c>
    </row>
    <row r="85" spans="1:18">
      <c r="A85" s="12" t="s">
        <v>159</v>
      </c>
      <c r="B85" s="12" t="s">
        <v>215</v>
      </c>
      <c r="C85" s="12" t="s">
        <v>250</v>
      </c>
      <c r="D85" s="12">
        <v>0.221638</v>
      </c>
      <c r="E85" s="12">
        <v>0.778362</v>
      </c>
      <c r="F85" s="12">
        <v>0.80296299999999998</v>
      </c>
      <c r="G85" s="12">
        <v>0.19702700000000001</v>
      </c>
      <c r="H85" s="12">
        <v>1.0000000000000001E-5</v>
      </c>
      <c r="I85" s="12">
        <v>1.0000000000000001E-5</v>
      </c>
      <c r="J85" s="12">
        <v>1.0000000000000001E-5</v>
      </c>
      <c r="K85" s="12">
        <v>0.99997000000000003</v>
      </c>
      <c r="L85" s="12">
        <v>1.0000000000000001E-5</v>
      </c>
      <c r="M85" s="12">
        <v>1.0000000000000001E-5</v>
      </c>
      <c r="N85" s="12">
        <v>1.0000000000000001E-5</v>
      </c>
      <c r="O85" s="12">
        <v>1.0000000000000001E-5</v>
      </c>
      <c r="P85" s="12">
        <v>0.99995999999999996</v>
      </c>
      <c r="Q85" s="12">
        <v>1.0000000000000001E-5</v>
      </c>
      <c r="R85" s="12">
        <v>4</v>
      </c>
    </row>
    <row r="86" spans="1:18">
      <c r="A86" s="12" t="s">
        <v>109</v>
      </c>
      <c r="B86" s="12" t="s">
        <v>227</v>
      </c>
      <c r="C86" s="12" t="s">
        <v>240</v>
      </c>
      <c r="D86" s="12">
        <v>0.249193</v>
      </c>
      <c r="E86" s="12">
        <v>0.750807</v>
      </c>
      <c r="F86" s="12">
        <v>0.77605299999999999</v>
      </c>
      <c r="G86" s="12">
        <v>0.223937</v>
      </c>
      <c r="H86" s="12">
        <v>1.0000000000000001E-5</v>
      </c>
      <c r="I86" s="12">
        <v>1.0000000000000001E-5</v>
      </c>
      <c r="J86" s="12">
        <v>1.0000000000000001E-5</v>
      </c>
      <c r="K86" s="12">
        <v>0.99997000000000003</v>
      </c>
      <c r="L86" s="12">
        <v>1.0000000000000001E-5</v>
      </c>
      <c r="M86" s="12">
        <v>1.0000000000000001E-5</v>
      </c>
      <c r="N86" s="12">
        <v>1.0000000000000001E-5</v>
      </c>
      <c r="O86" s="12">
        <v>1.0000000000000001E-5</v>
      </c>
      <c r="P86" s="12">
        <v>0.99995999999999996</v>
      </c>
      <c r="Q86" s="12">
        <v>1.0000000000000001E-5</v>
      </c>
      <c r="R86" s="12">
        <v>4</v>
      </c>
    </row>
    <row r="87" spans="1:18">
      <c r="A87" s="12" t="s">
        <v>191</v>
      </c>
      <c r="B87" s="12" t="s">
        <v>215</v>
      </c>
      <c r="C87" s="12" t="s">
        <v>248</v>
      </c>
      <c r="D87" s="12">
        <v>3.0445E-2</v>
      </c>
      <c r="E87" s="12">
        <v>0.96955499999999994</v>
      </c>
      <c r="F87" s="12">
        <v>0.34621299999999999</v>
      </c>
      <c r="G87" s="12">
        <v>2.1139999999999999E-2</v>
      </c>
      <c r="H87" s="12">
        <v>0.63264699999999996</v>
      </c>
      <c r="I87" s="12">
        <v>6.8021999999999999E-2</v>
      </c>
      <c r="J87" s="12">
        <v>1.0000000000000001E-5</v>
      </c>
      <c r="K87" s="12">
        <v>0.84565299999999999</v>
      </c>
      <c r="L87" s="12">
        <v>8.6314000000000002E-2</v>
      </c>
      <c r="M87" s="12">
        <v>1.0000000000000001E-5</v>
      </c>
      <c r="N87" s="12">
        <v>0.11842999999999999</v>
      </c>
      <c r="O87" s="12">
        <v>1.0000000000000001E-5</v>
      </c>
      <c r="P87" s="12">
        <v>0.80794500000000002</v>
      </c>
      <c r="Q87" s="12">
        <v>7.3605000000000004E-2</v>
      </c>
      <c r="R87" s="12">
        <v>4</v>
      </c>
    </row>
    <row r="88" spans="1:18">
      <c r="A88" s="12" t="s">
        <v>190</v>
      </c>
      <c r="B88" s="12" t="s">
        <v>215</v>
      </c>
      <c r="C88" s="12" t="s">
        <v>250</v>
      </c>
      <c r="D88" s="12">
        <v>1.0000000000000001E-5</v>
      </c>
      <c r="E88" s="12">
        <v>0.99999000000000005</v>
      </c>
      <c r="F88" s="12">
        <v>0.26084200000000002</v>
      </c>
      <c r="G88" s="12">
        <v>1.0000000000000001E-5</v>
      </c>
      <c r="H88" s="12">
        <v>0.73914800000000003</v>
      </c>
      <c r="I88" s="12">
        <v>0.17113999999999999</v>
      </c>
      <c r="J88" s="12">
        <v>1.0000000000000001E-5</v>
      </c>
      <c r="K88" s="12">
        <v>0.57092399999999999</v>
      </c>
      <c r="L88" s="12">
        <v>0.25792599999999999</v>
      </c>
      <c r="M88" s="12">
        <v>1.0000000000000001E-5</v>
      </c>
      <c r="N88" s="12">
        <v>0.30790099999999998</v>
      </c>
      <c r="O88" s="12">
        <v>1.0000000000000001E-5</v>
      </c>
      <c r="P88" s="12">
        <v>0.54450500000000002</v>
      </c>
      <c r="Q88" s="12">
        <v>0.14757400000000001</v>
      </c>
      <c r="R88" s="12">
        <v>4</v>
      </c>
    </row>
    <row r="89" spans="1:18">
      <c r="A89" s="12" t="s">
        <v>34</v>
      </c>
      <c r="B89" s="12" t="s">
        <v>215</v>
      </c>
      <c r="C89" s="12" t="s">
        <v>250</v>
      </c>
      <c r="D89" s="12">
        <v>1.0000000000000001E-5</v>
      </c>
      <c r="E89" s="12">
        <v>0.99999000000000005</v>
      </c>
      <c r="F89" s="12">
        <v>0.19579299999999999</v>
      </c>
      <c r="G89" s="12">
        <v>1.0000000000000001E-5</v>
      </c>
      <c r="H89" s="12">
        <v>0.80419700000000005</v>
      </c>
      <c r="I89" s="12">
        <v>1.2E-5</v>
      </c>
      <c r="J89" s="12">
        <v>1.0000000000000001E-5</v>
      </c>
      <c r="K89" s="12">
        <v>0.99996799999999997</v>
      </c>
      <c r="L89" s="12">
        <v>1.0000000000000001E-5</v>
      </c>
      <c r="M89" s="12">
        <v>1.0000000000000001E-5</v>
      </c>
      <c r="N89" s="12">
        <v>6.1606000000000001E-2</v>
      </c>
      <c r="O89" s="12">
        <v>1.0000000000000001E-5</v>
      </c>
      <c r="P89" s="12">
        <v>0.93836399999999998</v>
      </c>
      <c r="Q89" s="12">
        <v>1.0000000000000001E-5</v>
      </c>
      <c r="R89" s="12">
        <v>4</v>
      </c>
    </row>
    <row r="90" spans="1:18">
      <c r="A90" s="12" t="s">
        <v>83</v>
      </c>
      <c r="B90" s="12" t="s">
        <v>215</v>
      </c>
      <c r="C90" s="12" t="s">
        <v>225</v>
      </c>
      <c r="D90" s="12">
        <v>1.0000000000000001E-5</v>
      </c>
      <c r="E90" s="12">
        <v>0.99999000000000005</v>
      </c>
      <c r="F90" s="12">
        <v>6.4671000000000006E-2</v>
      </c>
      <c r="G90" s="12">
        <v>1.0000000000000001E-5</v>
      </c>
      <c r="H90" s="12">
        <v>0.93531900000000001</v>
      </c>
      <c r="I90" s="12">
        <v>1.0000000000000001E-5</v>
      </c>
      <c r="J90" s="12">
        <v>1.0000000000000001E-5</v>
      </c>
      <c r="K90" s="12">
        <v>0.67112799999999995</v>
      </c>
      <c r="L90" s="12">
        <v>0.32885199999999998</v>
      </c>
      <c r="M90" s="12">
        <v>1.0000000000000001E-5</v>
      </c>
      <c r="N90" s="12">
        <v>0.37533</v>
      </c>
      <c r="O90" s="12">
        <v>1.0000000000000001E-5</v>
      </c>
      <c r="P90" s="12">
        <v>0.60529100000000002</v>
      </c>
      <c r="Q90" s="12">
        <v>1.9359000000000001E-2</v>
      </c>
      <c r="R90" s="12">
        <v>4</v>
      </c>
    </row>
    <row r="91" spans="1:18">
      <c r="A91" s="12" t="s">
        <v>66</v>
      </c>
      <c r="B91" s="12" t="s">
        <v>215</v>
      </c>
      <c r="C91" s="12" t="s">
        <v>250</v>
      </c>
      <c r="D91" s="12">
        <v>1.0000000000000001E-5</v>
      </c>
      <c r="E91" s="12">
        <v>0.99999000000000005</v>
      </c>
      <c r="F91" s="12">
        <v>9.979E-3</v>
      </c>
      <c r="G91" s="12">
        <v>1.0000000000000001E-5</v>
      </c>
      <c r="H91" s="12">
        <v>0.99001099999999997</v>
      </c>
      <c r="I91" s="12">
        <v>1.0000000000000001E-5</v>
      </c>
      <c r="J91" s="12">
        <v>1.0000000000000001E-5</v>
      </c>
      <c r="K91" s="12">
        <v>0.73717299999999997</v>
      </c>
      <c r="L91" s="12">
        <v>0.26280700000000001</v>
      </c>
      <c r="M91" s="12">
        <v>1.0000000000000001E-5</v>
      </c>
      <c r="N91" s="12">
        <v>0.26279999999999998</v>
      </c>
      <c r="O91" s="12">
        <v>1.0000000000000001E-5</v>
      </c>
      <c r="P91" s="12">
        <v>0.73716999999999999</v>
      </c>
      <c r="Q91" s="12">
        <v>1.0000000000000001E-5</v>
      </c>
      <c r="R91" s="12">
        <v>4</v>
      </c>
    </row>
    <row r="92" spans="1:18">
      <c r="A92" s="12" t="s">
        <v>192</v>
      </c>
      <c r="B92" s="12" t="s">
        <v>215</v>
      </c>
      <c r="C92" s="12" t="s">
        <v>225</v>
      </c>
      <c r="D92" s="12">
        <v>1.0251E-2</v>
      </c>
      <c r="E92" s="12">
        <v>0.98974899999999999</v>
      </c>
      <c r="F92" s="12">
        <v>0.22067100000000001</v>
      </c>
      <c r="G92" s="12">
        <v>1.0000000000000001E-5</v>
      </c>
      <c r="H92" s="12">
        <v>0.77931899999999998</v>
      </c>
      <c r="I92" s="12">
        <v>1.2999999999999999E-5</v>
      </c>
      <c r="J92" s="12">
        <v>1.0000000000000001E-5</v>
      </c>
      <c r="K92" s="12">
        <v>0.99996700000000005</v>
      </c>
      <c r="L92" s="12">
        <v>1.0000000000000001E-5</v>
      </c>
      <c r="M92" s="12">
        <v>1.0000000000000001E-5</v>
      </c>
      <c r="N92" s="12">
        <v>1.0000000000000001E-5</v>
      </c>
      <c r="O92" s="12">
        <v>1.0000000000000001E-5</v>
      </c>
      <c r="P92" s="12">
        <v>0.99995999999999996</v>
      </c>
      <c r="Q92" s="12">
        <v>1.0000000000000001E-5</v>
      </c>
      <c r="R92" s="12">
        <v>4</v>
      </c>
    </row>
    <row r="93" spans="1:18">
      <c r="A93" s="12" t="s">
        <v>35</v>
      </c>
      <c r="B93" s="12" t="s">
        <v>215</v>
      </c>
      <c r="C93" s="12" t="s">
        <v>258</v>
      </c>
      <c r="D93" s="12">
        <v>5.7730999999999998E-2</v>
      </c>
      <c r="E93" s="12">
        <v>0.94226900000000002</v>
      </c>
      <c r="F93" s="12">
        <v>8.4968000000000002E-2</v>
      </c>
      <c r="G93" s="12">
        <v>6.4228999999999994E-2</v>
      </c>
      <c r="H93" s="12">
        <v>0.85080199999999995</v>
      </c>
      <c r="I93" s="12">
        <v>1.0000000000000001E-5</v>
      </c>
      <c r="J93" s="12">
        <v>6.0783999999999998E-2</v>
      </c>
      <c r="K93" s="12">
        <v>0.93919600000000003</v>
      </c>
      <c r="L93" s="12">
        <v>1.0000000000000001E-5</v>
      </c>
      <c r="M93" s="12">
        <v>5.5412999999999997E-2</v>
      </c>
      <c r="N93" s="12">
        <v>7.9357999999999998E-2</v>
      </c>
      <c r="O93" s="12">
        <v>1.0000000000000001E-5</v>
      </c>
      <c r="P93" s="12">
        <v>0.86520799999999998</v>
      </c>
      <c r="Q93" s="12">
        <v>1.0000000000000001E-5</v>
      </c>
      <c r="R93" s="12">
        <v>4</v>
      </c>
    </row>
    <row r="94" spans="1:18">
      <c r="A94" s="12" t="s">
        <v>153</v>
      </c>
      <c r="B94" s="12" t="s">
        <v>215</v>
      </c>
      <c r="C94" s="12" t="s">
        <v>250</v>
      </c>
      <c r="D94" s="12">
        <v>8.8619000000000003E-2</v>
      </c>
      <c r="E94" s="12">
        <v>0.911381</v>
      </c>
      <c r="F94" s="12">
        <v>0.93362999999999996</v>
      </c>
      <c r="G94" s="12">
        <v>6.6360000000000002E-2</v>
      </c>
      <c r="H94" s="12">
        <v>1.0000000000000001E-5</v>
      </c>
      <c r="I94" s="12">
        <v>0.242258</v>
      </c>
      <c r="J94" s="12">
        <v>0.105685</v>
      </c>
      <c r="K94" s="12">
        <v>0.65204700000000004</v>
      </c>
      <c r="L94" s="12">
        <v>1.0000000000000001E-5</v>
      </c>
      <c r="M94" s="12">
        <v>1.1972E-2</v>
      </c>
      <c r="N94" s="12">
        <v>1.0000000000000001E-5</v>
      </c>
      <c r="O94" s="12">
        <v>0.25437799999999999</v>
      </c>
      <c r="P94" s="12">
        <v>0.61979200000000001</v>
      </c>
      <c r="Q94" s="12">
        <v>0.113848</v>
      </c>
      <c r="R94" s="12">
        <v>4</v>
      </c>
    </row>
    <row r="95" spans="1:18">
      <c r="A95" s="12" t="s">
        <v>154</v>
      </c>
      <c r="B95" s="12" t="s">
        <v>215</v>
      </c>
      <c r="C95" s="12" t="s">
        <v>250</v>
      </c>
      <c r="D95" s="12">
        <v>0.127472</v>
      </c>
      <c r="E95" s="12">
        <v>0.87252799999999997</v>
      </c>
      <c r="F95" s="12">
        <v>0.87211099999999997</v>
      </c>
      <c r="G95" s="12">
        <v>0.12787899999999999</v>
      </c>
      <c r="H95" s="12">
        <v>1.0000000000000001E-5</v>
      </c>
      <c r="I95" s="12">
        <v>0.20524100000000001</v>
      </c>
      <c r="J95" s="12">
        <v>0.107998</v>
      </c>
      <c r="K95" s="12">
        <v>0.686751</v>
      </c>
      <c r="L95" s="12">
        <v>1.0000000000000001E-5</v>
      </c>
      <c r="M95" s="12">
        <v>5.3142000000000002E-2</v>
      </c>
      <c r="N95" s="12">
        <v>1.0000000000000001E-5</v>
      </c>
      <c r="O95" s="12">
        <v>0.19603699999999999</v>
      </c>
      <c r="P95" s="12">
        <v>0.65855600000000003</v>
      </c>
      <c r="Q95" s="12">
        <v>9.2255000000000004E-2</v>
      </c>
      <c r="R95" s="12">
        <v>4</v>
      </c>
    </row>
    <row r="96" spans="1:18">
      <c r="A96" s="12" t="s">
        <v>172</v>
      </c>
      <c r="B96" s="12" t="s">
        <v>215</v>
      </c>
      <c r="C96" s="12" t="s">
        <v>259</v>
      </c>
      <c r="D96" s="12">
        <v>1.0000000000000001E-5</v>
      </c>
      <c r="E96" s="12">
        <v>0.99999000000000005</v>
      </c>
      <c r="F96" s="12">
        <v>0.99997999999999998</v>
      </c>
      <c r="G96" s="12">
        <v>1.0000000000000001E-5</v>
      </c>
      <c r="H96" s="12">
        <v>1.0000000000000001E-5</v>
      </c>
      <c r="I96" s="12">
        <v>1.0000000000000001E-5</v>
      </c>
      <c r="J96" s="12">
        <v>1.2999999999999999E-5</v>
      </c>
      <c r="K96" s="12">
        <v>0.99996700000000005</v>
      </c>
      <c r="L96" s="12">
        <v>1.0000000000000001E-5</v>
      </c>
      <c r="M96" s="12">
        <v>1.0000000000000001E-5</v>
      </c>
      <c r="N96" s="12">
        <v>1.0000000000000001E-5</v>
      </c>
      <c r="O96" s="12">
        <v>1.0000000000000001E-5</v>
      </c>
      <c r="P96" s="12">
        <v>0.99995999999999996</v>
      </c>
      <c r="Q96" s="12">
        <v>1.0000000000000001E-5</v>
      </c>
      <c r="R96" s="12">
        <v>4</v>
      </c>
    </row>
    <row r="97" spans="1:18">
      <c r="A97" s="12" t="s">
        <v>7</v>
      </c>
      <c r="B97" s="12" t="s">
        <v>215</v>
      </c>
      <c r="C97" s="12" t="s">
        <v>259</v>
      </c>
      <c r="D97" s="12">
        <v>1.0000000000000001E-5</v>
      </c>
      <c r="E97" s="12">
        <v>0.99999000000000005</v>
      </c>
      <c r="F97" s="12">
        <v>0.99997999999999998</v>
      </c>
      <c r="G97" s="12">
        <v>1.0000000000000001E-5</v>
      </c>
      <c r="H97" s="12">
        <v>1.0000000000000001E-5</v>
      </c>
      <c r="I97" s="12">
        <v>1.0000000000000001E-5</v>
      </c>
      <c r="J97" s="12">
        <v>1.0000000000000001E-5</v>
      </c>
      <c r="K97" s="12">
        <v>0.99997000000000003</v>
      </c>
      <c r="L97" s="12">
        <v>1.0000000000000001E-5</v>
      </c>
      <c r="M97" s="12">
        <v>1.0000000000000001E-5</v>
      </c>
      <c r="N97" s="12">
        <v>1.0000000000000001E-5</v>
      </c>
      <c r="O97" s="12">
        <v>1.0000000000000001E-5</v>
      </c>
      <c r="P97" s="12">
        <v>0.99995999999999996</v>
      </c>
      <c r="Q97" s="12">
        <v>1.0000000000000001E-5</v>
      </c>
      <c r="R97" s="12">
        <v>4</v>
      </c>
    </row>
    <row r="98" spans="1:18">
      <c r="A98" s="12" t="s">
        <v>173</v>
      </c>
      <c r="B98" s="12" t="s">
        <v>215</v>
      </c>
      <c r="C98" s="12" t="s">
        <v>224</v>
      </c>
      <c r="D98" s="12">
        <v>1.0000000000000001E-5</v>
      </c>
      <c r="E98" s="12">
        <v>0.99999000000000005</v>
      </c>
      <c r="F98" s="12">
        <v>0.99997999999999998</v>
      </c>
      <c r="G98" s="12">
        <v>1.0000000000000001E-5</v>
      </c>
      <c r="H98" s="12">
        <v>1.0000000000000001E-5</v>
      </c>
      <c r="I98" s="12">
        <v>1.0000000000000001E-5</v>
      </c>
      <c r="J98" s="12">
        <v>1.0000000000000001E-5</v>
      </c>
      <c r="K98" s="12">
        <v>0.99997000000000003</v>
      </c>
      <c r="L98" s="12">
        <v>1.0000000000000001E-5</v>
      </c>
      <c r="M98" s="12">
        <v>1.0000000000000001E-5</v>
      </c>
      <c r="N98" s="12">
        <v>1.0000000000000001E-5</v>
      </c>
      <c r="O98" s="12">
        <v>1.0000000000000001E-5</v>
      </c>
      <c r="P98" s="12">
        <v>0.99995999999999996</v>
      </c>
      <c r="Q98" s="12">
        <v>1.0000000000000001E-5</v>
      </c>
      <c r="R98" s="12">
        <v>4</v>
      </c>
    </row>
    <row r="99" spans="1:18">
      <c r="A99" s="12" t="s">
        <v>171</v>
      </c>
      <c r="B99" s="12" t="s">
        <v>215</v>
      </c>
      <c r="C99" s="12" t="s">
        <v>260</v>
      </c>
      <c r="D99" s="12">
        <v>1.0000000000000001E-5</v>
      </c>
      <c r="E99" s="12">
        <v>0.99999000000000005</v>
      </c>
      <c r="F99" s="12">
        <v>0.99997999999999998</v>
      </c>
      <c r="G99" s="12">
        <v>1.0000000000000001E-5</v>
      </c>
      <c r="H99" s="12">
        <v>1.0000000000000001E-5</v>
      </c>
      <c r="I99" s="12">
        <v>1.0000000000000001E-5</v>
      </c>
      <c r="J99" s="12">
        <v>1.2E-5</v>
      </c>
      <c r="K99" s="12">
        <v>0.99996799999999997</v>
      </c>
      <c r="L99" s="12">
        <v>1.0000000000000001E-5</v>
      </c>
      <c r="M99" s="12">
        <v>1.0000000000000001E-5</v>
      </c>
      <c r="N99" s="12">
        <v>1.0000000000000001E-5</v>
      </c>
      <c r="O99" s="12">
        <v>1.0000000000000001E-5</v>
      </c>
      <c r="P99" s="12">
        <v>0.99995999999999996</v>
      </c>
      <c r="Q99" s="12">
        <v>1.0000000000000001E-5</v>
      </c>
      <c r="R99" s="12">
        <v>4</v>
      </c>
    </row>
    <row r="100" spans="1:18">
      <c r="A100" s="12" t="s">
        <v>126</v>
      </c>
      <c r="B100" s="12" t="s">
        <v>215</v>
      </c>
      <c r="C100" s="12" t="s">
        <v>261</v>
      </c>
      <c r="D100" s="12">
        <v>1.0000000000000001E-5</v>
      </c>
      <c r="E100" s="12">
        <v>0.99999000000000005</v>
      </c>
      <c r="F100" s="12">
        <v>0.99997999999999998</v>
      </c>
      <c r="G100" s="12">
        <v>1.0000000000000001E-5</v>
      </c>
      <c r="H100" s="12">
        <v>1.0000000000000001E-5</v>
      </c>
      <c r="I100" s="12">
        <v>0.57389400000000002</v>
      </c>
      <c r="J100" s="12">
        <v>1.0000000000000001E-5</v>
      </c>
      <c r="K100" s="12">
        <v>0.42608600000000002</v>
      </c>
      <c r="L100" s="12">
        <v>1.0000000000000001E-5</v>
      </c>
      <c r="M100" s="12">
        <v>1.0000000000000001E-5</v>
      </c>
      <c r="N100" s="12">
        <v>1.0000000000000001E-5</v>
      </c>
      <c r="O100" s="12">
        <v>1.0000000000000001E-5</v>
      </c>
      <c r="P100" s="12">
        <v>0.44181599999999999</v>
      </c>
      <c r="Q100" s="12">
        <v>0.55815400000000004</v>
      </c>
      <c r="R100" s="12">
        <v>5</v>
      </c>
    </row>
    <row r="101" spans="1:18">
      <c r="A101" s="12" t="s">
        <v>174</v>
      </c>
      <c r="B101" s="12" t="s">
        <v>215</v>
      </c>
      <c r="C101" s="12" t="s">
        <v>250</v>
      </c>
      <c r="D101" s="12">
        <v>1.0000000000000001E-5</v>
      </c>
      <c r="E101" s="12">
        <v>0.99999000000000005</v>
      </c>
      <c r="F101" s="12">
        <v>0.99997999999999998</v>
      </c>
      <c r="G101" s="12">
        <v>1.0000000000000001E-5</v>
      </c>
      <c r="H101" s="12">
        <v>1.0000000000000001E-5</v>
      </c>
      <c r="I101" s="12">
        <v>0.56995499999999999</v>
      </c>
      <c r="J101" s="12">
        <v>1.0000000000000001E-5</v>
      </c>
      <c r="K101" s="12">
        <v>0.43002499999999999</v>
      </c>
      <c r="L101" s="12">
        <v>1.0000000000000001E-5</v>
      </c>
      <c r="M101" s="12">
        <v>1.0000000000000001E-5</v>
      </c>
      <c r="N101" s="12">
        <v>1.0000000000000001E-5</v>
      </c>
      <c r="O101" s="12">
        <v>1.0000000000000001E-5</v>
      </c>
      <c r="P101" s="12">
        <v>0.44464599999999999</v>
      </c>
      <c r="Q101" s="12">
        <v>0.55532400000000004</v>
      </c>
      <c r="R101" s="12">
        <v>5</v>
      </c>
    </row>
    <row r="102" spans="1:18">
      <c r="A102" s="12" t="s">
        <v>139</v>
      </c>
      <c r="B102" s="12" t="s">
        <v>215</v>
      </c>
      <c r="C102" s="12" t="s">
        <v>250</v>
      </c>
      <c r="D102" s="12">
        <v>1.0000000000000001E-5</v>
      </c>
      <c r="E102" s="12">
        <v>0.99999000000000005</v>
      </c>
      <c r="F102" s="12">
        <v>0.99997999999999998</v>
      </c>
      <c r="G102" s="12">
        <v>1.0000000000000001E-5</v>
      </c>
      <c r="H102" s="12">
        <v>1.0000000000000001E-5</v>
      </c>
      <c r="I102" s="12">
        <v>0.99997000000000003</v>
      </c>
      <c r="J102" s="12">
        <v>1.0000000000000001E-5</v>
      </c>
      <c r="K102" s="12">
        <v>1.0000000000000001E-5</v>
      </c>
      <c r="L102" s="12">
        <v>1.0000000000000001E-5</v>
      </c>
      <c r="M102" s="12">
        <v>1.4E-5</v>
      </c>
      <c r="N102" s="12">
        <v>1.0000000000000001E-5</v>
      </c>
      <c r="O102" s="12">
        <v>1.0000000000000001E-5</v>
      </c>
      <c r="P102" s="12">
        <v>1.0573000000000001E-2</v>
      </c>
      <c r="Q102" s="12">
        <v>0.98939299999999997</v>
      </c>
      <c r="R102" s="12">
        <v>5</v>
      </c>
    </row>
    <row r="103" spans="1:18">
      <c r="A103" s="12" t="s">
        <v>108</v>
      </c>
      <c r="B103" s="12" t="s">
        <v>215</v>
      </c>
      <c r="C103" s="12" t="s">
        <v>250</v>
      </c>
      <c r="D103" s="12">
        <v>1.0000000000000001E-5</v>
      </c>
      <c r="E103" s="12">
        <v>0.99999000000000005</v>
      </c>
      <c r="F103" s="12">
        <v>0.99997999999999998</v>
      </c>
      <c r="G103" s="12">
        <v>1.0000000000000001E-5</v>
      </c>
      <c r="H103" s="12">
        <v>1.0000000000000001E-5</v>
      </c>
      <c r="I103" s="12">
        <v>0.99997000000000003</v>
      </c>
      <c r="J103" s="12">
        <v>1.0000000000000001E-5</v>
      </c>
      <c r="K103" s="12">
        <v>1.0000000000000001E-5</v>
      </c>
      <c r="L103" s="12">
        <v>1.0000000000000001E-5</v>
      </c>
      <c r="M103" s="12">
        <v>1.0000000000000001E-5</v>
      </c>
      <c r="N103" s="12">
        <v>1.0000000000000001E-5</v>
      </c>
      <c r="O103" s="12">
        <v>0.24571299999999999</v>
      </c>
      <c r="P103" s="12">
        <v>1.0549999999999999E-3</v>
      </c>
      <c r="Q103" s="12">
        <v>0.75321199999999999</v>
      </c>
      <c r="R103" s="12">
        <v>5</v>
      </c>
    </row>
    <row r="104" spans="1:18">
      <c r="A104" s="12" t="s">
        <v>106</v>
      </c>
      <c r="B104" s="12" t="s">
        <v>215</v>
      </c>
      <c r="C104" s="12" t="s">
        <v>250</v>
      </c>
      <c r="D104" s="12">
        <v>7.9993999999999996E-2</v>
      </c>
      <c r="E104" s="12">
        <v>0.92000599999999999</v>
      </c>
      <c r="F104" s="12">
        <v>0.94535599999999997</v>
      </c>
      <c r="G104" s="12">
        <v>5.4634000000000002E-2</v>
      </c>
      <c r="H104" s="12">
        <v>1.0000000000000001E-5</v>
      </c>
      <c r="I104" s="12">
        <v>0.86698799999999998</v>
      </c>
      <c r="J104" s="12">
        <v>5.4400999999999998E-2</v>
      </c>
      <c r="K104" s="12">
        <v>7.8602000000000005E-2</v>
      </c>
      <c r="L104" s="12">
        <v>1.0000000000000001E-5</v>
      </c>
      <c r="M104" s="12">
        <v>5.8726E-2</v>
      </c>
      <c r="N104" s="12">
        <v>1.0000000000000001E-5</v>
      </c>
      <c r="O104" s="12">
        <v>1.3904E-2</v>
      </c>
      <c r="P104" s="12">
        <v>0.12990499999999999</v>
      </c>
      <c r="Q104" s="12">
        <v>0.79745500000000002</v>
      </c>
      <c r="R104" s="12">
        <v>5</v>
      </c>
    </row>
    <row r="105" spans="1:18">
      <c r="A105" s="12" t="s">
        <v>140</v>
      </c>
      <c r="B105" s="12" t="s">
        <v>215</v>
      </c>
      <c r="C105" s="12" t="s">
        <v>251</v>
      </c>
      <c r="D105" s="12">
        <v>1.0000000000000001E-5</v>
      </c>
      <c r="E105" s="12">
        <v>0.99999000000000005</v>
      </c>
      <c r="F105" s="12">
        <v>0.99997999999999998</v>
      </c>
      <c r="G105" s="12">
        <v>1.0000000000000001E-5</v>
      </c>
      <c r="H105" s="12">
        <v>1.0000000000000001E-5</v>
      </c>
      <c r="I105" s="12">
        <v>0.85974700000000004</v>
      </c>
      <c r="J105" s="12">
        <v>1.0000000000000001E-5</v>
      </c>
      <c r="K105" s="12">
        <v>0.140233</v>
      </c>
      <c r="L105" s="12">
        <v>1.0000000000000001E-5</v>
      </c>
      <c r="M105" s="12">
        <v>1.0000000000000001E-5</v>
      </c>
      <c r="N105" s="12">
        <v>1.0000000000000001E-5</v>
      </c>
      <c r="O105" s="12">
        <v>0.17155400000000001</v>
      </c>
      <c r="P105" s="12">
        <v>0.18618899999999999</v>
      </c>
      <c r="Q105" s="12">
        <v>0.64223699999999995</v>
      </c>
      <c r="R105" s="12">
        <v>5</v>
      </c>
    </row>
    <row r="106" spans="1:18">
      <c r="A106" s="12" t="s">
        <v>141</v>
      </c>
      <c r="B106" s="12" t="s">
        <v>215</v>
      </c>
      <c r="C106" s="12" t="s">
        <v>248</v>
      </c>
      <c r="D106" s="12">
        <v>1.0000000000000001E-5</v>
      </c>
      <c r="E106" s="12">
        <v>0.99999000000000005</v>
      </c>
      <c r="F106" s="12">
        <v>0.99997899999999995</v>
      </c>
      <c r="G106" s="12">
        <v>1.1E-5</v>
      </c>
      <c r="H106" s="12">
        <v>1.0000000000000001E-5</v>
      </c>
      <c r="I106" s="12">
        <v>0.986124</v>
      </c>
      <c r="J106" s="12">
        <v>1.0000000000000001E-5</v>
      </c>
      <c r="K106" s="12">
        <v>1.3856E-2</v>
      </c>
      <c r="L106" s="12">
        <v>1.0000000000000001E-5</v>
      </c>
      <c r="M106" s="12">
        <v>1.0000000000000001E-5</v>
      </c>
      <c r="N106" s="12">
        <v>1.0000000000000001E-5</v>
      </c>
      <c r="O106" s="12">
        <v>0.126416</v>
      </c>
      <c r="P106" s="12">
        <v>6.0016E-2</v>
      </c>
      <c r="Q106" s="12">
        <v>0.81354700000000002</v>
      </c>
      <c r="R106" s="12">
        <v>5</v>
      </c>
    </row>
    <row r="107" spans="1:18">
      <c r="A107" s="12" t="s">
        <v>110</v>
      </c>
      <c r="B107" s="12" t="s">
        <v>215</v>
      </c>
      <c r="C107" s="12" t="s">
        <v>248</v>
      </c>
      <c r="D107" s="12">
        <v>1.0000000000000001E-5</v>
      </c>
      <c r="E107" s="12">
        <v>0.99999000000000005</v>
      </c>
      <c r="F107" s="12">
        <v>0.99997999999999998</v>
      </c>
      <c r="G107" s="12">
        <v>1.0000000000000001E-5</v>
      </c>
      <c r="H107" s="12">
        <v>1.0000000000000001E-5</v>
      </c>
      <c r="I107" s="12">
        <v>0.92722199999999999</v>
      </c>
      <c r="J107" s="12">
        <v>1.1E-5</v>
      </c>
      <c r="K107" s="12">
        <v>7.2757000000000002E-2</v>
      </c>
      <c r="L107" s="12">
        <v>1.0000000000000001E-5</v>
      </c>
      <c r="M107" s="12">
        <v>1.0000000000000001E-5</v>
      </c>
      <c r="N107" s="12">
        <v>1.0000000000000001E-5</v>
      </c>
      <c r="O107" s="12">
        <v>9.0462000000000001E-2</v>
      </c>
      <c r="P107" s="12">
        <v>0.12300899999999999</v>
      </c>
      <c r="Q107" s="12">
        <v>0.78650799999999998</v>
      </c>
      <c r="R107" s="12">
        <v>5</v>
      </c>
    </row>
    <row r="108" spans="1:18">
      <c r="A108" s="12" t="s">
        <v>136</v>
      </c>
      <c r="B108" s="12" t="s">
        <v>215</v>
      </c>
      <c r="C108" s="12" t="s">
        <v>250</v>
      </c>
      <c r="D108" s="12">
        <v>1.0000000000000001E-5</v>
      </c>
      <c r="E108" s="12">
        <v>0.99999000000000005</v>
      </c>
      <c r="F108" s="12">
        <v>0.99997999999999998</v>
      </c>
      <c r="G108" s="12">
        <v>1.0000000000000001E-5</v>
      </c>
      <c r="H108" s="12">
        <v>1.0000000000000001E-5</v>
      </c>
      <c r="I108" s="12">
        <v>0.67098199999999997</v>
      </c>
      <c r="J108" s="12">
        <v>1.0000000000000001E-5</v>
      </c>
      <c r="K108" s="12">
        <v>0.18712599999999999</v>
      </c>
      <c r="L108" s="12">
        <v>0.14188200000000001</v>
      </c>
      <c r="M108" s="12">
        <v>1.0000000000000001E-5</v>
      </c>
      <c r="N108" s="12">
        <v>0.233848</v>
      </c>
      <c r="O108" s="12">
        <v>8.5834999999999995E-2</v>
      </c>
      <c r="P108" s="12">
        <v>0.16756499999999999</v>
      </c>
      <c r="Q108" s="12">
        <v>0.51274200000000003</v>
      </c>
      <c r="R108" s="12">
        <v>5</v>
      </c>
    </row>
    <row r="109" spans="1:18">
      <c r="A109" s="12" t="s">
        <v>123</v>
      </c>
      <c r="B109" s="12" t="s">
        <v>215</v>
      </c>
      <c r="C109" s="12" t="s">
        <v>224</v>
      </c>
      <c r="D109" s="12">
        <v>1.0000000000000001E-5</v>
      </c>
      <c r="E109" s="12">
        <v>0.99999000000000005</v>
      </c>
      <c r="F109" s="12">
        <v>0.741143</v>
      </c>
      <c r="G109" s="12">
        <v>1.531E-3</v>
      </c>
      <c r="H109" s="12">
        <v>0.25732699999999997</v>
      </c>
      <c r="I109" s="12">
        <v>0.54372299999999996</v>
      </c>
      <c r="J109" s="12">
        <v>1.0000000000000001E-5</v>
      </c>
      <c r="K109" s="12">
        <v>1.0000000000000001E-5</v>
      </c>
      <c r="L109" s="12">
        <v>0.45625700000000002</v>
      </c>
      <c r="M109" s="12">
        <v>1.0000000000000001E-5</v>
      </c>
      <c r="N109" s="12">
        <v>0.57814900000000002</v>
      </c>
      <c r="O109" s="12">
        <v>9.8230999999999999E-2</v>
      </c>
      <c r="P109" s="12">
        <v>1.0000000000000001E-5</v>
      </c>
      <c r="Q109" s="12">
        <v>0.3236</v>
      </c>
      <c r="R109" s="12">
        <v>5</v>
      </c>
    </row>
    <row r="110" spans="1:18">
      <c r="A110" s="12" t="s">
        <v>118</v>
      </c>
      <c r="B110" s="12" t="s">
        <v>215</v>
      </c>
      <c r="C110" s="12" t="s">
        <v>248</v>
      </c>
      <c r="D110" s="12">
        <v>1.0000000000000001E-5</v>
      </c>
      <c r="E110" s="12">
        <v>0.99999000000000005</v>
      </c>
      <c r="F110" s="12">
        <v>0.85050499999999996</v>
      </c>
      <c r="G110" s="12">
        <v>1.0000000000000001E-5</v>
      </c>
      <c r="H110" s="12">
        <v>0.14948500000000001</v>
      </c>
      <c r="I110" s="12">
        <v>0.484873</v>
      </c>
      <c r="J110" s="12">
        <v>1.0000000000000001E-5</v>
      </c>
      <c r="K110" s="12">
        <v>1.0000000000000001E-5</v>
      </c>
      <c r="L110" s="12">
        <v>0.51510699999999998</v>
      </c>
      <c r="M110" s="12">
        <v>1.0000000000000001E-5</v>
      </c>
      <c r="N110" s="12">
        <v>0.54143799999999997</v>
      </c>
      <c r="O110" s="12">
        <v>0.23477200000000001</v>
      </c>
      <c r="P110" s="12">
        <v>1.0000000000000001E-5</v>
      </c>
      <c r="Q110" s="12">
        <v>0.22377</v>
      </c>
      <c r="R110" s="12">
        <v>5</v>
      </c>
    </row>
    <row r="111" spans="1:18">
      <c r="A111" s="12" t="s">
        <v>142</v>
      </c>
      <c r="B111" s="12" t="s">
        <v>215</v>
      </c>
      <c r="C111" s="12" t="s">
        <v>260</v>
      </c>
      <c r="D111" s="12">
        <v>1.0000000000000001E-5</v>
      </c>
      <c r="E111" s="12">
        <v>0.99999000000000005</v>
      </c>
      <c r="F111" s="12">
        <v>0.86162799999999995</v>
      </c>
      <c r="G111" s="12">
        <v>1.0000000000000001E-5</v>
      </c>
      <c r="H111" s="12">
        <v>0.13836200000000001</v>
      </c>
      <c r="I111" s="12">
        <v>0.47306999999999999</v>
      </c>
      <c r="J111" s="12">
        <v>1.1E-5</v>
      </c>
      <c r="K111" s="12">
        <v>1.0000000000000001E-5</v>
      </c>
      <c r="L111" s="12">
        <v>0.52690899999999996</v>
      </c>
      <c r="M111" s="12">
        <v>1.0000000000000001E-5</v>
      </c>
      <c r="N111" s="12">
        <v>0.524648</v>
      </c>
      <c r="O111" s="12">
        <v>0.27330199999999999</v>
      </c>
      <c r="P111" s="12">
        <v>1.0000000000000001E-5</v>
      </c>
      <c r="Q111" s="12">
        <v>0.20202999999999999</v>
      </c>
      <c r="R111" s="12">
        <v>5</v>
      </c>
    </row>
    <row r="112" spans="1:18">
      <c r="A112" s="12" t="s">
        <v>166</v>
      </c>
      <c r="B112" s="12" t="s">
        <v>215</v>
      </c>
      <c r="C112" s="12" t="s">
        <v>248</v>
      </c>
      <c r="D112" s="12">
        <v>5.8868999999999998E-2</v>
      </c>
      <c r="E112" s="12">
        <v>0.94113100000000005</v>
      </c>
      <c r="F112" s="12">
        <v>0.97998499999999999</v>
      </c>
      <c r="G112" s="12">
        <v>2.0004999999999998E-2</v>
      </c>
      <c r="H112" s="12">
        <v>1.0000000000000001E-5</v>
      </c>
      <c r="I112" s="12">
        <v>0.53033300000000005</v>
      </c>
      <c r="J112" s="12">
        <v>2.3036999999999998E-2</v>
      </c>
      <c r="K112" s="12">
        <v>0.23605799999999999</v>
      </c>
      <c r="L112" s="12">
        <v>0.21057300000000001</v>
      </c>
      <c r="M112" s="12">
        <v>1.0000000000000001E-5</v>
      </c>
      <c r="N112" s="12">
        <v>3.1611E-2</v>
      </c>
      <c r="O112" s="12">
        <v>0.36252499999999999</v>
      </c>
      <c r="P112" s="12">
        <v>0.20305100000000001</v>
      </c>
      <c r="Q112" s="12">
        <v>0.40280300000000002</v>
      </c>
      <c r="R112" s="12">
        <v>5</v>
      </c>
    </row>
    <row r="113" spans="1:18">
      <c r="A113" s="12" t="s">
        <v>112</v>
      </c>
      <c r="B113" s="12" t="s">
        <v>215</v>
      </c>
      <c r="C113" s="12" t="s">
        <v>262</v>
      </c>
      <c r="D113" s="12">
        <v>0.11083800000000001</v>
      </c>
      <c r="E113" s="12">
        <v>0.88916200000000001</v>
      </c>
      <c r="F113" s="12">
        <v>0.90277799999999997</v>
      </c>
      <c r="G113" s="12">
        <v>9.7212000000000007E-2</v>
      </c>
      <c r="H113" s="12">
        <v>1.0000000000000001E-5</v>
      </c>
      <c r="I113" s="12">
        <v>0.53984200000000004</v>
      </c>
      <c r="J113" s="12">
        <v>9.5823000000000005E-2</v>
      </c>
      <c r="K113" s="12">
        <v>0.19358900000000001</v>
      </c>
      <c r="L113" s="12">
        <v>0.17074600000000001</v>
      </c>
      <c r="M113" s="12">
        <v>5.3799E-2</v>
      </c>
      <c r="N113" s="12">
        <v>1.0000000000000001E-5</v>
      </c>
      <c r="O113" s="12">
        <v>0.328403</v>
      </c>
      <c r="P113" s="12">
        <v>0.166628</v>
      </c>
      <c r="Q113" s="12">
        <v>0.45116000000000001</v>
      </c>
      <c r="R113" s="12">
        <v>5</v>
      </c>
    </row>
    <row r="114" spans="1:18">
      <c r="A114" s="12" t="s">
        <v>111</v>
      </c>
      <c r="B114" s="12" t="s">
        <v>215</v>
      </c>
      <c r="C114" s="12" t="s">
        <v>224</v>
      </c>
      <c r="D114" s="12">
        <v>0.12617900000000001</v>
      </c>
      <c r="E114" s="12">
        <v>0.87382099999999996</v>
      </c>
      <c r="F114" s="12">
        <v>0.89689799999999997</v>
      </c>
      <c r="G114" s="12">
        <v>0.103092</v>
      </c>
      <c r="H114" s="12">
        <v>1.0000000000000001E-5</v>
      </c>
      <c r="I114" s="12">
        <v>0.64313100000000001</v>
      </c>
      <c r="J114" s="12">
        <v>0.129025</v>
      </c>
      <c r="K114" s="12">
        <v>0.211701</v>
      </c>
      <c r="L114" s="12">
        <v>1.6143000000000001E-2</v>
      </c>
      <c r="M114" s="12">
        <v>6.8616999999999997E-2</v>
      </c>
      <c r="N114" s="12">
        <v>1.0000000000000001E-5</v>
      </c>
      <c r="O114" s="12">
        <v>0.27399299999999999</v>
      </c>
      <c r="P114" s="12">
        <v>0.17418400000000001</v>
      </c>
      <c r="Q114" s="12">
        <v>0.48319600000000001</v>
      </c>
      <c r="R114" s="12">
        <v>5</v>
      </c>
    </row>
    <row r="115" spans="1:18">
      <c r="A115" s="12" t="s">
        <v>134</v>
      </c>
      <c r="B115" s="12" t="s">
        <v>215</v>
      </c>
      <c r="C115" s="12" t="s">
        <v>262</v>
      </c>
      <c r="D115" s="12">
        <v>1.7874999999999999E-2</v>
      </c>
      <c r="E115" s="12">
        <v>0.98212500000000003</v>
      </c>
      <c r="F115" s="12">
        <v>0.99997999999999998</v>
      </c>
      <c r="G115" s="12">
        <v>1.0000000000000001E-5</v>
      </c>
      <c r="H115" s="12">
        <v>1.0000000000000001E-5</v>
      </c>
      <c r="I115" s="12">
        <v>0.64000599999999996</v>
      </c>
      <c r="J115" s="12">
        <v>1.0000000000000001E-5</v>
      </c>
      <c r="K115" s="12">
        <v>0.15309800000000001</v>
      </c>
      <c r="L115" s="12">
        <v>0.20688699999999999</v>
      </c>
      <c r="M115" s="12">
        <v>1.0000000000000001E-5</v>
      </c>
      <c r="N115" s="12">
        <v>1.9268E-2</v>
      </c>
      <c r="O115" s="12">
        <v>0.32563999999999999</v>
      </c>
      <c r="P115" s="12">
        <v>0.11186699999999999</v>
      </c>
      <c r="Q115" s="12">
        <v>0.54321600000000003</v>
      </c>
      <c r="R115" s="12">
        <v>5</v>
      </c>
    </row>
    <row r="116" spans="1:18">
      <c r="A116" s="12" t="s">
        <v>91</v>
      </c>
      <c r="B116" s="12" t="s">
        <v>215</v>
      </c>
      <c r="C116" s="12" t="s">
        <v>234</v>
      </c>
      <c r="D116" s="12">
        <v>0.114341</v>
      </c>
      <c r="E116" s="12">
        <v>0.88565899999999997</v>
      </c>
      <c r="F116" s="12">
        <v>0.93915199999999999</v>
      </c>
      <c r="G116" s="12">
        <v>6.0838000000000003E-2</v>
      </c>
      <c r="H116" s="12">
        <v>1.0000000000000001E-5</v>
      </c>
      <c r="I116" s="12">
        <v>0.72785599999999995</v>
      </c>
      <c r="J116" s="12">
        <v>9.3044000000000002E-2</v>
      </c>
      <c r="K116" s="12">
        <v>3.4695999999999998E-2</v>
      </c>
      <c r="L116" s="12">
        <v>0.144404</v>
      </c>
      <c r="M116" s="12">
        <v>1.0000000000000001E-5</v>
      </c>
      <c r="N116" s="12">
        <v>1.0000000000000001E-5</v>
      </c>
      <c r="O116" s="12">
        <v>0.535914</v>
      </c>
      <c r="P116" s="12">
        <v>1.0000000000000001E-5</v>
      </c>
      <c r="Q116" s="12">
        <v>0.46405600000000002</v>
      </c>
      <c r="R116" s="12">
        <v>5</v>
      </c>
    </row>
    <row r="117" spans="1:18">
      <c r="A117" s="12" t="s">
        <v>96</v>
      </c>
      <c r="B117" s="12" t="s">
        <v>215</v>
      </c>
      <c r="C117" s="12" t="s">
        <v>263</v>
      </c>
      <c r="D117" s="12">
        <v>8.6690000000000003E-2</v>
      </c>
      <c r="E117" s="12">
        <v>0.91330999999999996</v>
      </c>
      <c r="F117" s="12">
        <v>0.95175699999999996</v>
      </c>
      <c r="G117" s="12">
        <v>4.8232999999999998E-2</v>
      </c>
      <c r="H117" s="12">
        <v>1.0000000000000001E-5</v>
      </c>
      <c r="I117" s="12">
        <v>0.905393</v>
      </c>
      <c r="J117" s="12">
        <v>5.4243E-2</v>
      </c>
      <c r="K117" s="12">
        <v>2.3605000000000001E-2</v>
      </c>
      <c r="L117" s="12">
        <v>1.6757999999999999E-2</v>
      </c>
      <c r="M117" s="12">
        <v>1.0000000000000001E-5</v>
      </c>
      <c r="N117" s="12">
        <v>1.0000000000000001E-5</v>
      </c>
      <c r="O117" s="12">
        <v>0.308396</v>
      </c>
      <c r="P117" s="12">
        <v>4.4900000000000001E-3</v>
      </c>
      <c r="Q117" s="12">
        <v>0.68709399999999998</v>
      </c>
      <c r="R117" s="12">
        <v>5</v>
      </c>
    </row>
    <row r="118" spans="1:18">
      <c r="A118" s="12" t="s">
        <v>90</v>
      </c>
      <c r="B118" s="12" t="s">
        <v>215</v>
      </c>
      <c r="C118" s="12" t="s">
        <v>264</v>
      </c>
      <c r="D118" s="12">
        <v>0.14779999999999999</v>
      </c>
      <c r="E118" s="12">
        <v>0.85219999999999996</v>
      </c>
      <c r="F118" s="12">
        <v>0.88550499999999999</v>
      </c>
      <c r="G118" s="12">
        <v>0.114485</v>
      </c>
      <c r="H118" s="12">
        <v>1.0000000000000001E-5</v>
      </c>
      <c r="I118" s="12">
        <v>0.64765399999999995</v>
      </c>
      <c r="J118" s="12">
        <v>0.107793</v>
      </c>
      <c r="K118" s="12">
        <v>1.0000000000000001E-5</v>
      </c>
      <c r="L118" s="12">
        <v>0.24454300000000001</v>
      </c>
      <c r="M118" s="12">
        <v>1.0000000000000001E-5</v>
      </c>
      <c r="N118" s="12">
        <v>1.0000000000000001E-5</v>
      </c>
      <c r="O118" s="12">
        <v>0.54884500000000003</v>
      </c>
      <c r="P118" s="12">
        <v>1.0000000000000001E-5</v>
      </c>
      <c r="Q118" s="12">
        <v>0.451125</v>
      </c>
      <c r="R118" s="12">
        <v>5</v>
      </c>
    </row>
    <row r="119" spans="1:18">
      <c r="A119" s="12" t="s">
        <v>95</v>
      </c>
      <c r="B119" s="12" t="s">
        <v>215</v>
      </c>
      <c r="C119" s="12" t="s">
        <v>261</v>
      </c>
      <c r="D119" s="12">
        <v>5.9133999999999999E-2</v>
      </c>
      <c r="E119" s="12">
        <v>0.94086599999999998</v>
      </c>
      <c r="F119" s="12">
        <v>0.87165000000000004</v>
      </c>
      <c r="G119" s="12">
        <v>5.6926999999999998E-2</v>
      </c>
      <c r="H119" s="12">
        <v>7.1423E-2</v>
      </c>
      <c r="I119" s="12">
        <v>0.43801000000000001</v>
      </c>
      <c r="J119" s="12">
        <v>4.5949999999999998E-2</v>
      </c>
      <c r="K119" s="12">
        <v>4.9453999999999998E-2</v>
      </c>
      <c r="L119" s="12">
        <v>0.466586</v>
      </c>
      <c r="M119" s="12">
        <v>1.0000000000000001E-5</v>
      </c>
      <c r="N119" s="12">
        <v>0.232213</v>
      </c>
      <c r="O119" s="12">
        <v>0.47996699999999998</v>
      </c>
      <c r="P119" s="12">
        <v>3.8961999999999997E-2</v>
      </c>
      <c r="Q119" s="12">
        <v>0.24884800000000001</v>
      </c>
      <c r="R119" s="12">
        <v>5</v>
      </c>
    </row>
    <row r="120" spans="1:18">
      <c r="A120" s="12" t="s">
        <v>144</v>
      </c>
      <c r="B120" s="12" t="s">
        <v>215</v>
      </c>
      <c r="C120" s="12" t="s">
        <v>224</v>
      </c>
      <c r="D120" s="12">
        <v>0.28243299999999999</v>
      </c>
      <c r="E120" s="12">
        <v>0.71756699999999995</v>
      </c>
      <c r="F120" s="12">
        <v>0.73646100000000003</v>
      </c>
      <c r="G120" s="12">
        <v>0.235656</v>
      </c>
      <c r="H120" s="12">
        <v>2.7883000000000002E-2</v>
      </c>
      <c r="I120" s="12">
        <v>0.57350699999999999</v>
      </c>
      <c r="J120" s="12">
        <v>0.24246300000000001</v>
      </c>
      <c r="K120" s="12">
        <v>0.13091900000000001</v>
      </c>
      <c r="L120" s="12">
        <v>5.3110999999999998E-2</v>
      </c>
      <c r="M120" s="12">
        <v>0.19011</v>
      </c>
      <c r="N120" s="12">
        <v>2.5933999999999999E-2</v>
      </c>
      <c r="O120" s="12">
        <v>0.235628</v>
      </c>
      <c r="P120" s="12">
        <v>0.11865299999999999</v>
      </c>
      <c r="Q120" s="12">
        <v>0.42967499999999997</v>
      </c>
      <c r="R120" s="12">
        <v>5</v>
      </c>
    </row>
    <row r="121" spans="1:18">
      <c r="A121" s="12" t="s">
        <v>145</v>
      </c>
      <c r="B121" s="12" t="s">
        <v>215</v>
      </c>
      <c r="C121" s="12" t="s">
        <v>224</v>
      </c>
      <c r="D121" s="12">
        <v>0.12450899999999999</v>
      </c>
      <c r="E121" s="12">
        <v>0.87549100000000002</v>
      </c>
      <c r="F121" s="12">
        <v>0.94531699999999996</v>
      </c>
      <c r="G121" s="12">
        <v>5.4672999999999999E-2</v>
      </c>
      <c r="H121" s="12">
        <v>1.0000000000000001E-5</v>
      </c>
      <c r="I121" s="12">
        <v>0.64817800000000003</v>
      </c>
      <c r="J121" s="12">
        <v>9.0523999999999993E-2</v>
      </c>
      <c r="K121" s="12">
        <v>0.26128699999999999</v>
      </c>
      <c r="L121" s="12">
        <v>1.0000000000000001E-5</v>
      </c>
      <c r="M121" s="12">
        <v>4.3614E-2</v>
      </c>
      <c r="N121" s="12">
        <v>1.0000000000000001E-5</v>
      </c>
      <c r="O121" s="12">
        <v>0.24402099999999999</v>
      </c>
      <c r="P121" s="12">
        <v>0.239343</v>
      </c>
      <c r="Q121" s="12">
        <v>0.47301199999999999</v>
      </c>
      <c r="R121" s="12">
        <v>5</v>
      </c>
    </row>
    <row r="122" spans="1:18">
      <c r="A122" s="12" t="s">
        <v>170</v>
      </c>
      <c r="B122" s="12" t="s">
        <v>215</v>
      </c>
      <c r="C122" s="12" t="s">
        <v>250</v>
      </c>
      <c r="D122" s="12">
        <v>0.22239600000000001</v>
      </c>
      <c r="E122" s="12">
        <v>0.77760399999999996</v>
      </c>
      <c r="F122" s="12">
        <v>0.81232099999999996</v>
      </c>
      <c r="G122" s="12">
        <v>0.187669</v>
      </c>
      <c r="H122" s="12">
        <v>1.0000000000000001E-5</v>
      </c>
      <c r="I122" s="12">
        <v>0.51489099999999999</v>
      </c>
      <c r="J122" s="12">
        <v>0.207179</v>
      </c>
      <c r="K122" s="12">
        <v>0.187332</v>
      </c>
      <c r="L122" s="12">
        <v>9.0598999999999999E-2</v>
      </c>
      <c r="M122" s="12">
        <v>0.17729900000000001</v>
      </c>
      <c r="N122" s="12">
        <v>0.13874300000000001</v>
      </c>
      <c r="O122" s="12">
        <v>0.17949499999999999</v>
      </c>
      <c r="P122" s="12">
        <v>0.15527199999999999</v>
      </c>
      <c r="Q122" s="12">
        <v>0.34919099999999997</v>
      </c>
      <c r="R122" s="12">
        <v>5</v>
      </c>
    </row>
    <row r="123" spans="1:18">
      <c r="A123" s="12" t="s">
        <v>143</v>
      </c>
      <c r="B123" s="12" t="s">
        <v>215</v>
      </c>
      <c r="C123" s="12" t="s">
        <v>224</v>
      </c>
      <c r="D123" s="12">
        <v>0.137518</v>
      </c>
      <c r="E123" s="12">
        <v>0.86248199999999997</v>
      </c>
      <c r="F123" s="12">
        <v>0.89726300000000003</v>
      </c>
      <c r="G123" s="12">
        <v>0.102727</v>
      </c>
      <c r="H123" s="12">
        <v>1.0000000000000001E-5</v>
      </c>
      <c r="I123" s="12">
        <v>0.57655800000000001</v>
      </c>
      <c r="J123" s="12">
        <v>0.111426</v>
      </c>
      <c r="K123" s="12">
        <v>1.0000000000000001E-5</v>
      </c>
      <c r="L123" s="12">
        <v>0.31200699999999998</v>
      </c>
      <c r="M123" s="12">
        <v>4.3888000000000003E-2</v>
      </c>
      <c r="N123" s="12">
        <v>0.19112999999999999</v>
      </c>
      <c r="O123" s="12">
        <v>0.40929399999999999</v>
      </c>
      <c r="P123" s="12">
        <v>1.0000000000000001E-5</v>
      </c>
      <c r="Q123" s="12">
        <v>0.35567900000000002</v>
      </c>
      <c r="R123" s="12">
        <v>5</v>
      </c>
    </row>
    <row r="124" spans="1:18">
      <c r="A124" s="12" t="s">
        <v>146</v>
      </c>
      <c r="B124" s="12" t="s">
        <v>215</v>
      </c>
      <c r="C124" s="12" t="s">
        <v>224</v>
      </c>
      <c r="D124" s="12">
        <v>0.17583399999999999</v>
      </c>
      <c r="E124" s="12">
        <v>0.82416599999999995</v>
      </c>
      <c r="F124" s="12">
        <v>0.84277800000000003</v>
      </c>
      <c r="G124" s="12">
        <v>0.15721199999999999</v>
      </c>
      <c r="H124" s="12">
        <v>1.0000000000000001E-5</v>
      </c>
      <c r="I124" s="12">
        <v>0.44242199999999998</v>
      </c>
      <c r="J124" s="12">
        <v>0.153699</v>
      </c>
      <c r="K124" s="12">
        <v>0.18406800000000001</v>
      </c>
      <c r="L124" s="12">
        <v>0.21981100000000001</v>
      </c>
      <c r="M124" s="12">
        <v>9.5559000000000005E-2</v>
      </c>
      <c r="N124" s="12">
        <v>0.17050499999999999</v>
      </c>
      <c r="O124" s="12">
        <v>0.32364500000000002</v>
      </c>
      <c r="P124" s="12">
        <v>0.14838100000000001</v>
      </c>
      <c r="Q124" s="12">
        <v>0.261911</v>
      </c>
      <c r="R124" s="12">
        <v>5</v>
      </c>
    </row>
    <row r="125" spans="1:18">
      <c r="A125" s="12" t="s">
        <v>102</v>
      </c>
      <c r="B125" s="12" t="s">
        <v>215</v>
      </c>
      <c r="C125" s="12" t="s">
        <v>248</v>
      </c>
      <c r="D125" s="12">
        <v>0.27463100000000001</v>
      </c>
      <c r="E125" s="12">
        <v>0.72536900000000004</v>
      </c>
      <c r="F125" s="12">
        <v>0.79041099999999997</v>
      </c>
      <c r="G125" s="12">
        <v>0.20957899999999999</v>
      </c>
      <c r="H125" s="12">
        <v>1.0000000000000001E-5</v>
      </c>
      <c r="I125" s="12">
        <v>0.63477600000000001</v>
      </c>
      <c r="J125" s="12">
        <v>0.22486800000000001</v>
      </c>
      <c r="K125" s="12">
        <v>1.0000000000000001E-5</v>
      </c>
      <c r="L125" s="12">
        <v>0.140347</v>
      </c>
      <c r="M125" s="12">
        <v>0.12753100000000001</v>
      </c>
      <c r="N125" s="12">
        <v>1.0000000000000001E-5</v>
      </c>
      <c r="O125" s="12">
        <v>0.52770700000000004</v>
      </c>
      <c r="P125" s="12">
        <v>1.0000000000000001E-5</v>
      </c>
      <c r="Q125" s="12">
        <v>0.34474199999999999</v>
      </c>
      <c r="R125" s="12">
        <v>5</v>
      </c>
    </row>
    <row r="126" spans="1:18">
      <c r="A126" s="12" t="s">
        <v>93</v>
      </c>
      <c r="B126" s="12" t="s">
        <v>215</v>
      </c>
      <c r="C126" s="12" t="s">
        <v>265</v>
      </c>
      <c r="D126" s="12">
        <v>0.11439199999999999</v>
      </c>
      <c r="E126" s="12">
        <v>0.88560799999999995</v>
      </c>
      <c r="F126" s="12">
        <v>0.93088700000000002</v>
      </c>
      <c r="G126" s="12">
        <v>6.9102999999999998E-2</v>
      </c>
      <c r="H126" s="12">
        <v>1.0000000000000001E-5</v>
      </c>
      <c r="I126" s="12">
        <v>0.35910399999999998</v>
      </c>
      <c r="J126" s="12">
        <v>5.4223E-2</v>
      </c>
      <c r="K126" s="12">
        <v>0.109218</v>
      </c>
      <c r="L126" s="12">
        <v>0.47745399999999999</v>
      </c>
      <c r="M126" s="12">
        <v>1.0000000000000001E-5</v>
      </c>
      <c r="N126" s="12">
        <v>1.0000000000000001E-5</v>
      </c>
      <c r="O126" s="12">
        <v>0.82787999999999995</v>
      </c>
      <c r="P126" s="12">
        <v>5.1087E-2</v>
      </c>
      <c r="Q126" s="12">
        <v>0.121013</v>
      </c>
      <c r="R126" s="12">
        <v>5</v>
      </c>
    </row>
    <row r="127" spans="1:18">
      <c r="A127" s="12" t="s">
        <v>147</v>
      </c>
      <c r="B127" s="12" t="s">
        <v>215</v>
      </c>
      <c r="C127" s="12" t="s">
        <v>251</v>
      </c>
      <c r="D127" s="12">
        <v>0.11718000000000001</v>
      </c>
      <c r="E127" s="12">
        <v>0.88282000000000005</v>
      </c>
      <c r="F127" s="12">
        <v>0.88194799999999995</v>
      </c>
      <c r="G127" s="12">
        <v>8.6306999999999995E-2</v>
      </c>
      <c r="H127" s="12">
        <v>3.1746000000000003E-2</v>
      </c>
      <c r="I127" s="12">
        <v>0.26191900000000001</v>
      </c>
      <c r="J127" s="12">
        <v>0.107886</v>
      </c>
      <c r="K127" s="12">
        <v>0.22812099999999999</v>
      </c>
      <c r="L127" s="12">
        <v>0.40207500000000002</v>
      </c>
      <c r="M127" s="12">
        <v>1.0000000000000001E-5</v>
      </c>
      <c r="N127" s="12">
        <v>0.105589</v>
      </c>
      <c r="O127" s="12">
        <v>0.61155199999999998</v>
      </c>
      <c r="P127" s="12">
        <v>0.188275</v>
      </c>
      <c r="Q127" s="12">
        <v>9.4574000000000005E-2</v>
      </c>
      <c r="R127" s="12">
        <v>5</v>
      </c>
    </row>
    <row r="128" spans="1:18">
      <c r="A128" s="12" t="s">
        <v>129</v>
      </c>
      <c r="B128" s="12" t="s">
        <v>215</v>
      </c>
      <c r="C128" s="12" t="s">
        <v>225</v>
      </c>
      <c r="D128" s="12">
        <v>0.445046</v>
      </c>
      <c r="E128" s="12">
        <v>0.55495399999999995</v>
      </c>
      <c r="F128" s="12">
        <v>0.62879499999999999</v>
      </c>
      <c r="G128" s="12">
        <v>0.371195</v>
      </c>
      <c r="H128" s="12">
        <v>1.0000000000000001E-5</v>
      </c>
      <c r="I128" s="12">
        <v>0.55691500000000005</v>
      </c>
      <c r="J128" s="12">
        <v>0.38853900000000002</v>
      </c>
      <c r="K128" s="12">
        <v>5.4536000000000001E-2</v>
      </c>
      <c r="L128" s="12">
        <v>1.0000000000000001E-5</v>
      </c>
      <c r="M128" s="12">
        <v>0.35951300000000003</v>
      </c>
      <c r="N128" s="12">
        <v>1.0000000000000001E-5</v>
      </c>
      <c r="O128" s="12">
        <v>0.165383</v>
      </c>
      <c r="P128" s="12">
        <v>5.1154999999999999E-2</v>
      </c>
      <c r="Q128" s="12">
        <v>0.42393900000000001</v>
      </c>
      <c r="R128" s="12">
        <v>5</v>
      </c>
    </row>
    <row r="129" spans="1:18">
      <c r="A129" s="12" t="s">
        <v>175</v>
      </c>
      <c r="B129" s="12" t="s">
        <v>215</v>
      </c>
      <c r="C129" s="12" t="s">
        <v>224</v>
      </c>
      <c r="D129" s="12">
        <v>0.157197</v>
      </c>
      <c r="E129" s="12">
        <v>0.84280299999999997</v>
      </c>
      <c r="F129" s="12">
        <v>0.90817700000000001</v>
      </c>
      <c r="G129" s="12">
        <v>9.1813000000000006E-2</v>
      </c>
      <c r="H129" s="12">
        <v>1.0000000000000001E-5</v>
      </c>
      <c r="I129" s="12">
        <v>0.66442599999999996</v>
      </c>
      <c r="J129" s="12">
        <v>0.112959</v>
      </c>
      <c r="K129" s="12">
        <v>0.222605</v>
      </c>
      <c r="L129" s="12">
        <v>1.0000000000000001E-5</v>
      </c>
      <c r="M129" s="12">
        <v>0.10452599999999999</v>
      </c>
      <c r="N129" s="12">
        <v>1.0000000000000001E-5</v>
      </c>
      <c r="O129" s="12">
        <v>0.10352</v>
      </c>
      <c r="P129" s="12">
        <v>0.229298</v>
      </c>
      <c r="Q129" s="12">
        <v>0.56264599999999998</v>
      </c>
      <c r="R129" s="12">
        <v>5</v>
      </c>
    </row>
    <row r="130" spans="1:18">
      <c r="A130" s="12" t="s">
        <v>104</v>
      </c>
      <c r="B130" s="12" t="s">
        <v>215</v>
      </c>
      <c r="C130" s="12" t="s">
        <v>258</v>
      </c>
      <c r="D130" s="12">
        <v>0.111627</v>
      </c>
      <c r="E130" s="12">
        <v>0.88837299999999997</v>
      </c>
      <c r="F130" s="12">
        <v>0.92622499999999997</v>
      </c>
      <c r="G130" s="12">
        <v>7.3764999999999997E-2</v>
      </c>
      <c r="H130" s="12">
        <v>1.0000000000000001E-5</v>
      </c>
      <c r="I130" s="12">
        <v>0.71084099999999995</v>
      </c>
      <c r="J130" s="12">
        <v>0.10668900000000001</v>
      </c>
      <c r="K130" s="12">
        <v>0.18246000000000001</v>
      </c>
      <c r="L130" s="12">
        <v>1.0000000000000001E-5</v>
      </c>
      <c r="M130" s="12">
        <v>3.6526000000000003E-2</v>
      </c>
      <c r="N130" s="12">
        <v>1.0000000000000001E-5</v>
      </c>
      <c r="O130" s="12">
        <v>0.29614400000000002</v>
      </c>
      <c r="P130" s="12">
        <v>0.153249</v>
      </c>
      <c r="Q130" s="12">
        <v>0.51407099999999994</v>
      </c>
      <c r="R130" s="12">
        <v>5</v>
      </c>
    </row>
    <row r="131" spans="1:18">
      <c r="A131" s="12" t="s">
        <v>130</v>
      </c>
      <c r="B131" s="12" t="s">
        <v>215</v>
      </c>
      <c r="C131" s="12" t="s">
        <v>251</v>
      </c>
      <c r="D131" s="12">
        <v>0.22667599999999999</v>
      </c>
      <c r="E131" s="12">
        <v>0.77332400000000001</v>
      </c>
      <c r="F131" s="12">
        <v>0.82377299999999998</v>
      </c>
      <c r="G131" s="12">
        <v>0.17621700000000001</v>
      </c>
      <c r="H131" s="12">
        <v>1.0000000000000001E-5</v>
      </c>
      <c r="I131" s="12">
        <v>0.64952100000000002</v>
      </c>
      <c r="J131" s="12">
        <v>0.19830200000000001</v>
      </c>
      <c r="K131" s="12">
        <v>0.152168</v>
      </c>
      <c r="L131" s="12">
        <v>1.0000000000000001E-5</v>
      </c>
      <c r="M131" s="12">
        <v>0.119343</v>
      </c>
      <c r="N131" s="12">
        <v>1.0000000000000001E-5</v>
      </c>
      <c r="O131" s="12">
        <v>0.34975499999999998</v>
      </c>
      <c r="P131" s="12">
        <v>0.129719</v>
      </c>
      <c r="Q131" s="12">
        <v>0.401173</v>
      </c>
      <c r="R131" s="12">
        <v>5</v>
      </c>
    </row>
    <row r="132" spans="1:18">
      <c r="A132" s="12" t="s">
        <v>151</v>
      </c>
      <c r="B132" s="12" t="s">
        <v>215</v>
      </c>
      <c r="C132" s="12" t="s">
        <v>250</v>
      </c>
      <c r="D132" s="12">
        <v>0.146513</v>
      </c>
      <c r="E132" s="12">
        <v>0.853487</v>
      </c>
      <c r="F132" s="12">
        <v>0.88298600000000005</v>
      </c>
      <c r="G132" s="12">
        <v>0.117004</v>
      </c>
      <c r="H132" s="12">
        <v>1.0000000000000001E-5</v>
      </c>
      <c r="I132" s="12">
        <v>0.57570600000000005</v>
      </c>
      <c r="J132" s="12">
        <v>0.124166</v>
      </c>
      <c r="K132" s="12">
        <v>0.300118</v>
      </c>
      <c r="L132" s="12">
        <v>1.0000000000000001E-5</v>
      </c>
      <c r="M132" s="12">
        <v>9.0171000000000001E-2</v>
      </c>
      <c r="N132" s="12">
        <v>1.0000000000000001E-5</v>
      </c>
      <c r="O132" s="12">
        <v>0.194574</v>
      </c>
      <c r="P132" s="12">
        <v>0.29226999999999997</v>
      </c>
      <c r="Q132" s="12">
        <v>0.42297400000000002</v>
      </c>
      <c r="R132" s="12">
        <v>5</v>
      </c>
    </row>
    <row r="133" spans="1:18">
      <c r="A133" s="12" t="s">
        <v>105</v>
      </c>
      <c r="B133" s="12" t="s">
        <v>215</v>
      </c>
      <c r="C133" s="12" t="s">
        <v>250</v>
      </c>
      <c r="D133" s="12">
        <v>5.7120999999999998E-2</v>
      </c>
      <c r="E133" s="12">
        <v>0.94287900000000002</v>
      </c>
      <c r="F133" s="12">
        <v>0.99997999999999998</v>
      </c>
      <c r="G133" s="12">
        <v>1.0000000000000001E-5</v>
      </c>
      <c r="H133" s="12">
        <v>1.0000000000000001E-5</v>
      </c>
      <c r="I133" s="12">
        <v>0.70327600000000001</v>
      </c>
      <c r="J133" s="12">
        <v>7.9489999999999995E-3</v>
      </c>
      <c r="K133" s="12">
        <v>0.28876499999999999</v>
      </c>
      <c r="L133" s="12">
        <v>1.0000000000000001E-5</v>
      </c>
      <c r="M133" s="12">
        <v>1.0000000000000001E-5</v>
      </c>
      <c r="N133" s="12">
        <v>1.0000000000000001E-5</v>
      </c>
      <c r="O133" s="12">
        <v>0.17765700000000001</v>
      </c>
      <c r="P133" s="12">
        <v>0.28600199999999998</v>
      </c>
      <c r="Q133" s="12">
        <v>0.53632100000000005</v>
      </c>
      <c r="R133" s="12">
        <v>5</v>
      </c>
    </row>
    <row r="134" spans="1:18">
      <c r="A134" s="12" t="s">
        <v>89</v>
      </c>
      <c r="B134" s="12" t="s">
        <v>215</v>
      </c>
      <c r="C134" s="12" t="s">
        <v>264</v>
      </c>
      <c r="D134" s="12">
        <v>0.111207</v>
      </c>
      <c r="E134" s="12">
        <v>0.88879300000000006</v>
      </c>
      <c r="F134" s="12">
        <v>0.99568299999999998</v>
      </c>
      <c r="G134" s="12">
        <v>4.3070000000000001E-3</v>
      </c>
      <c r="H134" s="12">
        <v>1.0000000000000001E-5</v>
      </c>
      <c r="I134" s="12">
        <v>0.99997000000000003</v>
      </c>
      <c r="J134" s="12">
        <v>1.0000000000000001E-5</v>
      </c>
      <c r="K134" s="12">
        <v>1.0000000000000001E-5</v>
      </c>
      <c r="L134" s="12">
        <v>1.0000000000000001E-5</v>
      </c>
      <c r="M134" s="12">
        <v>1.7E-5</v>
      </c>
      <c r="N134" s="12">
        <v>1.0000000000000001E-5</v>
      </c>
      <c r="O134" s="12">
        <v>0.47544700000000001</v>
      </c>
      <c r="P134" s="12">
        <v>1.0000000000000001E-5</v>
      </c>
      <c r="Q134" s="12">
        <v>0.52451599999999998</v>
      </c>
      <c r="R134" s="12">
        <v>5</v>
      </c>
    </row>
    <row r="135" spans="1:18">
      <c r="A135" s="12" t="s">
        <v>9</v>
      </c>
      <c r="B135" s="12" t="s">
        <v>215</v>
      </c>
      <c r="C135" s="12" t="s">
        <v>236</v>
      </c>
      <c r="D135" s="12">
        <v>0.10199999999999999</v>
      </c>
      <c r="E135" s="12">
        <v>0.89800000000000002</v>
      </c>
      <c r="F135" s="12">
        <v>0.99997999999999998</v>
      </c>
      <c r="G135" s="12">
        <v>1.0000000000000001E-5</v>
      </c>
      <c r="H135" s="12">
        <v>1.0000000000000001E-5</v>
      </c>
      <c r="I135" s="12">
        <v>0.99997000000000003</v>
      </c>
      <c r="J135" s="12">
        <v>1.0000000000000001E-5</v>
      </c>
      <c r="K135" s="12">
        <v>1.0000000000000001E-5</v>
      </c>
      <c r="L135" s="12">
        <v>1.0000000000000001E-5</v>
      </c>
      <c r="M135" s="12">
        <v>1.0000000000000001E-5</v>
      </c>
      <c r="N135" s="12">
        <v>1.0000000000000001E-5</v>
      </c>
      <c r="O135" s="12">
        <v>0.481962</v>
      </c>
      <c r="P135" s="12">
        <v>1.0000000000000001E-5</v>
      </c>
      <c r="Q135" s="12">
        <v>0.51800800000000002</v>
      </c>
      <c r="R135" s="12">
        <v>5</v>
      </c>
    </row>
    <row r="136" spans="1:18">
      <c r="A136" s="12" t="s">
        <v>168</v>
      </c>
      <c r="B136" s="12" t="s">
        <v>215</v>
      </c>
      <c r="C136" s="12" t="s">
        <v>249</v>
      </c>
      <c r="D136" s="12">
        <v>7.7825000000000005E-2</v>
      </c>
      <c r="E136" s="12">
        <v>0.92217499999999997</v>
      </c>
      <c r="F136" s="12">
        <v>0.99997999999999998</v>
      </c>
      <c r="G136" s="12">
        <v>1.0000000000000001E-5</v>
      </c>
      <c r="H136" s="12">
        <v>1.0000000000000001E-5</v>
      </c>
      <c r="I136" s="12">
        <v>0.99997000000000003</v>
      </c>
      <c r="J136" s="12">
        <v>1.0000000000000001E-5</v>
      </c>
      <c r="K136" s="12">
        <v>1.0000000000000001E-5</v>
      </c>
      <c r="L136" s="12">
        <v>1.0000000000000001E-5</v>
      </c>
      <c r="M136" s="12">
        <v>1.0000000000000001E-5</v>
      </c>
      <c r="N136" s="12">
        <v>1.5E-5</v>
      </c>
      <c r="O136" s="12">
        <v>0.153362</v>
      </c>
      <c r="P136" s="12">
        <v>1.0000000000000001E-5</v>
      </c>
      <c r="Q136" s="12">
        <v>0.84660299999999999</v>
      </c>
      <c r="R136" s="12">
        <v>5</v>
      </c>
    </row>
    <row r="137" spans="1:18">
      <c r="A137" s="12" t="s">
        <v>165</v>
      </c>
      <c r="B137" s="12" t="s">
        <v>215</v>
      </c>
      <c r="C137" s="12" t="s">
        <v>262</v>
      </c>
      <c r="D137" s="12">
        <v>0.10970199999999999</v>
      </c>
      <c r="E137" s="12">
        <v>0.89029800000000003</v>
      </c>
      <c r="F137" s="12">
        <v>0.99997999999999998</v>
      </c>
      <c r="G137" s="12">
        <v>1.0000000000000001E-5</v>
      </c>
      <c r="H137" s="12">
        <v>1.0000000000000001E-5</v>
      </c>
      <c r="I137" s="12">
        <v>0.99997000000000003</v>
      </c>
      <c r="J137" s="12">
        <v>1.0000000000000001E-5</v>
      </c>
      <c r="K137" s="12">
        <v>1.0000000000000001E-5</v>
      </c>
      <c r="L137" s="12">
        <v>1.0000000000000001E-5</v>
      </c>
      <c r="M137" s="12">
        <v>1.0000000000000001E-5</v>
      </c>
      <c r="N137" s="12">
        <v>1.0000000000000001E-5</v>
      </c>
      <c r="O137" s="12">
        <v>8.4945999999999994E-2</v>
      </c>
      <c r="P137" s="12">
        <v>1.0000000000000001E-5</v>
      </c>
      <c r="Q137" s="12">
        <v>0.91502399999999995</v>
      </c>
      <c r="R137" s="12">
        <v>5</v>
      </c>
    </row>
    <row r="138" spans="1:18">
      <c r="A138" s="12" t="s">
        <v>148</v>
      </c>
      <c r="B138" s="12" t="s">
        <v>215</v>
      </c>
      <c r="C138" s="12" t="s">
        <v>249</v>
      </c>
      <c r="D138" s="12">
        <v>5.8435000000000001E-2</v>
      </c>
      <c r="E138" s="12">
        <v>0.94156499999999999</v>
      </c>
      <c r="F138" s="12">
        <v>0.99997999999999998</v>
      </c>
      <c r="G138" s="12">
        <v>1.0000000000000001E-5</v>
      </c>
      <c r="H138" s="12">
        <v>1.0000000000000001E-5</v>
      </c>
      <c r="I138" s="12">
        <v>0.99997000000000003</v>
      </c>
      <c r="J138" s="12">
        <v>1.0000000000000001E-5</v>
      </c>
      <c r="K138" s="12">
        <v>1.0000000000000001E-5</v>
      </c>
      <c r="L138" s="12">
        <v>1.0000000000000001E-5</v>
      </c>
      <c r="M138" s="12">
        <v>1.0000000000000001E-5</v>
      </c>
      <c r="N138" s="12">
        <v>1.0000000000000001E-5</v>
      </c>
      <c r="O138" s="12">
        <v>0.10055600000000001</v>
      </c>
      <c r="P138" s="12">
        <v>1.0000000000000001E-5</v>
      </c>
      <c r="Q138" s="12">
        <v>0.89941300000000002</v>
      </c>
      <c r="R138" s="12">
        <v>5</v>
      </c>
    </row>
    <row r="139" spans="1:18">
      <c r="A139" s="12" t="s">
        <v>167</v>
      </c>
      <c r="B139" s="12" t="s">
        <v>215</v>
      </c>
      <c r="C139" s="12" t="s">
        <v>249</v>
      </c>
      <c r="D139" s="12">
        <v>1.0000000000000001E-5</v>
      </c>
      <c r="E139" s="12">
        <v>0.99999000000000005</v>
      </c>
      <c r="F139" s="12">
        <v>0.99997999999999998</v>
      </c>
      <c r="G139" s="12">
        <v>1.0000000000000001E-5</v>
      </c>
      <c r="H139" s="12">
        <v>1.0000000000000001E-5</v>
      </c>
      <c r="I139" s="12">
        <v>0.99996399999999996</v>
      </c>
      <c r="J139" s="12">
        <v>1.5999999999999999E-5</v>
      </c>
      <c r="K139" s="12">
        <v>1.0000000000000001E-5</v>
      </c>
      <c r="L139" s="12">
        <v>1.0000000000000001E-5</v>
      </c>
      <c r="M139" s="12">
        <v>1.0000000000000001E-5</v>
      </c>
      <c r="N139" s="12">
        <v>1.0000000000000001E-5</v>
      </c>
      <c r="O139" s="12">
        <v>1.2631E-2</v>
      </c>
      <c r="P139" s="12">
        <v>1.0000000000000001E-5</v>
      </c>
      <c r="Q139" s="12">
        <v>0.98733800000000005</v>
      </c>
      <c r="R139" s="12">
        <v>5</v>
      </c>
    </row>
    <row r="140" spans="1:18">
      <c r="A140" s="12" t="s">
        <v>164</v>
      </c>
      <c r="B140" s="12" t="s">
        <v>215</v>
      </c>
      <c r="C140" s="12" t="s">
        <v>266</v>
      </c>
      <c r="D140" s="12">
        <v>8.2819000000000004E-2</v>
      </c>
      <c r="E140" s="12">
        <v>0.91718100000000002</v>
      </c>
      <c r="F140" s="12">
        <v>0.99997999999999998</v>
      </c>
      <c r="G140" s="12">
        <v>1.0000000000000001E-5</v>
      </c>
      <c r="H140" s="12">
        <v>1.0000000000000001E-5</v>
      </c>
      <c r="I140" s="12">
        <v>0.99997000000000003</v>
      </c>
      <c r="J140" s="12">
        <v>1.0000000000000001E-5</v>
      </c>
      <c r="K140" s="12">
        <v>1.0000000000000001E-5</v>
      </c>
      <c r="L140" s="12">
        <v>1.0000000000000001E-5</v>
      </c>
      <c r="M140" s="12">
        <v>1.0000000000000001E-5</v>
      </c>
      <c r="N140" s="12">
        <v>1.0000000000000001E-5</v>
      </c>
      <c r="O140" s="12">
        <v>0.25465700000000002</v>
      </c>
      <c r="P140" s="12">
        <v>1.0000000000000001E-5</v>
      </c>
      <c r="Q140" s="12">
        <v>0.745313</v>
      </c>
      <c r="R140" s="12">
        <v>5</v>
      </c>
    </row>
    <row r="141" spans="1:18">
      <c r="A141" s="12" t="s">
        <v>137</v>
      </c>
      <c r="B141" s="12" t="s">
        <v>215</v>
      </c>
      <c r="C141" s="12" t="s">
        <v>250</v>
      </c>
      <c r="D141" s="12">
        <v>1.0000000000000001E-5</v>
      </c>
      <c r="E141" s="12">
        <v>0.99999000000000005</v>
      </c>
      <c r="F141" s="12">
        <v>0.99997999999999998</v>
      </c>
      <c r="G141" s="12">
        <v>1.0000000000000001E-5</v>
      </c>
      <c r="H141" s="12">
        <v>1.0000000000000001E-5</v>
      </c>
      <c r="I141" s="12">
        <v>0.99997000000000003</v>
      </c>
      <c r="J141" s="12">
        <v>1.0000000000000001E-5</v>
      </c>
      <c r="K141" s="12">
        <v>1.0000000000000001E-5</v>
      </c>
      <c r="L141" s="12">
        <v>1.0000000000000001E-5</v>
      </c>
      <c r="M141" s="12">
        <v>1.0000000000000001E-5</v>
      </c>
      <c r="N141" s="12">
        <v>1.0000000000000001E-5</v>
      </c>
      <c r="O141" s="12">
        <v>1.0000000000000001E-5</v>
      </c>
      <c r="P141" s="12">
        <v>4.4609000000000003E-2</v>
      </c>
      <c r="Q141" s="12">
        <v>0.95536100000000002</v>
      </c>
      <c r="R141" s="12">
        <v>5</v>
      </c>
    </row>
    <row r="142" spans="1:18">
      <c r="A142" s="12" t="s">
        <v>152</v>
      </c>
      <c r="B142" s="12" t="s">
        <v>215</v>
      </c>
      <c r="C142" s="12" t="s">
        <v>250</v>
      </c>
      <c r="D142" s="12">
        <v>1.255E-2</v>
      </c>
      <c r="E142" s="12">
        <v>0.98745000000000005</v>
      </c>
      <c r="F142" s="12">
        <v>0.99997999999999998</v>
      </c>
      <c r="G142" s="12">
        <v>1.0000000000000001E-5</v>
      </c>
      <c r="H142" s="12">
        <v>1.0000000000000001E-5</v>
      </c>
      <c r="I142" s="12">
        <v>0.99997000000000003</v>
      </c>
      <c r="J142" s="12">
        <v>1.0000000000000001E-5</v>
      </c>
      <c r="K142" s="12">
        <v>1.0000000000000001E-5</v>
      </c>
      <c r="L142" s="12">
        <v>1.0000000000000001E-5</v>
      </c>
      <c r="M142" s="12">
        <v>1.0000000000000001E-5</v>
      </c>
      <c r="N142" s="12">
        <v>1.0000000000000001E-5</v>
      </c>
      <c r="O142" s="12">
        <v>1.0000000000000001E-5</v>
      </c>
      <c r="P142" s="12">
        <v>1.8485000000000001E-2</v>
      </c>
      <c r="Q142" s="12">
        <v>0.98148400000000002</v>
      </c>
      <c r="R142" s="12">
        <v>5</v>
      </c>
    </row>
    <row r="143" spans="1:18">
      <c r="A143" s="12" t="s">
        <v>135</v>
      </c>
      <c r="B143" s="12" t="s">
        <v>215</v>
      </c>
      <c r="C143" s="12" t="s">
        <v>258</v>
      </c>
      <c r="D143" s="12">
        <v>1.0000000000000001E-5</v>
      </c>
      <c r="E143" s="12">
        <v>0.99999000000000005</v>
      </c>
      <c r="F143" s="12">
        <v>0.99997999999999998</v>
      </c>
      <c r="G143" s="12">
        <v>1.0000000000000001E-5</v>
      </c>
      <c r="H143" s="12">
        <v>1.0000000000000001E-5</v>
      </c>
      <c r="I143" s="12">
        <v>0.999969</v>
      </c>
      <c r="J143" s="12">
        <v>1.0000000000000001E-5</v>
      </c>
      <c r="K143" s="12">
        <v>1.1E-5</v>
      </c>
      <c r="L143" s="12">
        <v>1.0000000000000001E-5</v>
      </c>
      <c r="M143" s="12">
        <v>1.0000000000000001E-5</v>
      </c>
      <c r="N143" s="12">
        <v>1.0000000000000001E-5</v>
      </c>
      <c r="O143" s="12">
        <v>3.9240000000000004E-3</v>
      </c>
      <c r="P143" s="12">
        <v>1.0000000000000001E-5</v>
      </c>
      <c r="Q143" s="12">
        <v>0.99604599999999999</v>
      </c>
      <c r="R143" s="12">
        <v>5</v>
      </c>
    </row>
    <row r="144" spans="1:18">
      <c r="A144" s="12" t="s">
        <v>113</v>
      </c>
      <c r="B144" s="12" t="s">
        <v>215</v>
      </c>
      <c r="C144" s="12" t="s">
        <v>262</v>
      </c>
      <c r="D144" s="12">
        <v>1.0000000000000001E-5</v>
      </c>
      <c r="E144" s="12">
        <v>0.99999000000000005</v>
      </c>
      <c r="F144" s="12">
        <v>0.99997999999999998</v>
      </c>
      <c r="G144" s="12">
        <v>1.0000000000000001E-5</v>
      </c>
      <c r="H144" s="12">
        <v>1.0000000000000001E-5</v>
      </c>
      <c r="I144" s="12">
        <v>0.99997000000000003</v>
      </c>
      <c r="J144" s="12">
        <v>1.0000000000000001E-5</v>
      </c>
      <c r="K144" s="12">
        <v>1.0000000000000001E-5</v>
      </c>
      <c r="L144" s="12">
        <v>1.0000000000000001E-5</v>
      </c>
      <c r="M144" s="12">
        <v>1.0000000000000001E-5</v>
      </c>
      <c r="N144" s="12">
        <v>1.0000000000000001E-5</v>
      </c>
      <c r="O144" s="12">
        <v>1.0000000000000001E-5</v>
      </c>
      <c r="P144" s="12">
        <v>1.0000000000000001E-5</v>
      </c>
      <c r="Q144" s="12">
        <v>0.99995900000000004</v>
      </c>
      <c r="R144" s="12">
        <v>5</v>
      </c>
    </row>
    <row r="145" spans="1:18">
      <c r="A145" s="12" t="s">
        <v>169</v>
      </c>
      <c r="B145" s="12" t="s">
        <v>215</v>
      </c>
      <c r="C145" s="12" t="s">
        <v>250</v>
      </c>
      <c r="D145" s="12">
        <v>1.0000000000000001E-5</v>
      </c>
      <c r="E145" s="12">
        <v>0.99999000000000005</v>
      </c>
      <c r="F145" s="12">
        <v>0.99997999999999998</v>
      </c>
      <c r="G145" s="12">
        <v>1.0000000000000001E-5</v>
      </c>
      <c r="H145" s="12">
        <v>1.0000000000000001E-5</v>
      </c>
      <c r="I145" s="12">
        <v>0.831731</v>
      </c>
      <c r="J145" s="12">
        <v>1.0000000000000001E-5</v>
      </c>
      <c r="K145" s="12">
        <v>0.16824900000000001</v>
      </c>
      <c r="L145" s="12">
        <v>1.0000000000000001E-5</v>
      </c>
      <c r="M145" s="12">
        <v>1.0000000000000001E-5</v>
      </c>
      <c r="N145" s="12">
        <v>1.0000000000000001E-5</v>
      </c>
      <c r="O145" s="12">
        <v>1.0000000000000001E-5</v>
      </c>
      <c r="P145" s="12">
        <v>0.14885499999999999</v>
      </c>
      <c r="Q145" s="12">
        <v>0.85111499999999995</v>
      </c>
      <c r="R145" s="12">
        <v>5</v>
      </c>
    </row>
    <row r="146" spans="1:18">
      <c r="A146" s="12" t="s">
        <v>127</v>
      </c>
      <c r="B146" s="12" t="s">
        <v>215</v>
      </c>
      <c r="C146" s="12" t="s">
        <v>267</v>
      </c>
      <c r="D146" s="12">
        <v>6.9640999999999995E-2</v>
      </c>
      <c r="E146" s="12">
        <v>0.93035900000000005</v>
      </c>
      <c r="F146" s="12">
        <v>0.98812800000000001</v>
      </c>
      <c r="G146" s="12">
        <v>1.1861999999999999E-2</v>
      </c>
      <c r="H146" s="12">
        <v>1.0000000000000001E-5</v>
      </c>
      <c r="I146" s="12">
        <v>0.94292200000000004</v>
      </c>
      <c r="J146" s="12">
        <v>5.6718999999999999E-2</v>
      </c>
      <c r="K146" s="12">
        <v>1.0000000000000001E-5</v>
      </c>
      <c r="L146" s="12">
        <v>3.48E-4</v>
      </c>
      <c r="M146" s="12">
        <v>1.0000000000000001E-5</v>
      </c>
      <c r="N146" s="12">
        <v>1.8E-5</v>
      </c>
      <c r="O146" s="12">
        <v>0.35987599999999997</v>
      </c>
      <c r="P146" s="12">
        <v>1.0000000000000001E-5</v>
      </c>
      <c r="Q146" s="12">
        <v>0.64008699999999996</v>
      </c>
      <c r="R146" s="12">
        <v>5</v>
      </c>
    </row>
    <row r="147" spans="1:18">
      <c r="A147" s="12" t="s">
        <v>121</v>
      </c>
      <c r="B147" s="12" t="s">
        <v>215</v>
      </c>
      <c r="C147" s="12" t="s">
        <v>247</v>
      </c>
      <c r="D147" s="12">
        <v>1.0000000000000001E-5</v>
      </c>
      <c r="E147" s="12">
        <v>0.99999000000000005</v>
      </c>
      <c r="F147" s="12">
        <v>0.99997999999999998</v>
      </c>
      <c r="G147" s="12">
        <v>1.0000000000000001E-5</v>
      </c>
      <c r="H147" s="12">
        <v>1.0000000000000001E-5</v>
      </c>
      <c r="I147" s="12">
        <v>0.99997000000000003</v>
      </c>
      <c r="J147" s="12">
        <v>1.0000000000000001E-5</v>
      </c>
      <c r="K147" s="12">
        <v>1.0000000000000001E-5</v>
      </c>
      <c r="L147" s="12">
        <v>1.0000000000000001E-5</v>
      </c>
      <c r="M147" s="12">
        <v>1.0000000000000001E-5</v>
      </c>
      <c r="N147" s="12">
        <v>1.0000000000000001E-5</v>
      </c>
      <c r="O147" s="12">
        <v>0.24230699999999999</v>
      </c>
      <c r="P147" s="12">
        <v>1.0000000000000001E-5</v>
      </c>
      <c r="Q147" s="12">
        <v>0.75766299999999998</v>
      </c>
      <c r="R147" s="12">
        <v>5</v>
      </c>
    </row>
    <row r="148" spans="1:18">
      <c r="A148" s="12" t="s">
        <v>124</v>
      </c>
      <c r="B148" s="12" t="s">
        <v>215</v>
      </c>
      <c r="C148" s="12" t="s">
        <v>249</v>
      </c>
      <c r="D148" s="12">
        <v>5.7815999999999999E-2</v>
      </c>
      <c r="E148" s="12">
        <v>0.94218400000000002</v>
      </c>
      <c r="F148" s="12">
        <v>0.99997999999999998</v>
      </c>
      <c r="G148" s="12">
        <v>1.0000000000000001E-5</v>
      </c>
      <c r="H148" s="12">
        <v>1.0000000000000001E-5</v>
      </c>
      <c r="I148" s="12">
        <v>0.99997000000000003</v>
      </c>
      <c r="J148" s="12">
        <v>1.0000000000000001E-5</v>
      </c>
      <c r="K148" s="12">
        <v>1.0000000000000001E-5</v>
      </c>
      <c r="L148" s="12">
        <v>1.0000000000000001E-5</v>
      </c>
      <c r="M148" s="12">
        <v>1.0000000000000001E-5</v>
      </c>
      <c r="N148" s="12">
        <v>1.0000000000000001E-5</v>
      </c>
      <c r="O148" s="12">
        <v>0.18736</v>
      </c>
      <c r="P148" s="12">
        <v>1.0000000000000001E-5</v>
      </c>
      <c r="Q148" s="12">
        <v>0.81260900000000003</v>
      </c>
      <c r="R148" s="12">
        <v>5</v>
      </c>
    </row>
    <row r="149" spans="1:18">
      <c r="A149" s="12" t="s">
        <v>115</v>
      </c>
      <c r="B149" s="12" t="s">
        <v>215</v>
      </c>
      <c r="C149" s="12" t="s">
        <v>249</v>
      </c>
      <c r="D149" s="12">
        <v>7.9851000000000005E-2</v>
      </c>
      <c r="E149" s="12">
        <v>0.92014899999999999</v>
      </c>
      <c r="F149" s="12">
        <v>0.97142200000000001</v>
      </c>
      <c r="G149" s="12">
        <v>2.8568E-2</v>
      </c>
      <c r="H149" s="12">
        <v>1.0000000000000001E-5</v>
      </c>
      <c r="I149" s="12">
        <v>0.92815800000000004</v>
      </c>
      <c r="J149" s="12">
        <v>7.1821999999999997E-2</v>
      </c>
      <c r="K149" s="12">
        <v>1.0000000000000001E-5</v>
      </c>
      <c r="L149" s="12">
        <v>1.0000000000000001E-5</v>
      </c>
      <c r="M149" s="12">
        <v>6.7588999999999996E-2</v>
      </c>
      <c r="N149" s="12">
        <v>1.0000000000000001E-5</v>
      </c>
      <c r="O149" s="12">
        <v>9.0705999999999995E-2</v>
      </c>
      <c r="P149" s="12">
        <v>1.0000000000000001E-5</v>
      </c>
      <c r="Q149" s="12">
        <v>0.84168500000000002</v>
      </c>
      <c r="R149" s="12">
        <v>5</v>
      </c>
    </row>
    <row r="150" spans="1:18">
      <c r="A150" s="12" t="s">
        <v>125</v>
      </c>
      <c r="B150" s="12" t="s">
        <v>215</v>
      </c>
      <c r="C150" s="12" t="s">
        <v>249</v>
      </c>
      <c r="D150" s="12">
        <v>9.7260000000000003E-3</v>
      </c>
      <c r="E150" s="12">
        <v>0.99027399999999999</v>
      </c>
      <c r="F150" s="12">
        <v>0.99997899999999995</v>
      </c>
      <c r="G150" s="12">
        <v>1.1E-5</v>
      </c>
      <c r="H150" s="12">
        <v>1.0000000000000001E-5</v>
      </c>
      <c r="I150" s="12">
        <v>0.99997000000000003</v>
      </c>
      <c r="J150" s="12">
        <v>1.0000000000000001E-5</v>
      </c>
      <c r="K150" s="12">
        <v>1.0000000000000001E-5</v>
      </c>
      <c r="L150" s="12">
        <v>1.0000000000000001E-5</v>
      </c>
      <c r="M150" s="12">
        <v>1.1E-5</v>
      </c>
      <c r="N150" s="12">
        <v>1.0000000000000001E-5</v>
      </c>
      <c r="O150" s="12">
        <v>0.147315</v>
      </c>
      <c r="P150" s="12">
        <v>1.0000000000000001E-5</v>
      </c>
      <c r="Q150" s="12">
        <v>0.85265500000000005</v>
      </c>
      <c r="R150" s="12">
        <v>5</v>
      </c>
    </row>
    <row r="151" spans="1:18">
      <c r="A151" s="12" t="s">
        <v>116</v>
      </c>
      <c r="B151" s="12" t="s">
        <v>215</v>
      </c>
      <c r="C151" s="12" t="s">
        <v>249</v>
      </c>
      <c r="D151" s="12">
        <v>0.21721699999999999</v>
      </c>
      <c r="E151" s="12">
        <v>0.78278300000000001</v>
      </c>
      <c r="F151" s="12">
        <v>0.88427900000000004</v>
      </c>
      <c r="G151" s="12">
        <v>0.11571099999999999</v>
      </c>
      <c r="H151" s="12">
        <v>1.0000000000000001E-5</v>
      </c>
      <c r="I151" s="12">
        <v>0.90021499999999999</v>
      </c>
      <c r="J151" s="12">
        <v>9.9765000000000006E-2</v>
      </c>
      <c r="K151" s="12">
        <v>1.0000000000000001E-5</v>
      </c>
      <c r="L151" s="12">
        <v>1.0000000000000001E-5</v>
      </c>
      <c r="M151" s="12">
        <v>0.13450899999999999</v>
      </c>
      <c r="N151" s="12">
        <v>1.0000000000000001E-5</v>
      </c>
      <c r="O151" s="12">
        <v>1.0000000000000001E-5</v>
      </c>
      <c r="P151" s="12">
        <v>1.0000000000000001E-5</v>
      </c>
      <c r="Q151" s="12">
        <v>0.86546100000000004</v>
      </c>
      <c r="R151" s="12">
        <v>5</v>
      </c>
    </row>
    <row r="152" spans="1:18">
      <c r="A152" s="12" t="s">
        <v>114</v>
      </c>
      <c r="B152" s="12" t="s">
        <v>215</v>
      </c>
      <c r="C152" s="12" t="s">
        <v>249</v>
      </c>
      <c r="D152" s="12">
        <v>1.6812000000000001E-2</v>
      </c>
      <c r="E152" s="12">
        <v>0.98318799999999995</v>
      </c>
      <c r="F152" s="12">
        <v>0.99997999999999998</v>
      </c>
      <c r="G152" s="12">
        <v>1.0000000000000001E-5</v>
      </c>
      <c r="H152" s="12">
        <v>1.0000000000000001E-5</v>
      </c>
      <c r="I152" s="12">
        <v>0.99997000000000003</v>
      </c>
      <c r="J152" s="12">
        <v>1.0000000000000001E-5</v>
      </c>
      <c r="K152" s="12">
        <v>1.0000000000000001E-5</v>
      </c>
      <c r="L152" s="12">
        <v>1.0000000000000001E-5</v>
      </c>
      <c r="M152" s="12">
        <v>1.0000000000000001E-5</v>
      </c>
      <c r="N152" s="12">
        <v>1.0000000000000001E-5</v>
      </c>
      <c r="O152" s="12">
        <v>1.0000000000000001E-5</v>
      </c>
      <c r="P152" s="12">
        <v>1.0000000000000001E-5</v>
      </c>
      <c r="Q152" s="12">
        <v>0.99995999999999996</v>
      </c>
      <c r="R152" s="12">
        <v>5</v>
      </c>
    </row>
    <row r="153" spans="1:18">
      <c r="A153" s="12" t="s">
        <v>157</v>
      </c>
      <c r="B153" s="12" t="s">
        <v>215</v>
      </c>
      <c r="C153" s="12" t="s">
        <v>249</v>
      </c>
      <c r="D153" s="12">
        <v>5.7924999999999997E-2</v>
      </c>
      <c r="E153" s="12">
        <v>0.942075</v>
      </c>
      <c r="F153" s="12">
        <v>0.99997999999999998</v>
      </c>
      <c r="G153" s="12">
        <v>1.0000000000000001E-5</v>
      </c>
      <c r="H153" s="12">
        <v>1.0000000000000001E-5</v>
      </c>
      <c r="I153" s="12">
        <v>0.99997000000000003</v>
      </c>
      <c r="J153" s="12">
        <v>1.0000000000000001E-5</v>
      </c>
      <c r="K153" s="12">
        <v>1.0000000000000001E-5</v>
      </c>
      <c r="L153" s="12">
        <v>1.0000000000000001E-5</v>
      </c>
      <c r="M153" s="12">
        <v>1.0000000000000001E-5</v>
      </c>
      <c r="N153" s="12">
        <v>1.0000000000000001E-5</v>
      </c>
      <c r="O153" s="12">
        <v>1.0000000000000001E-5</v>
      </c>
      <c r="P153" s="12">
        <v>1.0000000000000001E-5</v>
      </c>
      <c r="Q153" s="12">
        <v>0.99995999999999996</v>
      </c>
      <c r="R153" s="12">
        <v>5</v>
      </c>
    </row>
    <row r="154" spans="1:18">
      <c r="A154" s="12" t="s">
        <v>163</v>
      </c>
      <c r="B154" s="12" t="s">
        <v>215</v>
      </c>
      <c r="C154" s="12" t="s">
        <v>249</v>
      </c>
      <c r="D154" s="12">
        <v>1.0000000000000001E-5</v>
      </c>
      <c r="E154" s="12">
        <v>0.99999000000000005</v>
      </c>
      <c r="F154" s="12">
        <v>0.99997899999999995</v>
      </c>
      <c r="G154" s="12">
        <v>1.1E-5</v>
      </c>
      <c r="H154" s="12">
        <v>1.0000000000000001E-5</v>
      </c>
      <c r="I154" s="12">
        <v>0.99996200000000002</v>
      </c>
      <c r="J154" s="12">
        <v>1.0000000000000001E-5</v>
      </c>
      <c r="K154" s="12">
        <v>1.8E-5</v>
      </c>
      <c r="L154" s="12">
        <v>1.0000000000000001E-5</v>
      </c>
      <c r="M154" s="12">
        <v>1.0000000000000001E-5</v>
      </c>
      <c r="N154" s="12">
        <v>1.0000000000000001E-5</v>
      </c>
      <c r="O154" s="12">
        <v>1.0000000000000001E-5</v>
      </c>
      <c r="P154" s="12">
        <v>1.0000000000000001E-5</v>
      </c>
      <c r="Q154" s="12">
        <v>0.99995999999999996</v>
      </c>
      <c r="R154" s="12">
        <v>5</v>
      </c>
    </row>
    <row r="155" spans="1:18">
      <c r="A155" s="12" t="s">
        <v>149</v>
      </c>
      <c r="B155" s="12" t="s">
        <v>215</v>
      </c>
      <c r="C155" s="12" t="s">
        <v>249</v>
      </c>
      <c r="D155" s="12">
        <v>3.4655999999999999E-2</v>
      </c>
      <c r="E155" s="12">
        <v>0.96534399999999998</v>
      </c>
      <c r="F155" s="12">
        <v>0.99997999999999998</v>
      </c>
      <c r="G155" s="12">
        <v>1.0000000000000001E-5</v>
      </c>
      <c r="H155" s="12">
        <v>1.0000000000000001E-5</v>
      </c>
      <c r="I155" s="12">
        <v>0.99996700000000005</v>
      </c>
      <c r="J155" s="12">
        <v>1.2999999999999999E-5</v>
      </c>
      <c r="K155" s="12">
        <v>1.0000000000000001E-5</v>
      </c>
      <c r="L155" s="12">
        <v>1.0000000000000001E-5</v>
      </c>
      <c r="M155" s="12">
        <v>1.0000000000000001E-5</v>
      </c>
      <c r="N155" s="12">
        <v>1.0000000000000001E-5</v>
      </c>
      <c r="O155" s="12">
        <v>1.0000000000000001E-5</v>
      </c>
      <c r="P155" s="12">
        <v>1.0000000000000001E-5</v>
      </c>
      <c r="Q155" s="12">
        <v>0.99995999999999996</v>
      </c>
      <c r="R155" s="12">
        <v>5</v>
      </c>
    </row>
    <row r="156" spans="1:18">
      <c r="A156" s="12" t="s">
        <v>74</v>
      </c>
      <c r="B156" s="12" t="s">
        <v>215</v>
      </c>
      <c r="C156" s="12" t="s">
        <v>225</v>
      </c>
      <c r="D156" s="12">
        <v>1.0000000000000001E-5</v>
      </c>
      <c r="E156" s="12">
        <v>0.99999000000000005</v>
      </c>
      <c r="F156" s="12">
        <v>0.153332</v>
      </c>
      <c r="G156" s="12">
        <v>1.0000000000000001E-5</v>
      </c>
      <c r="H156" s="12">
        <v>0.84665800000000002</v>
      </c>
      <c r="I156" s="12">
        <v>0.35369499999999998</v>
      </c>
      <c r="J156" s="12">
        <v>1.0000000000000001E-5</v>
      </c>
      <c r="K156" s="12">
        <v>0.23133400000000001</v>
      </c>
      <c r="L156" s="12">
        <v>0.41496100000000002</v>
      </c>
      <c r="M156" s="12">
        <v>4.1939999999999998E-3</v>
      </c>
      <c r="N156" s="12">
        <v>0.49116199999999999</v>
      </c>
      <c r="O156" s="12">
        <v>1.0000000000000001E-5</v>
      </c>
      <c r="P156" s="12">
        <v>0.122088</v>
      </c>
      <c r="Q156" s="12">
        <v>0.38254700000000003</v>
      </c>
      <c r="R156" s="12">
        <v>5</v>
      </c>
    </row>
    <row r="157" spans="1:18">
      <c r="A157" s="12" t="s">
        <v>37</v>
      </c>
      <c r="B157" s="12" t="s">
        <v>215</v>
      </c>
      <c r="C157" s="12" t="s">
        <v>262</v>
      </c>
      <c r="D157" s="12">
        <v>1.0000000000000001E-5</v>
      </c>
      <c r="E157" s="12">
        <v>0.99999000000000005</v>
      </c>
      <c r="F157" s="12">
        <v>0.49807400000000002</v>
      </c>
      <c r="G157" s="12">
        <v>1.0000000000000001E-5</v>
      </c>
      <c r="H157" s="12">
        <v>0.50191600000000003</v>
      </c>
      <c r="I157" s="12">
        <v>0.64937999999999996</v>
      </c>
      <c r="J157" s="12">
        <v>1.0000000000000001E-5</v>
      </c>
      <c r="K157" s="12">
        <v>0.21090900000000001</v>
      </c>
      <c r="L157" s="12">
        <v>0.13970099999999999</v>
      </c>
      <c r="M157" s="12">
        <v>1.0000000000000001E-5</v>
      </c>
      <c r="N157" s="12">
        <v>0.27487299999999998</v>
      </c>
      <c r="O157" s="12">
        <v>1.0000000000000001E-5</v>
      </c>
      <c r="P157" s="12">
        <v>4.6018999999999997E-2</v>
      </c>
      <c r="Q157" s="12">
        <v>0.67908800000000002</v>
      </c>
      <c r="R157" s="12">
        <v>6</v>
      </c>
    </row>
    <row r="158" spans="1:18">
      <c r="A158" s="12" t="s">
        <v>75</v>
      </c>
      <c r="B158" s="12" t="s">
        <v>215</v>
      </c>
      <c r="C158" s="12" t="s">
        <v>258</v>
      </c>
      <c r="D158" s="12">
        <v>1.0000000000000001E-5</v>
      </c>
      <c r="E158" s="12">
        <v>0.99999000000000005</v>
      </c>
      <c r="F158" s="12">
        <v>0.36277199999999998</v>
      </c>
      <c r="G158" s="12">
        <v>1.0000000000000001E-5</v>
      </c>
      <c r="H158" s="12">
        <v>0.63721799999999995</v>
      </c>
      <c r="I158" s="12">
        <v>0.61795100000000003</v>
      </c>
      <c r="J158" s="12">
        <v>1.0000000000000001E-5</v>
      </c>
      <c r="K158" s="12">
        <v>2.1045000000000001E-2</v>
      </c>
      <c r="L158" s="12">
        <v>0.36099399999999998</v>
      </c>
      <c r="M158" s="12">
        <v>1.0000000000000001E-5</v>
      </c>
      <c r="N158" s="12">
        <v>0.37020199999999998</v>
      </c>
      <c r="O158" s="12">
        <v>1.0000000000000001E-5</v>
      </c>
      <c r="P158" s="12">
        <v>1.0000000000000001E-5</v>
      </c>
      <c r="Q158" s="12">
        <v>0.62976799999999999</v>
      </c>
      <c r="R158" s="12">
        <v>6</v>
      </c>
    </row>
    <row r="159" spans="1:18">
      <c r="A159" s="12" t="s">
        <v>48</v>
      </c>
      <c r="B159" s="12" t="s">
        <v>215</v>
      </c>
      <c r="C159" s="12" t="s">
        <v>249</v>
      </c>
      <c r="D159" s="12">
        <v>1.0000000000000001E-5</v>
      </c>
      <c r="E159" s="12">
        <v>0.99999000000000005</v>
      </c>
      <c r="F159" s="12">
        <v>5.7938000000000003E-2</v>
      </c>
      <c r="G159" s="12">
        <v>1.0000000000000001E-5</v>
      </c>
      <c r="H159" s="12">
        <v>0.942052</v>
      </c>
      <c r="I159" s="12">
        <v>0.14476</v>
      </c>
      <c r="J159" s="12">
        <v>1.0000000000000001E-5</v>
      </c>
      <c r="K159" s="12">
        <v>0.49020399999999997</v>
      </c>
      <c r="L159" s="12">
        <v>0.36502600000000002</v>
      </c>
      <c r="M159" s="12">
        <v>1.0000000000000001E-5</v>
      </c>
      <c r="N159" s="12">
        <v>0.563859</v>
      </c>
      <c r="O159" s="12">
        <v>1.0000000000000001E-5</v>
      </c>
      <c r="P159" s="12">
        <v>0.374944</v>
      </c>
      <c r="Q159" s="12">
        <v>6.1176000000000001E-2</v>
      </c>
      <c r="R159" s="12">
        <v>6</v>
      </c>
    </row>
    <row r="160" spans="1:18">
      <c r="A160" s="12" t="s">
        <v>25</v>
      </c>
      <c r="B160" s="12" t="s">
        <v>215</v>
      </c>
      <c r="C160" s="12" t="s">
        <v>246</v>
      </c>
      <c r="D160" s="12">
        <v>1.0000000000000001E-5</v>
      </c>
      <c r="E160" s="12">
        <v>0.99999000000000005</v>
      </c>
      <c r="F160" s="12">
        <v>0.30583500000000002</v>
      </c>
      <c r="G160" s="12">
        <v>1.0000000000000001E-5</v>
      </c>
      <c r="H160" s="12">
        <v>0.69415499999999997</v>
      </c>
      <c r="I160" s="12">
        <v>0.21532299999999999</v>
      </c>
      <c r="J160" s="12">
        <v>1.0000000000000001E-5</v>
      </c>
      <c r="K160" s="12">
        <v>0.66966000000000003</v>
      </c>
      <c r="L160" s="12">
        <v>0.115006</v>
      </c>
      <c r="M160" s="12">
        <v>1.0000000000000001E-5</v>
      </c>
      <c r="N160" s="12">
        <v>0.19400700000000001</v>
      </c>
      <c r="O160" s="12">
        <v>1.0000000000000001E-5</v>
      </c>
      <c r="P160" s="12">
        <v>0.62624000000000002</v>
      </c>
      <c r="Q160" s="12">
        <v>0.179732</v>
      </c>
      <c r="R160" s="12">
        <v>6</v>
      </c>
    </row>
    <row r="161" spans="1:18">
      <c r="A161" s="12" t="s">
        <v>32</v>
      </c>
      <c r="B161" s="12" t="s">
        <v>215</v>
      </c>
      <c r="C161" s="12" t="s">
        <v>257</v>
      </c>
      <c r="D161" s="12">
        <v>1.0000000000000001E-5</v>
      </c>
      <c r="E161" s="12">
        <v>0.99999000000000005</v>
      </c>
      <c r="F161" s="12">
        <v>0.202181</v>
      </c>
      <c r="G161" s="12">
        <v>1.0000000000000001E-5</v>
      </c>
      <c r="H161" s="12">
        <v>0.79780899999999999</v>
      </c>
      <c r="I161" s="12">
        <v>0.209928</v>
      </c>
      <c r="J161" s="12">
        <v>1.0000000000000001E-5</v>
      </c>
      <c r="K161" s="12">
        <v>0.72167700000000001</v>
      </c>
      <c r="L161" s="12">
        <v>6.8384E-2</v>
      </c>
      <c r="M161" s="12">
        <v>1.0000000000000001E-5</v>
      </c>
      <c r="N161" s="12">
        <v>0.19405700000000001</v>
      </c>
      <c r="O161" s="12">
        <v>1.0000000000000001E-5</v>
      </c>
      <c r="P161" s="12">
        <v>0.64842900000000003</v>
      </c>
      <c r="Q161" s="12">
        <v>0.157494</v>
      </c>
      <c r="R161" s="12">
        <v>6</v>
      </c>
    </row>
    <row r="162" spans="1:18">
      <c r="A162" s="12" t="s">
        <v>55</v>
      </c>
      <c r="B162" s="12" t="s">
        <v>215</v>
      </c>
      <c r="C162" s="12" t="s">
        <v>266</v>
      </c>
      <c r="D162" s="12">
        <v>0.101655</v>
      </c>
      <c r="E162" s="12">
        <v>0.89834499999999995</v>
      </c>
      <c r="F162" s="12">
        <v>0.230381</v>
      </c>
      <c r="G162" s="12">
        <v>0.106227</v>
      </c>
      <c r="H162" s="12">
        <v>0.66339199999999998</v>
      </c>
      <c r="I162" s="12">
        <v>0.2394</v>
      </c>
      <c r="J162" s="12">
        <v>7.0735000000000006E-2</v>
      </c>
      <c r="K162" s="12">
        <v>0.28725299999999998</v>
      </c>
      <c r="L162" s="12">
        <v>0.402611</v>
      </c>
      <c r="M162" s="12">
        <v>8.9704999999999993E-2</v>
      </c>
      <c r="N162" s="12">
        <v>0.46527000000000002</v>
      </c>
      <c r="O162" s="12">
        <v>1.0000000000000001E-5</v>
      </c>
      <c r="P162" s="12">
        <v>0.22276899999999999</v>
      </c>
      <c r="Q162" s="12">
        <v>0.222246</v>
      </c>
      <c r="R162" s="12">
        <v>6</v>
      </c>
    </row>
    <row r="163" spans="1:18">
      <c r="A163" s="12" t="s">
        <v>24</v>
      </c>
      <c r="B163" s="12" t="s">
        <v>215</v>
      </c>
      <c r="C163" s="12" t="s">
        <v>246</v>
      </c>
      <c r="D163" s="12">
        <v>1.0000000000000001E-5</v>
      </c>
      <c r="E163" s="12">
        <v>0.99999000000000005</v>
      </c>
      <c r="F163" s="12">
        <v>0.30797799999999997</v>
      </c>
      <c r="G163" s="12">
        <v>1.0000000000000001E-5</v>
      </c>
      <c r="H163" s="12">
        <v>0.69201199999999996</v>
      </c>
      <c r="I163" s="12">
        <v>0.32341700000000001</v>
      </c>
      <c r="J163" s="12">
        <v>1.0000000000000001E-5</v>
      </c>
      <c r="K163" s="12">
        <v>0.39605499999999999</v>
      </c>
      <c r="L163" s="12">
        <v>0.28051799999999999</v>
      </c>
      <c r="M163" s="12">
        <v>1.0000000000000001E-5</v>
      </c>
      <c r="N163" s="12">
        <v>0.42850500000000002</v>
      </c>
      <c r="O163" s="12">
        <v>1.0000000000000001E-5</v>
      </c>
      <c r="P163" s="12">
        <v>0.33287499999999998</v>
      </c>
      <c r="Q163" s="12">
        <v>0.23860000000000001</v>
      </c>
      <c r="R163" s="12">
        <v>6</v>
      </c>
    </row>
    <row r="164" spans="1:18">
      <c r="A164" s="12" t="s">
        <v>33</v>
      </c>
      <c r="B164" s="12" t="s">
        <v>215</v>
      </c>
      <c r="C164" s="12" t="s">
        <v>250</v>
      </c>
      <c r="D164" s="12">
        <v>1.0000000000000001E-5</v>
      </c>
      <c r="E164" s="12">
        <v>0.99999000000000005</v>
      </c>
      <c r="F164" s="12">
        <v>0.41127599999999997</v>
      </c>
      <c r="G164" s="12">
        <v>1.0000000000000001E-5</v>
      </c>
      <c r="H164" s="12">
        <v>0.58871399999999996</v>
      </c>
      <c r="I164" s="12">
        <v>0.28819800000000001</v>
      </c>
      <c r="J164" s="12">
        <v>1.0000000000000001E-5</v>
      </c>
      <c r="K164" s="12">
        <v>0.49947799999999998</v>
      </c>
      <c r="L164" s="12">
        <v>0.212314</v>
      </c>
      <c r="M164" s="12">
        <v>1.0000000000000001E-5</v>
      </c>
      <c r="N164" s="12">
        <v>0.33346900000000002</v>
      </c>
      <c r="O164" s="12">
        <v>1.0000000000000001E-5</v>
      </c>
      <c r="P164" s="12">
        <v>0.42454399999999998</v>
      </c>
      <c r="Q164" s="12">
        <v>0.24196699999999999</v>
      </c>
      <c r="R164" s="12">
        <v>6</v>
      </c>
    </row>
    <row r="165" spans="1:18">
      <c r="A165" s="12" t="s">
        <v>44</v>
      </c>
      <c r="B165" s="12" t="s">
        <v>215</v>
      </c>
      <c r="C165" s="12" t="s">
        <v>216</v>
      </c>
      <c r="D165" s="12">
        <v>2.9426999999999998E-2</v>
      </c>
      <c r="E165" s="12">
        <v>0.97057300000000002</v>
      </c>
      <c r="F165" s="12">
        <v>0.194269</v>
      </c>
      <c r="G165" s="12">
        <v>2.3581999999999999E-2</v>
      </c>
      <c r="H165" s="12">
        <v>0.78214899999999998</v>
      </c>
      <c r="I165" s="12">
        <v>0.219115</v>
      </c>
      <c r="J165" s="12">
        <v>1.0000000000000001E-5</v>
      </c>
      <c r="K165" s="12">
        <v>0.404582</v>
      </c>
      <c r="L165" s="12">
        <v>0.37629299999999999</v>
      </c>
      <c r="M165" s="12">
        <v>1.0000000000000001E-5</v>
      </c>
      <c r="N165" s="12">
        <v>0.43878499999999998</v>
      </c>
      <c r="O165" s="12">
        <v>6.9809999999999997E-2</v>
      </c>
      <c r="P165" s="12">
        <v>0.33299299999999998</v>
      </c>
      <c r="Q165" s="12">
        <v>0.15840199999999999</v>
      </c>
      <c r="R165" s="12">
        <v>6</v>
      </c>
    </row>
    <row r="166" spans="1:18">
      <c r="A166" s="12" t="s">
        <v>49</v>
      </c>
      <c r="B166" s="12" t="s">
        <v>230</v>
      </c>
      <c r="C166" s="12" t="s">
        <v>268</v>
      </c>
      <c r="D166" s="12">
        <v>7.3078000000000004E-2</v>
      </c>
      <c r="E166" s="12">
        <v>0.92692200000000002</v>
      </c>
      <c r="F166" s="12">
        <v>1.9421000000000001E-2</v>
      </c>
      <c r="G166" s="12">
        <v>9.2136999999999997E-2</v>
      </c>
      <c r="H166" s="12">
        <v>0.88844199999999995</v>
      </c>
      <c r="I166" s="12">
        <v>0.19311</v>
      </c>
      <c r="J166" s="12">
        <v>4.1286000000000003E-2</v>
      </c>
      <c r="K166" s="12">
        <v>0.209235</v>
      </c>
      <c r="L166" s="12">
        <v>0.556369</v>
      </c>
      <c r="M166" s="12">
        <v>9.0425000000000005E-2</v>
      </c>
      <c r="N166" s="12">
        <v>0.71574400000000005</v>
      </c>
      <c r="O166" s="12">
        <v>1.0000000000000001E-5</v>
      </c>
      <c r="P166" s="12">
        <v>9.7359000000000001E-2</v>
      </c>
      <c r="Q166" s="12">
        <v>9.6462000000000006E-2</v>
      </c>
      <c r="R166" s="12">
        <v>6</v>
      </c>
    </row>
    <row r="167" spans="1:18">
      <c r="A167" s="12" t="s">
        <v>47</v>
      </c>
      <c r="B167" s="12" t="s">
        <v>215</v>
      </c>
      <c r="C167" s="12" t="s">
        <v>258</v>
      </c>
      <c r="D167" s="12">
        <v>1.0000000000000001E-5</v>
      </c>
      <c r="E167" s="12">
        <v>0.99999000000000005</v>
      </c>
      <c r="F167" s="12">
        <v>0.29503699999999999</v>
      </c>
      <c r="G167" s="12">
        <v>1.0000000000000001E-5</v>
      </c>
      <c r="H167" s="12">
        <v>0.70495300000000005</v>
      </c>
      <c r="I167" s="12">
        <v>0.449542</v>
      </c>
      <c r="J167" s="12">
        <v>1.0000000000000001E-5</v>
      </c>
      <c r="K167" s="12">
        <v>0.18870799999999999</v>
      </c>
      <c r="L167" s="12">
        <v>0.36174000000000001</v>
      </c>
      <c r="M167" s="12">
        <v>1.0000000000000001E-5</v>
      </c>
      <c r="N167" s="12">
        <v>0.52328399999999997</v>
      </c>
      <c r="O167" s="12">
        <v>1.0000000000000001E-5</v>
      </c>
      <c r="P167" s="12">
        <v>8.8392999999999999E-2</v>
      </c>
      <c r="Q167" s="12">
        <v>0.38830199999999998</v>
      </c>
      <c r="R167" s="12">
        <v>6</v>
      </c>
    </row>
    <row r="168" spans="1:18">
      <c r="A168" s="12" t="s">
        <v>42</v>
      </c>
      <c r="B168" s="12" t="s">
        <v>215</v>
      </c>
      <c r="C168" s="12" t="s">
        <v>225</v>
      </c>
      <c r="D168" s="12">
        <v>1.0000000000000001E-5</v>
      </c>
      <c r="E168" s="12">
        <v>0.99999000000000005</v>
      </c>
      <c r="F168" s="12">
        <v>0.15837999999999999</v>
      </c>
      <c r="G168" s="12">
        <v>1.0000000000000001E-5</v>
      </c>
      <c r="H168" s="12">
        <v>0.84160999999999997</v>
      </c>
      <c r="I168" s="12">
        <v>0.30163099999999998</v>
      </c>
      <c r="J168" s="12">
        <v>1.0000000000000001E-5</v>
      </c>
      <c r="K168" s="12">
        <v>0.26299699999999998</v>
      </c>
      <c r="L168" s="12">
        <v>0.43536200000000003</v>
      </c>
      <c r="M168" s="12">
        <v>1.0000000000000001E-5</v>
      </c>
      <c r="N168" s="12">
        <v>0.60323400000000005</v>
      </c>
      <c r="O168" s="12">
        <v>1.0000000000000001E-5</v>
      </c>
      <c r="P168" s="12">
        <v>0.14682500000000001</v>
      </c>
      <c r="Q168" s="12">
        <v>0.249921</v>
      </c>
      <c r="R168" s="12">
        <v>6</v>
      </c>
    </row>
    <row r="169" spans="1:18">
      <c r="A169" s="12" t="s">
        <v>31</v>
      </c>
      <c r="B169" s="12" t="s">
        <v>215</v>
      </c>
      <c r="C169" s="12" t="s">
        <v>260</v>
      </c>
      <c r="D169" s="12">
        <v>1.0000000000000001E-5</v>
      </c>
      <c r="E169" s="12">
        <v>0.99999000000000005</v>
      </c>
      <c r="F169" s="12">
        <v>3.9390000000000001E-2</v>
      </c>
      <c r="G169" s="12">
        <v>1.0000000000000001E-5</v>
      </c>
      <c r="H169" s="12">
        <v>0.96060000000000001</v>
      </c>
      <c r="I169" s="12">
        <v>0.14113100000000001</v>
      </c>
      <c r="J169" s="12">
        <v>1.0000000000000001E-5</v>
      </c>
      <c r="K169" s="12">
        <v>0.26260600000000001</v>
      </c>
      <c r="L169" s="12">
        <v>0.59625300000000003</v>
      </c>
      <c r="M169" s="12">
        <v>1.0000000000000001E-5</v>
      </c>
      <c r="N169" s="12">
        <v>0.772366</v>
      </c>
      <c r="O169" s="12">
        <v>1.0000000000000001E-5</v>
      </c>
      <c r="P169" s="12">
        <v>0.159804</v>
      </c>
      <c r="Q169" s="12">
        <v>6.7808999999999994E-2</v>
      </c>
      <c r="R169" s="12">
        <v>6</v>
      </c>
    </row>
    <row r="170" spans="1:18">
      <c r="A170" s="12" t="s">
        <v>30</v>
      </c>
      <c r="B170" s="12" t="s">
        <v>215</v>
      </c>
      <c r="C170" s="12" t="s">
        <v>257</v>
      </c>
      <c r="D170" s="12">
        <v>1.0000000000000001E-5</v>
      </c>
      <c r="E170" s="12">
        <v>0.99999000000000005</v>
      </c>
      <c r="F170" s="12">
        <v>2.0000000000000002E-5</v>
      </c>
      <c r="G170" s="12">
        <v>1.0000000000000001E-5</v>
      </c>
      <c r="H170" s="12">
        <v>0.99997000000000003</v>
      </c>
      <c r="I170" s="12">
        <v>1.1E-5</v>
      </c>
      <c r="J170" s="12">
        <v>1.0000000000000001E-5</v>
      </c>
      <c r="K170" s="12">
        <v>0.27577200000000002</v>
      </c>
      <c r="L170" s="12">
        <v>0.72420600000000002</v>
      </c>
      <c r="M170" s="12">
        <v>1.0000000000000001E-5</v>
      </c>
      <c r="N170" s="12">
        <v>0.84958100000000003</v>
      </c>
      <c r="O170" s="12">
        <v>1.0000000000000001E-5</v>
      </c>
      <c r="P170" s="12">
        <v>0.15038899999999999</v>
      </c>
      <c r="Q170" s="12">
        <v>1.0000000000000001E-5</v>
      </c>
      <c r="R170" s="12">
        <v>6</v>
      </c>
    </row>
    <row r="171" spans="1:18">
      <c r="A171" s="12" t="s">
        <v>45</v>
      </c>
      <c r="B171" s="12" t="s">
        <v>215</v>
      </c>
      <c r="C171" s="12" t="s">
        <v>217</v>
      </c>
      <c r="D171" s="12">
        <v>1.0000000000000001E-5</v>
      </c>
      <c r="E171" s="12">
        <v>0.99999000000000005</v>
      </c>
      <c r="F171" s="12">
        <v>1.0000000000000001E-5</v>
      </c>
      <c r="G171" s="12">
        <v>1.0000000000000001E-5</v>
      </c>
      <c r="H171" s="12">
        <v>0.99997999999999998</v>
      </c>
      <c r="I171" s="12">
        <v>1.0000000000000001E-5</v>
      </c>
      <c r="J171" s="12">
        <v>1.0000000000000001E-5</v>
      </c>
      <c r="K171" s="12">
        <v>0.315776</v>
      </c>
      <c r="L171" s="12">
        <v>0.68420400000000003</v>
      </c>
      <c r="M171" s="12">
        <v>1.0000000000000001E-5</v>
      </c>
      <c r="N171" s="12">
        <v>0.79986299999999999</v>
      </c>
      <c r="O171" s="12">
        <v>1.1E-5</v>
      </c>
      <c r="P171" s="12">
        <v>0.20010700000000001</v>
      </c>
      <c r="Q171" s="12">
        <v>1.0000000000000001E-5</v>
      </c>
      <c r="R171" s="12">
        <v>6</v>
      </c>
    </row>
    <row r="172" spans="1:18">
      <c r="A172" s="12" t="s">
        <v>193</v>
      </c>
      <c r="B172" s="12" t="s">
        <v>215</v>
      </c>
      <c r="C172" s="12" t="s">
        <v>223</v>
      </c>
      <c r="D172" s="12">
        <v>1.0000000000000001E-5</v>
      </c>
      <c r="E172" s="12">
        <v>0.99999000000000005</v>
      </c>
      <c r="F172" s="12">
        <v>9.5543000000000003E-2</v>
      </c>
      <c r="G172" s="12">
        <v>1.0000000000000001E-5</v>
      </c>
      <c r="H172" s="12">
        <v>0.904447</v>
      </c>
      <c r="I172" s="12">
        <v>1.0000000000000001E-5</v>
      </c>
      <c r="J172" s="12">
        <v>1.0000000000000001E-5</v>
      </c>
      <c r="K172" s="12">
        <v>0.246391</v>
      </c>
      <c r="L172" s="12">
        <v>0.75358899999999995</v>
      </c>
      <c r="M172" s="12">
        <v>1.0000000000000001E-5</v>
      </c>
      <c r="N172" s="12">
        <v>0.80633999999999995</v>
      </c>
      <c r="O172" s="12">
        <v>5.6784000000000001E-2</v>
      </c>
      <c r="P172" s="12">
        <v>0.13685600000000001</v>
      </c>
      <c r="Q172" s="12">
        <v>1.0000000000000001E-5</v>
      </c>
      <c r="R172" s="12">
        <v>6</v>
      </c>
    </row>
    <row r="173" spans="1:18">
      <c r="A173" s="12" t="s">
        <v>84</v>
      </c>
      <c r="B173" s="12" t="s">
        <v>230</v>
      </c>
      <c r="C173" s="12" t="s">
        <v>246</v>
      </c>
      <c r="D173" s="12">
        <v>1.0000000000000001E-5</v>
      </c>
      <c r="E173" s="12">
        <v>0.99999000000000005</v>
      </c>
      <c r="F173" s="12">
        <v>1.0000000000000001E-5</v>
      </c>
      <c r="G173" s="12">
        <v>1.0000000000000001E-5</v>
      </c>
      <c r="H173" s="12">
        <v>0.99997999999999998</v>
      </c>
      <c r="I173" s="12">
        <v>0.11322400000000001</v>
      </c>
      <c r="J173" s="12">
        <v>1.0000000000000001E-5</v>
      </c>
      <c r="K173" s="12">
        <v>1.0000000000000001E-5</v>
      </c>
      <c r="L173" s="12">
        <v>0.88675599999999999</v>
      </c>
      <c r="M173" s="12">
        <v>1.0000000000000001E-5</v>
      </c>
      <c r="N173" s="12">
        <v>0.99995999999999996</v>
      </c>
      <c r="O173" s="12">
        <v>1.0000000000000001E-5</v>
      </c>
      <c r="P173" s="12">
        <v>1.0000000000000001E-5</v>
      </c>
      <c r="Q173" s="12">
        <v>1.0000000000000001E-5</v>
      </c>
      <c r="R173" s="12">
        <v>6</v>
      </c>
    </row>
    <row r="174" spans="1:18">
      <c r="A174" s="12" t="s">
        <v>27</v>
      </c>
      <c r="B174" s="12" t="s">
        <v>215</v>
      </c>
      <c r="C174" s="12" t="s">
        <v>269</v>
      </c>
      <c r="D174" s="12">
        <v>6.5415000000000001E-2</v>
      </c>
      <c r="E174" s="12">
        <v>0.934585</v>
      </c>
      <c r="F174" s="12">
        <v>1.0000000000000001E-5</v>
      </c>
      <c r="G174" s="12">
        <v>7.8603000000000006E-2</v>
      </c>
      <c r="H174" s="12">
        <v>0.92138699999999996</v>
      </c>
      <c r="I174" s="12">
        <v>1.0000000000000001E-5</v>
      </c>
      <c r="J174" s="12">
        <v>1.0000000000000001E-5</v>
      </c>
      <c r="K174" s="12">
        <v>1.0000000000000001E-5</v>
      </c>
      <c r="L174" s="12">
        <v>0.99997000000000003</v>
      </c>
      <c r="M174" s="12">
        <v>1.0000000000000001E-5</v>
      </c>
      <c r="N174" s="12">
        <v>0.710225</v>
      </c>
      <c r="O174" s="12">
        <v>0.28974499999999997</v>
      </c>
      <c r="P174" s="12">
        <v>1.0000000000000001E-5</v>
      </c>
      <c r="Q174" s="12">
        <v>1.0000000000000001E-5</v>
      </c>
      <c r="R174" s="12">
        <v>6</v>
      </c>
    </row>
    <row r="175" spans="1:18">
      <c r="A175" s="12" t="s">
        <v>21</v>
      </c>
      <c r="B175" s="12" t="s">
        <v>215</v>
      </c>
      <c r="C175" s="12" t="s">
        <v>270</v>
      </c>
      <c r="D175" s="12">
        <v>1.0000000000000001E-5</v>
      </c>
      <c r="E175" s="12">
        <v>0.99999000000000005</v>
      </c>
      <c r="F175" s="12">
        <v>1.0000000000000001E-5</v>
      </c>
      <c r="G175" s="12">
        <v>1.0000000000000001E-5</v>
      </c>
      <c r="H175" s="12">
        <v>0.99997999999999998</v>
      </c>
      <c r="I175" s="12">
        <v>1.0000000000000001E-5</v>
      </c>
      <c r="J175" s="12">
        <v>1.0000000000000001E-5</v>
      </c>
      <c r="K175" s="12">
        <v>1.0000000000000001E-5</v>
      </c>
      <c r="L175" s="12">
        <v>0.99997000000000003</v>
      </c>
      <c r="M175" s="12">
        <v>1.0000000000000001E-5</v>
      </c>
      <c r="N175" s="12">
        <v>0.99995599999999996</v>
      </c>
      <c r="O175" s="12">
        <v>1.4E-5</v>
      </c>
      <c r="P175" s="12">
        <v>1.0000000000000001E-5</v>
      </c>
      <c r="Q175" s="12">
        <v>1.0000000000000001E-5</v>
      </c>
      <c r="R175" s="12">
        <v>6</v>
      </c>
    </row>
    <row r="176" spans="1:18">
      <c r="A176" s="12" t="s">
        <v>28</v>
      </c>
      <c r="B176" s="12" t="s">
        <v>215</v>
      </c>
      <c r="C176" s="12" t="s">
        <v>271</v>
      </c>
      <c r="D176" s="12">
        <v>1.0000000000000001E-5</v>
      </c>
      <c r="E176" s="12">
        <v>0.99999000000000005</v>
      </c>
      <c r="F176" s="12">
        <v>1.0000000000000001E-5</v>
      </c>
      <c r="G176" s="12">
        <v>1.0000000000000001E-5</v>
      </c>
      <c r="H176" s="12">
        <v>0.99997999999999998</v>
      </c>
      <c r="I176" s="12">
        <v>1.0000000000000001E-5</v>
      </c>
      <c r="J176" s="12">
        <v>1.0000000000000001E-5</v>
      </c>
      <c r="K176" s="12">
        <v>1.0000000000000001E-5</v>
      </c>
      <c r="L176" s="12">
        <v>0.99997000000000003</v>
      </c>
      <c r="M176" s="12">
        <v>1.0000000000000001E-5</v>
      </c>
      <c r="N176" s="12">
        <v>0.99995999999999996</v>
      </c>
      <c r="O176" s="12">
        <v>1.0000000000000001E-5</v>
      </c>
      <c r="P176" s="12">
        <v>1.0000000000000001E-5</v>
      </c>
      <c r="Q176" s="12">
        <v>1.0000000000000001E-5</v>
      </c>
      <c r="R176" s="12">
        <v>6</v>
      </c>
    </row>
    <row r="177" spans="1:18">
      <c r="A177" s="12" t="s">
        <v>20</v>
      </c>
      <c r="B177" s="12" t="s">
        <v>215</v>
      </c>
      <c r="C177" s="12" t="s">
        <v>270</v>
      </c>
      <c r="D177" s="12">
        <v>1.0000000000000001E-5</v>
      </c>
      <c r="E177" s="12">
        <v>0.99999000000000005</v>
      </c>
      <c r="F177" s="12">
        <v>1.0000000000000001E-5</v>
      </c>
      <c r="G177" s="12">
        <v>1.0000000000000001E-5</v>
      </c>
      <c r="H177" s="12">
        <v>0.99997999999999998</v>
      </c>
      <c r="I177" s="12">
        <v>1.0000000000000001E-5</v>
      </c>
      <c r="J177" s="12">
        <v>1.0000000000000001E-5</v>
      </c>
      <c r="K177" s="12">
        <v>1.0000000000000001E-5</v>
      </c>
      <c r="L177" s="12">
        <v>0.99997000000000003</v>
      </c>
      <c r="M177" s="12">
        <v>1.0000000000000001E-5</v>
      </c>
      <c r="N177" s="12">
        <v>0.99995999999999996</v>
      </c>
      <c r="O177" s="12">
        <v>1.0000000000000001E-5</v>
      </c>
      <c r="P177" s="12">
        <v>1.0000000000000001E-5</v>
      </c>
      <c r="Q177" s="12">
        <v>1.0000000000000001E-5</v>
      </c>
      <c r="R177" s="12">
        <v>6</v>
      </c>
    </row>
    <row r="178" spans="1:18">
      <c r="A178" s="12" t="s">
        <v>19</v>
      </c>
      <c r="B178" s="12" t="s">
        <v>215</v>
      </c>
      <c r="C178" s="12" t="s">
        <v>270</v>
      </c>
      <c r="D178" s="12">
        <v>1.0000000000000001E-5</v>
      </c>
      <c r="E178" s="12">
        <v>0.99999000000000005</v>
      </c>
      <c r="F178" s="12">
        <v>1.0000000000000001E-5</v>
      </c>
      <c r="G178" s="12">
        <v>1.0000000000000001E-5</v>
      </c>
      <c r="H178" s="12">
        <v>0.99997999999999998</v>
      </c>
      <c r="I178" s="12">
        <v>1.0000000000000001E-5</v>
      </c>
      <c r="J178" s="12">
        <v>1.0000000000000001E-5</v>
      </c>
      <c r="K178" s="12">
        <v>1.0000000000000001E-5</v>
      </c>
      <c r="L178" s="12">
        <v>0.99997000000000003</v>
      </c>
      <c r="M178" s="12">
        <v>1.0000000000000001E-5</v>
      </c>
      <c r="N178" s="12">
        <v>0.99995999999999996</v>
      </c>
      <c r="O178" s="12">
        <v>1.0000000000000001E-5</v>
      </c>
      <c r="P178" s="12">
        <v>1.0000000000000001E-5</v>
      </c>
      <c r="Q178" s="12">
        <v>1.0000000000000001E-5</v>
      </c>
      <c r="R178" s="12">
        <v>6</v>
      </c>
    </row>
    <row r="179" spans="1:18">
      <c r="A179" s="12" t="s">
        <v>73</v>
      </c>
      <c r="B179" s="12" t="s">
        <v>215</v>
      </c>
      <c r="C179" s="12" t="s">
        <v>270</v>
      </c>
      <c r="D179" s="12">
        <v>1.0000000000000001E-5</v>
      </c>
      <c r="E179" s="12">
        <v>0.99999000000000005</v>
      </c>
      <c r="F179" s="12">
        <v>1.0000000000000001E-5</v>
      </c>
      <c r="G179" s="12">
        <v>1.0000000000000001E-5</v>
      </c>
      <c r="H179" s="12">
        <v>0.99997999999999998</v>
      </c>
      <c r="I179" s="12">
        <v>1.0000000000000001E-5</v>
      </c>
      <c r="J179" s="12">
        <v>1.0000000000000001E-5</v>
      </c>
      <c r="K179" s="12">
        <v>1.0000000000000001E-5</v>
      </c>
      <c r="L179" s="12">
        <v>0.99997000000000003</v>
      </c>
      <c r="M179" s="12">
        <v>1.0000000000000001E-5</v>
      </c>
      <c r="N179" s="12">
        <v>0.99995999999999996</v>
      </c>
      <c r="O179" s="12">
        <v>1.0000000000000001E-5</v>
      </c>
      <c r="P179" s="12">
        <v>1.0000000000000001E-5</v>
      </c>
      <c r="Q179" s="12">
        <v>1.0000000000000001E-5</v>
      </c>
      <c r="R179" s="12">
        <v>6</v>
      </c>
    </row>
    <row r="180" spans="1:18">
      <c r="A180" s="12" t="s">
        <v>15</v>
      </c>
      <c r="B180" s="12" t="s">
        <v>215</v>
      </c>
      <c r="C180" s="12" t="s">
        <v>253</v>
      </c>
      <c r="D180" s="12">
        <v>2.7030000000000001E-3</v>
      </c>
      <c r="E180" s="12">
        <v>0.99729699999999999</v>
      </c>
      <c r="F180" s="12">
        <v>1.0000000000000001E-5</v>
      </c>
      <c r="G180" s="12">
        <v>1.0000000000000001E-5</v>
      </c>
      <c r="H180" s="12">
        <v>0.99997999999999998</v>
      </c>
      <c r="I180" s="12">
        <v>1.0000000000000001E-5</v>
      </c>
      <c r="J180" s="12">
        <v>1.0000000000000001E-5</v>
      </c>
      <c r="K180" s="12">
        <v>1.0000000000000001E-5</v>
      </c>
      <c r="L180" s="12">
        <v>0.99997000000000003</v>
      </c>
      <c r="M180" s="12">
        <v>1.7E-5</v>
      </c>
      <c r="N180" s="12">
        <v>0.99995299999999998</v>
      </c>
      <c r="O180" s="12">
        <v>1.0000000000000001E-5</v>
      </c>
      <c r="P180" s="12">
        <v>1.0000000000000001E-5</v>
      </c>
      <c r="Q180" s="12">
        <v>1.0000000000000001E-5</v>
      </c>
      <c r="R180" s="12">
        <v>6</v>
      </c>
    </row>
    <row r="181" spans="1:18">
      <c r="A181" s="12" t="s">
        <v>56</v>
      </c>
      <c r="B181" s="12" t="s">
        <v>215</v>
      </c>
      <c r="C181" s="12" t="s">
        <v>255</v>
      </c>
      <c r="D181" s="12">
        <v>1.7054E-2</v>
      </c>
      <c r="E181" s="12">
        <v>0.98294599999999999</v>
      </c>
      <c r="F181" s="12">
        <v>1.0000000000000001E-5</v>
      </c>
      <c r="G181" s="12">
        <v>3.0400000000000002E-3</v>
      </c>
      <c r="H181" s="12">
        <v>0.99695</v>
      </c>
      <c r="I181" s="12">
        <v>5.2714999999999998E-2</v>
      </c>
      <c r="J181" s="12">
        <v>1.0000000000000001E-5</v>
      </c>
      <c r="K181" s="12">
        <v>1.0000000000000001E-5</v>
      </c>
      <c r="L181" s="12">
        <v>0.94726500000000002</v>
      </c>
      <c r="M181" s="12">
        <v>1.0000000000000001E-5</v>
      </c>
      <c r="N181" s="12">
        <v>0.96782900000000005</v>
      </c>
      <c r="O181" s="12">
        <v>1.0000000000000001E-5</v>
      </c>
      <c r="P181" s="12">
        <v>1.0000000000000001E-5</v>
      </c>
      <c r="Q181" s="12">
        <v>3.2141000000000003E-2</v>
      </c>
      <c r="R181" s="12">
        <v>6</v>
      </c>
    </row>
    <row r="182" spans="1:18">
      <c r="A182" s="12" t="s">
        <v>17</v>
      </c>
      <c r="B182" s="12" t="s">
        <v>215</v>
      </c>
      <c r="C182" s="12" t="s">
        <v>270</v>
      </c>
      <c r="D182" s="12">
        <v>1.0000000000000001E-5</v>
      </c>
      <c r="E182" s="12">
        <v>0.99999000000000005</v>
      </c>
      <c r="F182" s="12">
        <v>1.0000000000000001E-5</v>
      </c>
      <c r="G182" s="12">
        <v>1.0000000000000001E-5</v>
      </c>
      <c r="H182" s="12">
        <v>0.99997999999999998</v>
      </c>
      <c r="I182" s="12">
        <v>6.2386999999999998E-2</v>
      </c>
      <c r="J182" s="12">
        <v>1.0000000000000001E-5</v>
      </c>
      <c r="K182" s="12">
        <v>1.0000000000000001E-5</v>
      </c>
      <c r="L182" s="12">
        <v>0.93759300000000001</v>
      </c>
      <c r="M182" s="12">
        <v>1.0000000000000001E-5</v>
      </c>
      <c r="N182" s="12">
        <v>0.82689299999999999</v>
      </c>
      <c r="O182" s="12">
        <v>9.8450999999999997E-2</v>
      </c>
      <c r="P182" s="12">
        <v>1.0000000000000001E-5</v>
      </c>
      <c r="Q182" s="12">
        <v>7.4635000000000007E-2</v>
      </c>
      <c r="R182" s="12">
        <v>6</v>
      </c>
    </row>
    <row r="183" spans="1:18">
      <c r="A183" s="12" t="s">
        <v>18</v>
      </c>
      <c r="B183" s="12" t="s">
        <v>215</v>
      </c>
      <c r="C183" s="12" t="s">
        <v>270</v>
      </c>
      <c r="D183" s="12">
        <v>1.0000000000000001E-5</v>
      </c>
      <c r="E183" s="12">
        <v>0.99999000000000005</v>
      </c>
      <c r="F183" s="12">
        <v>1.0000000000000001E-5</v>
      </c>
      <c r="G183" s="12">
        <v>1.0000000000000001E-5</v>
      </c>
      <c r="H183" s="12">
        <v>0.99997999999999998</v>
      </c>
      <c r="I183" s="12">
        <v>1.0000000000000001E-5</v>
      </c>
      <c r="J183" s="12">
        <v>1.0000000000000001E-5</v>
      </c>
      <c r="K183" s="12">
        <v>1.0000000000000001E-5</v>
      </c>
      <c r="L183" s="12">
        <v>0.99997000000000003</v>
      </c>
      <c r="M183" s="12">
        <v>1.0000000000000001E-5</v>
      </c>
      <c r="N183" s="12">
        <v>0.99995999999999996</v>
      </c>
      <c r="O183" s="12">
        <v>1.0000000000000001E-5</v>
      </c>
      <c r="P183" s="12">
        <v>1.0000000000000001E-5</v>
      </c>
      <c r="Q183" s="12">
        <v>1.0000000000000001E-5</v>
      </c>
      <c r="R183" s="12">
        <v>6</v>
      </c>
    </row>
    <row r="184" spans="1:18">
      <c r="A184" s="12" t="s">
        <v>26</v>
      </c>
      <c r="B184" s="12" t="s">
        <v>215</v>
      </c>
      <c r="C184" s="12" t="s">
        <v>270</v>
      </c>
      <c r="D184" s="12">
        <v>1.0000000000000001E-5</v>
      </c>
      <c r="E184" s="12">
        <v>0.99999000000000005</v>
      </c>
      <c r="F184" s="12">
        <v>1.0000000000000001E-5</v>
      </c>
      <c r="G184" s="12">
        <v>1.0000000000000001E-5</v>
      </c>
      <c r="H184" s="12">
        <v>0.99997999999999998</v>
      </c>
      <c r="I184" s="12">
        <v>1.0000000000000001E-5</v>
      </c>
      <c r="J184" s="12">
        <v>1.0000000000000001E-5</v>
      </c>
      <c r="K184" s="12">
        <v>9.1060000000000002E-2</v>
      </c>
      <c r="L184" s="12">
        <v>0.90891999999999995</v>
      </c>
      <c r="M184" s="12">
        <v>1.0000000000000001E-5</v>
      </c>
      <c r="N184" s="12">
        <v>0.93365299999999996</v>
      </c>
      <c r="O184" s="12">
        <v>1.0000000000000001E-5</v>
      </c>
      <c r="P184" s="12">
        <v>6.6317000000000001E-2</v>
      </c>
      <c r="Q184" s="12">
        <v>1.0000000000000001E-5</v>
      </c>
      <c r="R184" s="12">
        <v>6</v>
      </c>
    </row>
    <row r="185" spans="1:18">
      <c r="A185" s="12" t="s">
        <v>16</v>
      </c>
      <c r="B185" s="12" t="s">
        <v>215</v>
      </c>
      <c r="C185" s="12" t="s">
        <v>255</v>
      </c>
      <c r="D185" s="12">
        <v>1.0000000000000001E-5</v>
      </c>
      <c r="E185" s="12">
        <v>0.99999000000000005</v>
      </c>
      <c r="F185" s="12">
        <v>1.0000000000000001E-5</v>
      </c>
      <c r="G185" s="12">
        <v>1.0000000000000001E-5</v>
      </c>
      <c r="H185" s="12">
        <v>0.99997999999999998</v>
      </c>
      <c r="I185" s="12">
        <v>1.0000000000000001E-5</v>
      </c>
      <c r="J185" s="12">
        <v>1.0000000000000001E-5</v>
      </c>
      <c r="K185" s="12">
        <v>1.0000000000000001E-5</v>
      </c>
      <c r="L185" s="12">
        <v>0.99997000000000003</v>
      </c>
      <c r="M185" s="12">
        <v>1.0000000000000001E-5</v>
      </c>
      <c r="N185" s="12">
        <v>0.99995900000000004</v>
      </c>
      <c r="O185" s="12">
        <v>1.0000000000000001E-5</v>
      </c>
      <c r="P185" s="12">
        <v>1.1E-5</v>
      </c>
      <c r="Q185" s="12">
        <v>1.0000000000000001E-5</v>
      </c>
      <c r="R185" s="12">
        <v>6</v>
      </c>
    </row>
    <row r="186" spans="1:18">
      <c r="A186" s="12" t="s">
        <v>80</v>
      </c>
      <c r="B186" s="12" t="s">
        <v>215</v>
      </c>
      <c r="C186" s="12" t="s">
        <v>250</v>
      </c>
      <c r="D186" s="12">
        <v>1.0000000000000001E-5</v>
      </c>
      <c r="E186" s="12">
        <v>0.99999000000000005</v>
      </c>
      <c r="F186" s="12">
        <v>1.0000000000000001E-5</v>
      </c>
      <c r="G186" s="12">
        <v>1.0000000000000001E-5</v>
      </c>
      <c r="H186" s="12">
        <v>0.99997999999999998</v>
      </c>
      <c r="I186" s="12">
        <v>1.0000000000000001E-5</v>
      </c>
      <c r="J186" s="12">
        <v>1.0000000000000001E-5</v>
      </c>
      <c r="K186" s="12">
        <v>0.23883599999999999</v>
      </c>
      <c r="L186" s="12">
        <v>0.76114400000000004</v>
      </c>
      <c r="M186" s="12">
        <v>1.0000000000000001E-5</v>
      </c>
      <c r="N186" s="12">
        <v>0.80991100000000005</v>
      </c>
      <c r="O186" s="12">
        <v>1.0000000000000001E-5</v>
      </c>
      <c r="P186" s="12">
        <v>0.19005900000000001</v>
      </c>
      <c r="Q186" s="12">
        <v>1.0000000000000001E-5</v>
      </c>
      <c r="R186" s="12">
        <v>6</v>
      </c>
    </row>
    <row r="187" spans="1:18">
      <c r="A187" s="12" t="s">
        <v>82</v>
      </c>
      <c r="B187" s="12" t="s">
        <v>215</v>
      </c>
      <c r="C187" s="12" t="s">
        <v>250</v>
      </c>
      <c r="D187" s="12">
        <v>1.0000000000000001E-5</v>
      </c>
      <c r="E187" s="12">
        <v>0.99999000000000005</v>
      </c>
      <c r="F187" s="12">
        <v>1.0000000000000001E-5</v>
      </c>
      <c r="G187" s="12">
        <v>1.0000000000000001E-5</v>
      </c>
      <c r="H187" s="12">
        <v>0.99997999999999998</v>
      </c>
      <c r="I187" s="12">
        <v>0.10570400000000001</v>
      </c>
      <c r="J187" s="12">
        <v>1.0000000000000001E-5</v>
      </c>
      <c r="K187" s="12">
        <v>0.24760399999999999</v>
      </c>
      <c r="L187" s="12">
        <v>0.64668199999999998</v>
      </c>
      <c r="M187" s="12">
        <v>1.0000000000000001E-5</v>
      </c>
      <c r="N187" s="12">
        <v>0.78778700000000002</v>
      </c>
      <c r="O187" s="12">
        <v>1.0000000000000001E-5</v>
      </c>
      <c r="P187" s="12">
        <v>0.21218300000000001</v>
      </c>
      <c r="Q187" s="12">
        <v>1.0000000000000001E-5</v>
      </c>
      <c r="R187" s="12">
        <v>6</v>
      </c>
    </row>
    <row r="188" spans="1:18">
      <c r="A188" s="12" t="s">
        <v>81</v>
      </c>
      <c r="B188" s="12" t="s">
        <v>215</v>
      </c>
      <c r="C188" s="12" t="s">
        <v>250</v>
      </c>
      <c r="D188" s="12">
        <v>1.0000000000000001E-5</v>
      </c>
      <c r="E188" s="12">
        <v>0.99999000000000005</v>
      </c>
      <c r="F188" s="12">
        <v>1.0000000000000001E-5</v>
      </c>
      <c r="G188" s="12">
        <v>1.0000000000000001E-5</v>
      </c>
      <c r="H188" s="12">
        <v>0.99997999999999998</v>
      </c>
      <c r="I188" s="12">
        <v>9.2909000000000005E-2</v>
      </c>
      <c r="J188" s="12">
        <v>1.0000000000000001E-5</v>
      </c>
      <c r="K188" s="12">
        <v>0.28224100000000002</v>
      </c>
      <c r="L188" s="12">
        <v>0.62483999999999995</v>
      </c>
      <c r="M188" s="12">
        <v>1.0000000000000001E-5</v>
      </c>
      <c r="N188" s="12">
        <v>0.75777399999999995</v>
      </c>
      <c r="O188" s="12">
        <v>1.0000000000000001E-5</v>
      </c>
      <c r="P188" s="12">
        <v>0.24219599999999999</v>
      </c>
      <c r="Q188" s="12">
        <v>1.0000000000000001E-5</v>
      </c>
      <c r="R188" s="12">
        <v>6</v>
      </c>
    </row>
    <row r="189" spans="1:18">
      <c r="A189" s="12" t="s">
        <v>78</v>
      </c>
      <c r="B189" s="12" t="s">
        <v>215</v>
      </c>
      <c r="C189" s="12" t="s">
        <v>252</v>
      </c>
      <c r="D189" s="12">
        <v>0.167102</v>
      </c>
      <c r="E189" s="12">
        <v>0.83289800000000003</v>
      </c>
      <c r="F189" s="12">
        <v>1.0000000000000001E-5</v>
      </c>
      <c r="G189" s="12">
        <v>0.17738399999999999</v>
      </c>
      <c r="H189" s="12">
        <v>0.82260599999999995</v>
      </c>
      <c r="I189" s="12">
        <v>0.18987200000000001</v>
      </c>
      <c r="J189" s="12">
        <v>0.14712700000000001</v>
      </c>
      <c r="K189" s="12">
        <v>5.7039999999999999E-3</v>
      </c>
      <c r="L189" s="12">
        <v>0.65729800000000005</v>
      </c>
      <c r="M189" s="12">
        <v>0.181478</v>
      </c>
      <c r="N189" s="12">
        <v>0.73201799999999995</v>
      </c>
      <c r="O189" s="12">
        <v>1.0000000000000001E-5</v>
      </c>
      <c r="P189" s="12">
        <v>1.0000000000000001E-5</v>
      </c>
      <c r="Q189" s="12">
        <v>8.6484000000000005E-2</v>
      </c>
      <c r="R189" s="12">
        <v>6</v>
      </c>
    </row>
    <row r="190" spans="1:18">
      <c r="A190" s="12" t="s">
        <v>79</v>
      </c>
      <c r="B190" s="12" t="s">
        <v>215</v>
      </c>
      <c r="C190" s="12" t="s">
        <v>252</v>
      </c>
      <c r="D190" s="12">
        <v>0.18962499999999999</v>
      </c>
      <c r="E190" s="12">
        <v>0.81037499999999996</v>
      </c>
      <c r="F190" s="12">
        <v>1.0000000000000001E-5</v>
      </c>
      <c r="G190" s="12">
        <v>0.193138</v>
      </c>
      <c r="H190" s="12">
        <v>0.80685200000000001</v>
      </c>
      <c r="I190" s="12">
        <v>9.7909999999999997E-2</v>
      </c>
      <c r="J190" s="12">
        <v>0.16483500000000001</v>
      </c>
      <c r="K190" s="12">
        <v>1.0000000000000001E-5</v>
      </c>
      <c r="L190" s="12">
        <v>0.73724500000000004</v>
      </c>
      <c r="M190" s="12">
        <v>0.20285300000000001</v>
      </c>
      <c r="N190" s="12">
        <v>0.79711699999999996</v>
      </c>
      <c r="O190" s="12">
        <v>1.0000000000000001E-5</v>
      </c>
      <c r="P190" s="12">
        <v>1.0000000000000001E-5</v>
      </c>
      <c r="Q190" s="12">
        <v>1.0000000000000001E-5</v>
      </c>
      <c r="R190" s="12">
        <v>6</v>
      </c>
    </row>
    <row r="191" spans="1:18">
      <c r="A191" s="12" t="s">
        <v>63</v>
      </c>
      <c r="B191" s="12" t="s">
        <v>227</v>
      </c>
      <c r="C191" s="12" t="s">
        <v>227</v>
      </c>
      <c r="D191" s="12">
        <v>7.2051000000000004E-2</v>
      </c>
      <c r="E191" s="12">
        <v>0.92794900000000002</v>
      </c>
      <c r="F191" s="12">
        <v>1.0000000000000001E-5</v>
      </c>
      <c r="G191" s="12">
        <v>7.0614999999999997E-2</v>
      </c>
      <c r="H191" s="12">
        <v>0.92937499999999995</v>
      </c>
      <c r="I191" s="12">
        <v>1.0000000000000001E-5</v>
      </c>
      <c r="J191" s="12">
        <v>5.6852E-2</v>
      </c>
      <c r="K191" s="12">
        <v>0.15235199999999999</v>
      </c>
      <c r="L191" s="12">
        <v>0.79078599999999999</v>
      </c>
      <c r="M191" s="12">
        <v>6.5526000000000001E-2</v>
      </c>
      <c r="N191" s="12">
        <v>0.77819499999999997</v>
      </c>
      <c r="O191" s="12">
        <v>6.5875000000000003E-2</v>
      </c>
      <c r="P191" s="12">
        <v>9.0394000000000002E-2</v>
      </c>
      <c r="Q191" s="12">
        <v>1.0000000000000001E-5</v>
      </c>
      <c r="R191" s="12">
        <v>6</v>
      </c>
    </row>
    <row r="192" spans="1:18">
      <c r="A192" s="12" t="s">
        <v>64</v>
      </c>
      <c r="B192" s="12" t="s">
        <v>215</v>
      </c>
      <c r="C192" s="12" t="s">
        <v>252</v>
      </c>
      <c r="D192" s="12">
        <v>0.17072599999999999</v>
      </c>
      <c r="E192" s="12">
        <v>0.82927399999999996</v>
      </c>
      <c r="F192" s="12">
        <v>1.0000000000000001E-5</v>
      </c>
      <c r="G192" s="12">
        <v>0.164438</v>
      </c>
      <c r="H192" s="12">
        <v>0.83555199999999996</v>
      </c>
      <c r="I192" s="12">
        <v>1.0000000000000001E-5</v>
      </c>
      <c r="J192" s="12">
        <v>0.14433599999999999</v>
      </c>
      <c r="K192" s="12">
        <v>1.0000000000000001E-5</v>
      </c>
      <c r="L192" s="12">
        <v>0.85564399999999996</v>
      </c>
      <c r="M192" s="12">
        <v>0.129467</v>
      </c>
      <c r="N192" s="12">
        <v>0.73635600000000001</v>
      </c>
      <c r="O192" s="12">
        <v>0.134157</v>
      </c>
      <c r="P192" s="12">
        <v>1.0000000000000001E-5</v>
      </c>
      <c r="Q192" s="12">
        <v>1.0000000000000001E-5</v>
      </c>
      <c r="R192" s="12">
        <v>6</v>
      </c>
    </row>
    <row r="193" spans="1:18">
      <c r="A193" s="12" t="s">
        <v>22</v>
      </c>
      <c r="B193" s="12" t="s">
        <v>215</v>
      </c>
      <c r="C193" s="12" t="s">
        <v>225</v>
      </c>
      <c r="D193" s="12">
        <v>0.18197199999999999</v>
      </c>
      <c r="E193" s="12">
        <v>0.81802799999999998</v>
      </c>
      <c r="F193" s="12">
        <v>0.27617199999999997</v>
      </c>
      <c r="G193" s="12">
        <v>0.171874</v>
      </c>
      <c r="H193" s="12">
        <v>0.55195399999999994</v>
      </c>
      <c r="I193" s="12">
        <v>0.312274</v>
      </c>
      <c r="J193" s="12">
        <v>0.160723</v>
      </c>
      <c r="K193" s="12">
        <v>0.38089299999999998</v>
      </c>
      <c r="L193" s="12">
        <v>0.14610899999999999</v>
      </c>
      <c r="M193" s="12">
        <v>0.17324100000000001</v>
      </c>
      <c r="N193" s="12">
        <v>0.22559000000000001</v>
      </c>
      <c r="O193" s="12">
        <v>1.0000000000000001E-5</v>
      </c>
      <c r="P193" s="12">
        <v>0.27884500000000001</v>
      </c>
      <c r="Q193" s="12">
        <v>0.32231399999999999</v>
      </c>
      <c r="R193" s="12">
        <v>6</v>
      </c>
    </row>
    <row r="194" spans="1:18">
      <c r="A194" s="12" t="s">
        <v>203</v>
      </c>
      <c r="B194" s="12" t="s">
        <v>215</v>
      </c>
      <c r="C194" s="12" t="s">
        <v>272</v>
      </c>
      <c r="D194" s="12">
        <v>0.107961</v>
      </c>
      <c r="E194" s="12">
        <v>0.89203900000000003</v>
      </c>
      <c r="F194" s="12">
        <v>0.128525</v>
      </c>
      <c r="G194" s="12">
        <v>8.8192000000000006E-2</v>
      </c>
      <c r="H194" s="12">
        <v>0.78328299999999995</v>
      </c>
      <c r="I194" s="12">
        <v>1.0000000000000001E-5</v>
      </c>
      <c r="J194" s="12">
        <v>6.9042000000000006E-2</v>
      </c>
      <c r="K194" s="12">
        <v>0.32769599999999999</v>
      </c>
      <c r="L194" s="12">
        <v>0.60325200000000001</v>
      </c>
      <c r="M194" s="12">
        <v>4.3582000000000003E-2</v>
      </c>
      <c r="N194" s="12">
        <v>0.515733</v>
      </c>
      <c r="O194" s="12">
        <v>0.20342099999999999</v>
      </c>
      <c r="P194" s="12">
        <v>0.23725399999999999</v>
      </c>
      <c r="Q194" s="12">
        <v>1.0000000000000001E-5</v>
      </c>
      <c r="R194" s="12">
        <v>6</v>
      </c>
    </row>
    <row r="195" spans="1:18">
      <c r="A195" s="12" t="s">
        <v>198</v>
      </c>
      <c r="B195" s="12" t="s">
        <v>215</v>
      </c>
      <c r="C195" s="12" t="s">
        <v>252</v>
      </c>
      <c r="D195" s="12">
        <v>0.17672499999999999</v>
      </c>
      <c r="E195" s="12">
        <v>0.82327499999999998</v>
      </c>
      <c r="F195" s="12">
        <v>0.134016</v>
      </c>
      <c r="G195" s="12">
        <v>0.15856000000000001</v>
      </c>
      <c r="H195" s="12">
        <v>0.70742400000000005</v>
      </c>
      <c r="I195" s="12">
        <v>0.24715200000000001</v>
      </c>
      <c r="J195" s="12">
        <v>0.13239899999999999</v>
      </c>
      <c r="K195" s="12">
        <v>0.16464500000000001</v>
      </c>
      <c r="L195" s="12">
        <v>0.45580399999999999</v>
      </c>
      <c r="M195" s="12">
        <v>0.15402399999999999</v>
      </c>
      <c r="N195" s="12">
        <v>0.54534099999999996</v>
      </c>
      <c r="O195" s="12">
        <v>6.4230999999999996E-2</v>
      </c>
      <c r="P195" s="12">
        <v>7.6642000000000002E-2</v>
      </c>
      <c r="Q195" s="12">
        <v>0.15976199999999999</v>
      </c>
      <c r="R195" s="12">
        <v>6</v>
      </c>
    </row>
    <row r="196" spans="1:18">
      <c r="A196" s="12" t="s">
        <v>200</v>
      </c>
      <c r="B196" s="12" t="s">
        <v>215</v>
      </c>
      <c r="C196" s="12" t="s">
        <v>259</v>
      </c>
      <c r="D196" s="12">
        <v>0.24299200000000001</v>
      </c>
      <c r="E196" s="12">
        <v>0.75700800000000001</v>
      </c>
      <c r="F196" s="12">
        <v>5.4606000000000002E-2</v>
      </c>
      <c r="G196" s="12">
        <v>0.22786400000000001</v>
      </c>
      <c r="H196" s="12">
        <v>0.71753</v>
      </c>
      <c r="I196" s="12">
        <v>0.21545800000000001</v>
      </c>
      <c r="J196" s="12">
        <v>0.19186400000000001</v>
      </c>
      <c r="K196" s="12">
        <v>9.6487000000000003E-2</v>
      </c>
      <c r="L196" s="12">
        <v>0.49619099999999999</v>
      </c>
      <c r="M196" s="12">
        <v>0.145649</v>
      </c>
      <c r="N196" s="12">
        <v>0.44281300000000001</v>
      </c>
      <c r="O196" s="12">
        <v>0.265602</v>
      </c>
      <c r="P196" s="12">
        <v>1.6282999999999999E-2</v>
      </c>
      <c r="Q196" s="12">
        <v>0.12965299999999999</v>
      </c>
      <c r="R196" s="12">
        <v>6</v>
      </c>
    </row>
    <row r="197" spans="1:18">
      <c r="A197" s="12" t="s">
        <v>202</v>
      </c>
      <c r="B197" s="12" t="s">
        <v>218</v>
      </c>
      <c r="C197" s="12" t="s">
        <v>220</v>
      </c>
      <c r="D197" s="12">
        <v>0.17519699999999999</v>
      </c>
      <c r="E197" s="12">
        <v>0.82480299999999995</v>
      </c>
      <c r="F197" s="12">
        <v>9.7784999999999997E-2</v>
      </c>
      <c r="G197" s="12">
        <v>0.16770299999999999</v>
      </c>
      <c r="H197" s="12">
        <v>0.73451200000000005</v>
      </c>
      <c r="I197" s="12">
        <v>0.13078600000000001</v>
      </c>
      <c r="J197" s="12">
        <v>0.142404</v>
      </c>
      <c r="K197" s="12">
        <v>0.26943800000000001</v>
      </c>
      <c r="L197" s="12">
        <v>0.45737299999999997</v>
      </c>
      <c r="M197" s="12">
        <v>0.11024299999999999</v>
      </c>
      <c r="N197" s="12">
        <v>0.41914699999999999</v>
      </c>
      <c r="O197" s="12">
        <v>0.177957</v>
      </c>
      <c r="P197" s="12">
        <v>0.19748199999999999</v>
      </c>
      <c r="Q197" s="12">
        <v>9.5171000000000006E-2</v>
      </c>
      <c r="R197" s="12">
        <v>6</v>
      </c>
    </row>
    <row r="198" spans="1:18">
      <c r="A198" s="12" t="s">
        <v>52</v>
      </c>
      <c r="B198" s="12" t="s">
        <v>218</v>
      </c>
      <c r="C198" s="12" t="s">
        <v>216</v>
      </c>
      <c r="D198" s="12">
        <v>0.16034499999999999</v>
      </c>
      <c r="E198" s="12">
        <v>0.83965500000000004</v>
      </c>
      <c r="F198" s="12">
        <v>4.6020999999999999E-2</v>
      </c>
      <c r="G198" s="12">
        <v>0.16946</v>
      </c>
      <c r="H198" s="12">
        <v>0.78451899999999997</v>
      </c>
      <c r="I198" s="12">
        <v>3.5133999999999999E-2</v>
      </c>
      <c r="J198" s="12">
        <v>0.14765900000000001</v>
      </c>
      <c r="K198" s="12">
        <v>0.10744099999999999</v>
      </c>
      <c r="L198" s="12">
        <v>0.70976600000000001</v>
      </c>
      <c r="M198" s="12">
        <v>0.112299</v>
      </c>
      <c r="N198" s="12">
        <v>0.625448</v>
      </c>
      <c r="O198" s="12">
        <v>0.23977399999999999</v>
      </c>
      <c r="P198" s="12">
        <v>2.2468999999999999E-2</v>
      </c>
      <c r="Q198" s="12">
        <v>1.0000000000000001E-5</v>
      </c>
      <c r="R198" s="12">
        <v>6</v>
      </c>
    </row>
    <row r="199" spans="1:18">
      <c r="A199" s="12" t="s">
        <v>29</v>
      </c>
      <c r="B199" s="12" t="s">
        <v>215</v>
      </c>
      <c r="C199" s="12" t="s">
        <v>248</v>
      </c>
      <c r="D199" s="12">
        <v>5.3617999999999999E-2</v>
      </c>
      <c r="E199" s="12">
        <v>0.94638199999999995</v>
      </c>
      <c r="F199" s="12">
        <v>0.162802</v>
      </c>
      <c r="G199" s="12">
        <v>5.8753E-2</v>
      </c>
      <c r="H199" s="12">
        <v>0.77844500000000005</v>
      </c>
      <c r="I199" s="12">
        <v>0.30622500000000002</v>
      </c>
      <c r="J199" s="12">
        <v>3.1642000000000003E-2</v>
      </c>
      <c r="K199" s="12">
        <v>9.8100999999999994E-2</v>
      </c>
      <c r="L199" s="12">
        <v>0.56403300000000001</v>
      </c>
      <c r="M199" s="12">
        <v>7.3168999999999998E-2</v>
      </c>
      <c r="N199" s="12">
        <v>0.64583000000000002</v>
      </c>
      <c r="O199" s="12">
        <v>2.3975E-2</v>
      </c>
      <c r="P199" s="12">
        <v>6.7005999999999996E-2</v>
      </c>
      <c r="Q199" s="12">
        <v>0.190021</v>
      </c>
      <c r="R199" s="12">
        <v>6</v>
      </c>
    </row>
    <row r="200" spans="1:18">
      <c r="A200" s="12" t="s">
        <v>54</v>
      </c>
      <c r="B200" s="12" t="s">
        <v>215</v>
      </c>
      <c r="C200" s="12" t="s">
        <v>273</v>
      </c>
      <c r="D200" s="12">
        <v>9.4941999999999999E-2</v>
      </c>
      <c r="E200" s="12">
        <v>0.90505800000000003</v>
      </c>
      <c r="F200" s="12">
        <v>1.0000000000000001E-5</v>
      </c>
      <c r="G200" s="12">
        <v>9.4576999999999994E-2</v>
      </c>
      <c r="H200" s="12">
        <v>0.90541300000000002</v>
      </c>
      <c r="I200" s="12">
        <v>1.0000000000000001E-5</v>
      </c>
      <c r="J200" s="12">
        <v>3.3565999999999999E-2</v>
      </c>
      <c r="K200" s="12">
        <v>0.173289</v>
      </c>
      <c r="L200" s="12">
        <v>0.79313599999999995</v>
      </c>
      <c r="M200" s="12">
        <v>1.2E-5</v>
      </c>
      <c r="N200" s="12">
        <v>0.54752900000000004</v>
      </c>
      <c r="O200" s="12">
        <v>0.33238400000000001</v>
      </c>
      <c r="P200" s="12">
        <v>0.12006600000000001</v>
      </c>
      <c r="Q200" s="12">
        <v>1.0000000000000001E-5</v>
      </c>
      <c r="R200" s="12">
        <v>6</v>
      </c>
    </row>
    <row r="201" spans="1:18">
      <c r="A201" s="12" t="s">
        <v>58</v>
      </c>
      <c r="B201" s="12" t="s">
        <v>215</v>
      </c>
      <c r="C201" s="12" t="s">
        <v>267</v>
      </c>
      <c r="D201" s="12">
        <v>3.431E-2</v>
      </c>
      <c r="E201" s="12">
        <v>0.96569000000000005</v>
      </c>
      <c r="F201" s="12">
        <v>0.20487</v>
      </c>
      <c r="G201" s="12">
        <v>3.2146000000000001E-2</v>
      </c>
      <c r="H201" s="12">
        <v>0.762984</v>
      </c>
      <c r="I201" s="12">
        <v>0.151785</v>
      </c>
      <c r="J201" s="12">
        <v>1.0000000000000001E-5</v>
      </c>
      <c r="K201" s="12">
        <v>0.136437</v>
      </c>
      <c r="L201" s="12">
        <v>0.71176799999999996</v>
      </c>
      <c r="M201" s="12">
        <v>1.0000000000000001E-5</v>
      </c>
      <c r="N201" s="12">
        <v>0.54646700000000004</v>
      </c>
      <c r="O201" s="12">
        <v>0.28225</v>
      </c>
      <c r="P201" s="12">
        <v>0.11364</v>
      </c>
      <c r="Q201" s="12">
        <v>5.7632999999999997E-2</v>
      </c>
      <c r="R201" s="12">
        <v>6</v>
      </c>
    </row>
    <row r="202" spans="1:18">
      <c r="A202" s="12" t="s">
        <v>76</v>
      </c>
      <c r="B202" s="12" t="s">
        <v>215</v>
      </c>
      <c r="C202" s="12" t="s">
        <v>227</v>
      </c>
      <c r="D202" s="12">
        <v>6.4910999999999996E-2</v>
      </c>
      <c r="E202" s="12">
        <v>0.93508899999999995</v>
      </c>
      <c r="F202" s="12">
        <v>0.152174</v>
      </c>
      <c r="G202" s="12">
        <v>6.8023E-2</v>
      </c>
      <c r="H202" s="12">
        <v>0.77980400000000005</v>
      </c>
      <c r="I202" s="12">
        <v>0.16176199999999999</v>
      </c>
      <c r="J202" s="12">
        <v>4.3803000000000002E-2</v>
      </c>
      <c r="K202" s="12">
        <v>0.15079500000000001</v>
      </c>
      <c r="L202" s="12">
        <v>0.64364100000000002</v>
      </c>
      <c r="M202" s="12">
        <v>2.0393000000000001E-2</v>
      </c>
      <c r="N202" s="12">
        <v>0.56178099999999997</v>
      </c>
      <c r="O202" s="12">
        <v>0.17574899999999999</v>
      </c>
      <c r="P202" s="12">
        <v>0.118093</v>
      </c>
      <c r="Q202" s="12">
        <v>0.123984</v>
      </c>
      <c r="R202" s="12">
        <v>6</v>
      </c>
    </row>
    <row r="203" spans="1:18">
      <c r="A203" s="29" t="s">
        <v>87</v>
      </c>
      <c r="B203" s="29" t="s">
        <v>215</v>
      </c>
      <c r="C203" s="29" t="s">
        <v>251</v>
      </c>
      <c r="D203" s="29">
        <v>5.5167000000000001E-2</v>
      </c>
      <c r="E203" s="29">
        <v>0.94483300000000003</v>
      </c>
      <c r="F203" s="29">
        <v>1.0000000000000001E-5</v>
      </c>
      <c r="G203" s="29">
        <v>6.0062999999999998E-2</v>
      </c>
      <c r="H203" s="29">
        <v>0.93992699999999996</v>
      </c>
      <c r="I203" s="29">
        <v>1.0000000000000001E-5</v>
      </c>
      <c r="J203" s="29">
        <v>3.4616000000000001E-2</v>
      </c>
      <c r="K203" s="29">
        <v>0.239372</v>
      </c>
      <c r="L203" s="29">
        <v>0.72600200000000004</v>
      </c>
      <c r="M203" s="29">
        <v>6.0249999999999998E-2</v>
      </c>
      <c r="N203" s="29">
        <v>0.71085500000000001</v>
      </c>
      <c r="O203" s="29">
        <v>4.6124999999999999E-2</v>
      </c>
      <c r="P203" s="29">
        <v>0.18276000000000001</v>
      </c>
      <c r="Q203" s="29">
        <v>1.0000000000000001E-5</v>
      </c>
      <c r="R203" s="29">
        <v>6</v>
      </c>
    </row>
  </sheetData>
  <mergeCells count="9">
    <mergeCell ref="I4:L4"/>
    <mergeCell ref="M4:R4"/>
    <mergeCell ref="A2:R2"/>
    <mergeCell ref="D3:R3"/>
    <mergeCell ref="A3:A5"/>
    <mergeCell ref="B3:B5"/>
    <mergeCell ref="C3:C5"/>
    <mergeCell ref="D4:E4"/>
    <mergeCell ref="F4:H4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28C3E-CE44-4DEF-A4C4-704E65672A08}">
  <dimension ref="A1:H40"/>
  <sheetViews>
    <sheetView workbookViewId="0"/>
  </sheetViews>
  <sheetFormatPr defaultColWidth="9" defaultRowHeight="13.2"/>
  <cols>
    <col min="1" max="1" width="13.88671875" style="12" customWidth="1"/>
    <col min="2" max="2" width="13.77734375" style="12" customWidth="1"/>
    <col min="3" max="3" width="14.44140625" style="12" customWidth="1"/>
    <col min="4" max="4" width="17.6640625" style="12" customWidth="1"/>
    <col min="5" max="5" width="12.109375" style="12" customWidth="1"/>
    <col min="6" max="6" width="14.44140625" style="12" customWidth="1"/>
    <col min="7" max="7" width="9.33203125" style="12" bestFit="1" customWidth="1"/>
    <col min="8" max="8" width="10.44140625" style="12" bestFit="1" customWidth="1"/>
    <col min="9" max="16384" width="9" style="12"/>
  </cols>
  <sheetData>
    <row r="1" spans="1:8" s="20" customFormat="1">
      <c r="A1" s="20" t="s">
        <v>4073</v>
      </c>
    </row>
    <row r="2" spans="1:8">
      <c r="A2" s="68"/>
      <c r="B2" s="69"/>
      <c r="C2" s="69"/>
      <c r="D2" s="69"/>
      <c r="E2" s="69"/>
      <c r="F2" s="69"/>
      <c r="G2" s="69"/>
      <c r="H2" s="69"/>
    </row>
    <row r="3" spans="1:8">
      <c r="A3" s="39" t="s">
        <v>279</v>
      </c>
      <c r="B3" s="22" t="s">
        <v>280</v>
      </c>
      <c r="C3" s="40" t="s">
        <v>281</v>
      </c>
      <c r="D3" s="22" t="s">
        <v>282</v>
      </c>
      <c r="E3" s="41" t="s">
        <v>283</v>
      </c>
      <c r="F3" s="41" t="s">
        <v>284</v>
      </c>
      <c r="G3" s="41" t="s">
        <v>285</v>
      </c>
      <c r="H3" s="41" t="s">
        <v>286</v>
      </c>
    </row>
    <row r="4" spans="1:8">
      <c r="A4" s="12" t="s">
        <v>291</v>
      </c>
      <c r="B4" s="12" t="s">
        <v>292</v>
      </c>
      <c r="C4" s="12">
        <v>66798614</v>
      </c>
      <c r="D4" s="12">
        <v>9.6870194215746108E-7</v>
      </c>
      <c r="E4" s="12" t="s">
        <v>289</v>
      </c>
      <c r="F4" s="12" t="s">
        <v>290</v>
      </c>
      <c r="G4" s="12">
        <v>0.45202020202020199</v>
      </c>
      <c r="H4" s="26">
        <v>0.11255789256488602</v>
      </c>
    </row>
    <row r="5" spans="1:8">
      <c r="A5" s="12" t="s">
        <v>293</v>
      </c>
      <c r="B5" s="12" t="s">
        <v>292</v>
      </c>
      <c r="C5" s="12">
        <v>66798863</v>
      </c>
      <c r="D5" s="12">
        <v>6.9571536436062905E-7</v>
      </c>
      <c r="E5" s="12" t="s">
        <v>287</v>
      </c>
      <c r="F5" s="12" t="s">
        <v>289</v>
      </c>
      <c r="G5" s="12">
        <v>0.44444444444444398</v>
      </c>
      <c r="H5" s="26">
        <v>0.11574713254124602</v>
      </c>
    </row>
    <row r="6" spans="1:8">
      <c r="A6" s="12" t="s">
        <v>294</v>
      </c>
      <c r="B6" s="12" t="s">
        <v>292</v>
      </c>
      <c r="C6" s="12">
        <v>66799181</v>
      </c>
      <c r="D6" s="12">
        <v>6.9571536436059199E-7</v>
      </c>
      <c r="E6" s="12" t="s">
        <v>288</v>
      </c>
      <c r="F6" s="12" t="s">
        <v>289</v>
      </c>
      <c r="G6" s="12">
        <v>0.44444444444444398</v>
      </c>
      <c r="H6" s="26">
        <v>0.11574713254124602</v>
      </c>
    </row>
    <row r="7" spans="1:8">
      <c r="A7" s="12" t="s">
        <v>295</v>
      </c>
      <c r="B7" s="12" t="s">
        <v>292</v>
      </c>
      <c r="C7" s="12">
        <v>66808159</v>
      </c>
      <c r="D7" s="12">
        <v>1.2147608079419301E-6</v>
      </c>
      <c r="E7" s="12" t="s">
        <v>289</v>
      </c>
      <c r="F7" s="12" t="s">
        <v>290</v>
      </c>
      <c r="G7" s="12">
        <v>0.45202020202020199</v>
      </c>
      <c r="H7" s="26">
        <v>0.11038494671098098</v>
      </c>
    </row>
    <row r="8" spans="1:8">
      <c r="A8" s="12" t="s">
        <v>296</v>
      </c>
      <c r="B8" s="12" t="s">
        <v>292</v>
      </c>
      <c r="C8" s="12">
        <v>66808400</v>
      </c>
      <c r="D8" s="12">
        <v>1.10403501302035E-6</v>
      </c>
      <c r="E8" s="12" t="s">
        <v>287</v>
      </c>
      <c r="F8" s="12" t="s">
        <v>288</v>
      </c>
      <c r="G8" s="12">
        <v>0.439393939393939</v>
      </c>
      <c r="H8" s="26">
        <v>0.11130170706882397</v>
      </c>
    </row>
    <row r="9" spans="1:8">
      <c r="A9" s="12" t="s">
        <v>297</v>
      </c>
      <c r="B9" s="12" t="s">
        <v>292</v>
      </c>
      <c r="C9" s="12">
        <v>66811518</v>
      </c>
      <c r="D9" s="12">
        <v>1.5905975709013999E-6</v>
      </c>
      <c r="E9" s="12" t="s">
        <v>287</v>
      </c>
      <c r="F9" s="12" t="s">
        <v>288</v>
      </c>
      <c r="G9" s="12">
        <v>0.429292929292929</v>
      </c>
      <c r="H9" s="26">
        <v>0.107805439673412</v>
      </c>
    </row>
    <row r="10" spans="1:8">
      <c r="A10" s="12" t="s">
        <v>298</v>
      </c>
      <c r="B10" s="12" t="s">
        <v>292</v>
      </c>
      <c r="C10" s="12">
        <v>66811772</v>
      </c>
      <c r="D10" s="12">
        <v>1.05875207957194E-6</v>
      </c>
      <c r="E10" s="12" t="s">
        <v>288</v>
      </c>
      <c r="F10" s="12" t="s">
        <v>287</v>
      </c>
      <c r="G10" s="12">
        <v>0.44696969696969702</v>
      </c>
      <c r="H10" s="26">
        <v>0.111703785052858</v>
      </c>
    </row>
    <row r="11" spans="1:8">
      <c r="A11" s="12" t="s">
        <v>299</v>
      </c>
      <c r="B11" s="12" t="s">
        <v>292</v>
      </c>
      <c r="C11" s="12">
        <v>66811962</v>
      </c>
      <c r="D11" s="12">
        <v>8.1825490521356598E-7</v>
      </c>
      <c r="E11" s="12" t="s">
        <v>289</v>
      </c>
      <c r="F11" s="12" t="s">
        <v>290</v>
      </c>
      <c r="G11" s="12">
        <v>0.46212121212121199</v>
      </c>
      <c r="H11" s="26">
        <v>0.11418237072707099</v>
      </c>
    </row>
    <row r="12" spans="1:8">
      <c r="A12" s="12" t="s">
        <v>300</v>
      </c>
      <c r="B12" s="12" t="s">
        <v>292</v>
      </c>
      <c r="C12" s="12">
        <v>66909861</v>
      </c>
      <c r="D12" s="12">
        <v>6.5542404236818095E-7</v>
      </c>
      <c r="E12" s="12" t="s">
        <v>288</v>
      </c>
      <c r="F12" s="12" t="s">
        <v>287</v>
      </c>
      <c r="G12" s="12">
        <v>0.39898989898989901</v>
      </c>
      <c r="H12" s="26">
        <v>0.11632336132438198</v>
      </c>
    </row>
    <row r="13" spans="1:8">
      <c r="A13" s="12" t="s">
        <v>301</v>
      </c>
      <c r="B13" s="12" t="s">
        <v>292</v>
      </c>
      <c r="C13" s="12">
        <v>67000614</v>
      </c>
      <c r="D13" s="12">
        <v>1.6902718486310299E-6</v>
      </c>
      <c r="E13" s="12" t="s">
        <v>290</v>
      </c>
      <c r="F13" s="12" t="s">
        <v>289</v>
      </c>
      <c r="G13" s="12">
        <v>0.43686868686868702</v>
      </c>
      <c r="H13" s="26">
        <v>0.10722508073403297</v>
      </c>
    </row>
    <row r="14" spans="1:8">
      <c r="A14" s="12" t="s">
        <v>302</v>
      </c>
      <c r="B14" s="12" t="s">
        <v>292</v>
      </c>
      <c r="C14" s="12">
        <v>67096687</v>
      </c>
      <c r="D14" s="12">
        <v>6.9571536436062905E-7</v>
      </c>
      <c r="E14" s="12" t="s">
        <v>287</v>
      </c>
      <c r="F14" s="12" t="s">
        <v>288</v>
      </c>
      <c r="G14" s="12">
        <v>0.44444444444444398</v>
      </c>
      <c r="H14" s="26">
        <v>0.11574713254124602</v>
      </c>
    </row>
    <row r="15" spans="1:8">
      <c r="A15" s="12" t="s">
        <v>303</v>
      </c>
      <c r="B15" s="12" t="s">
        <v>292</v>
      </c>
      <c r="C15" s="12">
        <v>67116919</v>
      </c>
      <c r="D15" s="12">
        <v>6.9571536436059199E-7</v>
      </c>
      <c r="E15" s="12" t="s">
        <v>288</v>
      </c>
      <c r="F15" s="12" t="s">
        <v>287</v>
      </c>
      <c r="G15" s="12">
        <v>0.44444444444444398</v>
      </c>
      <c r="H15" s="26">
        <v>0.11574713254124602</v>
      </c>
    </row>
    <row r="16" spans="1:8">
      <c r="A16" s="12" t="s">
        <v>304</v>
      </c>
      <c r="B16" s="12" t="s">
        <v>292</v>
      </c>
      <c r="C16" s="12">
        <v>67153605</v>
      </c>
      <c r="D16" s="12">
        <v>9.8545548599642194E-7</v>
      </c>
      <c r="E16" s="12" t="s">
        <v>288</v>
      </c>
      <c r="F16" s="12" t="s">
        <v>287</v>
      </c>
      <c r="G16" s="12">
        <v>0.44444444444444398</v>
      </c>
      <c r="H16" s="26">
        <v>0.11239305644533398</v>
      </c>
    </row>
    <row r="17" spans="1:8">
      <c r="A17" s="12" t="s">
        <v>305</v>
      </c>
      <c r="B17" s="12" t="s">
        <v>292</v>
      </c>
      <c r="C17" s="12">
        <v>67157434</v>
      </c>
      <c r="D17" s="12">
        <v>1.05875207957194E-6</v>
      </c>
      <c r="E17" s="12" t="s">
        <v>288</v>
      </c>
      <c r="F17" s="12" t="s">
        <v>287</v>
      </c>
      <c r="G17" s="12">
        <v>0.44696969696969702</v>
      </c>
      <c r="H17" s="26">
        <v>0.111703785052858</v>
      </c>
    </row>
    <row r="18" spans="1:8">
      <c r="A18" s="12" t="s">
        <v>306</v>
      </c>
      <c r="B18" s="12" t="s">
        <v>292</v>
      </c>
      <c r="C18" s="12">
        <v>67252925</v>
      </c>
      <c r="D18" s="12">
        <v>1.90655869718811E-6</v>
      </c>
      <c r="E18" s="12" t="s">
        <v>289</v>
      </c>
      <c r="F18" s="12" t="s">
        <v>290</v>
      </c>
      <c r="G18" s="12">
        <v>0.44949494949495</v>
      </c>
      <c r="H18" s="26">
        <v>0.10607669893717397</v>
      </c>
    </row>
    <row r="19" spans="1:8">
      <c r="A19" s="12" t="s">
        <v>307</v>
      </c>
      <c r="B19" s="12" t="s">
        <v>292</v>
      </c>
      <c r="C19" s="12">
        <v>67344398</v>
      </c>
      <c r="D19" s="12">
        <v>8.9966081656200402E-7</v>
      </c>
      <c r="E19" s="12" t="s">
        <v>290</v>
      </c>
      <c r="F19" s="12" t="s">
        <v>288</v>
      </c>
      <c r="G19" s="12">
        <v>0.44191919191919199</v>
      </c>
      <c r="H19" s="26">
        <v>0.11326909659809697</v>
      </c>
    </row>
    <row r="20" spans="1:8">
      <c r="A20" s="12" t="s">
        <v>429</v>
      </c>
      <c r="B20" s="12" t="s">
        <v>292</v>
      </c>
      <c r="C20" s="12">
        <v>67352734</v>
      </c>
      <c r="D20" s="12">
        <v>4.1814761209027298E-8</v>
      </c>
      <c r="E20" s="12" t="s">
        <v>289</v>
      </c>
      <c r="F20" s="12" t="s">
        <v>290</v>
      </c>
      <c r="G20" s="12">
        <v>0.429292929292929</v>
      </c>
      <c r="H20" s="26">
        <v>0.14337703011261899</v>
      </c>
    </row>
    <row r="21" spans="1:8">
      <c r="A21" s="12" t="s">
        <v>308</v>
      </c>
      <c r="B21" s="12" t="s">
        <v>292</v>
      </c>
      <c r="C21" s="12">
        <v>67355265</v>
      </c>
      <c r="D21" s="12">
        <v>6.9571536436059199E-7</v>
      </c>
      <c r="E21" s="12" t="s">
        <v>289</v>
      </c>
      <c r="F21" s="12" t="s">
        <v>287</v>
      </c>
      <c r="G21" s="12">
        <v>0.44444444444444398</v>
      </c>
      <c r="H21" s="26">
        <v>0.11574713254124602</v>
      </c>
    </row>
    <row r="22" spans="1:8">
      <c r="A22" s="12" t="s">
        <v>309</v>
      </c>
      <c r="B22" s="12" t="s">
        <v>292</v>
      </c>
      <c r="C22" s="12">
        <v>67368144</v>
      </c>
      <c r="D22" s="12">
        <v>6.4392950650275998E-7</v>
      </c>
      <c r="E22" s="12" t="s">
        <v>287</v>
      </c>
      <c r="F22" s="12" t="s">
        <v>288</v>
      </c>
      <c r="G22" s="12">
        <v>0.43686868686868702</v>
      </c>
      <c r="H22" s="26">
        <v>0.116494341087722</v>
      </c>
    </row>
    <row r="23" spans="1:8">
      <c r="A23" s="12" t="s">
        <v>310</v>
      </c>
      <c r="B23" s="12" t="s">
        <v>292</v>
      </c>
      <c r="C23" s="12">
        <v>67376038</v>
      </c>
      <c r="D23" s="12">
        <v>1.1918865521995401E-6</v>
      </c>
      <c r="E23" s="12" t="s">
        <v>288</v>
      </c>
      <c r="F23" s="12" t="s">
        <v>287</v>
      </c>
      <c r="G23" s="12">
        <v>0.44696969696969702</v>
      </c>
      <c r="H23" s="26">
        <v>0.11056719811205901</v>
      </c>
    </row>
    <row r="24" spans="1:8">
      <c r="A24" s="12" t="s">
        <v>311</v>
      </c>
      <c r="B24" s="12" t="s">
        <v>292</v>
      </c>
      <c r="C24" s="12">
        <v>67379790</v>
      </c>
      <c r="D24" s="12">
        <v>6.9571536436059199E-7</v>
      </c>
      <c r="E24" s="12" t="s">
        <v>288</v>
      </c>
      <c r="F24" s="12" t="s">
        <v>287</v>
      </c>
      <c r="G24" s="12">
        <v>0.44444444444444398</v>
      </c>
      <c r="H24" s="26">
        <v>0.11574713254124602</v>
      </c>
    </row>
    <row r="25" spans="1:8">
      <c r="A25" s="12" t="s">
        <v>312</v>
      </c>
      <c r="B25" s="12" t="s">
        <v>292</v>
      </c>
      <c r="C25" s="12">
        <v>67381070</v>
      </c>
      <c r="D25" s="12">
        <v>5.6835751333357499E-7</v>
      </c>
      <c r="E25" s="12" t="s">
        <v>287</v>
      </c>
      <c r="F25" s="12" t="s">
        <v>288</v>
      </c>
      <c r="G25" s="12">
        <v>0.44191919191919199</v>
      </c>
      <c r="H25" s="26">
        <v>0.11770182888179298</v>
      </c>
    </row>
    <row r="26" spans="1:8">
      <c r="A26" s="12" t="s">
        <v>313</v>
      </c>
      <c r="B26" s="12" t="s">
        <v>292</v>
      </c>
      <c r="C26" s="12">
        <v>67501323</v>
      </c>
      <c r="D26" s="12">
        <v>1.4378161128735301E-6</v>
      </c>
      <c r="E26" s="12" t="s">
        <v>287</v>
      </c>
      <c r="F26" s="12" t="s">
        <v>289</v>
      </c>
      <c r="G26" s="12">
        <v>0.46464646464646497</v>
      </c>
      <c r="H26" s="26">
        <v>0.10877071975966401</v>
      </c>
    </row>
    <row r="27" spans="1:8">
      <c r="A27" s="12" t="s">
        <v>314</v>
      </c>
      <c r="B27" s="12" t="s">
        <v>292</v>
      </c>
      <c r="C27" s="12">
        <v>67534605</v>
      </c>
      <c r="D27" s="12">
        <v>5.1347323104743398E-7</v>
      </c>
      <c r="E27" s="12" t="s">
        <v>290</v>
      </c>
      <c r="F27" s="12" t="s">
        <v>289</v>
      </c>
      <c r="G27" s="12">
        <v>0.41666666666666702</v>
      </c>
      <c r="H27" s="26">
        <v>0.11868550177130999</v>
      </c>
    </row>
    <row r="28" spans="1:8">
      <c r="A28" s="12" t="s">
        <v>315</v>
      </c>
      <c r="B28" s="12" t="s">
        <v>292</v>
      </c>
      <c r="C28" s="12">
        <v>67558189</v>
      </c>
      <c r="D28" s="12">
        <v>6.9571536436062905E-7</v>
      </c>
      <c r="E28" s="12" t="s">
        <v>288</v>
      </c>
      <c r="F28" s="12" t="s">
        <v>290</v>
      </c>
      <c r="G28" s="12">
        <v>0.44444444444444398</v>
      </c>
      <c r="H28" s="26">
        <v>0.11574713254124602</v>
      </c>
    </row>
    <row r="29" spans="1:8">
      <c r="A29" s="12" t="s">
        <v>316</v>
      </c>
      <c r="B29" s="12" t="s">
        <v>292</v>
      </c>
      <c r="C29" s="12">
        <v>67594998</v>
      </c>
      <c r="D29" s="12">
        <v>3.9341755680524099E-7</v>
      </c>
      <c r="E29" s="12" t="s">
        <v>287</v>
      </c>
      <c r="F29" s="12" t="s">
        <v>290</v>
      </c>
      <c r="G29" s="12">
        <v>0.47222222222222199</v>
      </c>
      <c r="H29" s="26">
        <v>0.12127124245139997</v>
      </c>
    </row>
    <row r="30" spans="1:8">
      <c r="A30" s="12" t="s">
        <v>317</v>
      </c>
      <c r="B30" s="12" t="s">
        <v>292</v>
      </c>
      <c r="C30" s="12">
        <v>67729812</v>
      </c>
      <c r="D30" s="12">
        <v>2.3707542986786299E-6</v>
      </c>
      <c r="E30" s="12" t="s">
        <v>288</v>
      </c>
      <c r="F30" s="12" t="s">
        <v>290</v>
      </c>
      <c r="G30" s="12">
        <v>0.44949494949495</v>
      </c>
      <c r="H30" s="26">
        <v>0.10400309378357298</v>
      </c>
    </row>
    <row r="31" spans="1:8">
      <c r="A31" s="12" t="s">
        <v>318</v>
      </c>
      <c r="B31" s="12" t="s">
        <v>292</v>
      </c>
      <c r="C31" s="12">
        <v>67770854</v>
      </c>
      <c r="D31" s="12">
        <v>1.2302896462392301E-6</v>
      </c>
      <c r="E31" s="12" t="s">
        <v>287</v>
      </c>
      <c r="F31" s="12" t="s">
        <v>288</v>
      </c>
      <c r="G31" s="12">
        <v>0.439393939393939</v>
      </c>
      <c r="H31" s="26">
        <v>0.11026319059474299</v>
      </c>
    </row>
    <row r="32" spans="1:8">
      <c r="A32" s="12" t="s">
        <v>319</v>
      </c>
      <c r="B32" s="12" t="s">
        <v>292</v>
      </c>
      <c r="C32" s="12">
        <v>67771742</v>
      </c>
      <c r="D32" s="12">
        <v>1.0973765502079399E-6</v>
      </c>
      <c r="E32" s="12" t="s">
        <v>289</v>
      </c>
      <c r="F32" s="12" t="s">
        <v>290</v>
      </c>
      <c r="G32" s="12">
        <v>0.44949494949495</v>
      </c>
      <c r="H32" s="26">
        <v>0.11135977004945702</v>
      </c>
    </row>
    <row r="33" spans="1:8">
      <c r="A33" s="12" t="s">
        <v>320</v>
      </c>
      <c r="B33" s="12" t="s">
        <v>292</v>
      </c>
      <c r="C33" s="12">
        <v>67858051</v>
      </c>
      <c r="D33" s="12">
        <v>6.9571536436062905E-7</v>
      </c>
      <c r="E33" s="12" t="s">
        <v>289</v>
      </c>
      <c r="F33" s="12" t="s">
        <v>290</v>
      </c>
      <c r="G33" s="12">
        <v>0.44444444444444398</v>
      </c>
      <c r="H33" s="26">
        <v>0.11574713254124602</v>
      </c>
    </row>
    <row r="34" spans="1:8">
      <c r="A34" s="12" t="s">
        <v>321</v>
      </c>
      <c r="B34" s="12" t="s">
        <v>292</v>
      </c>
      <c r="C34" s="12">
        <v>68091000</v>
      </c>
      <c r="D34" s="12">
        <v>1.9771866416587202E-6</v>
      </c>
      <c r="E34" s="12" t="s">
        <v>287</v>
      </c>
      <c r="F34" s="12" t="s">
        <v>289</v>
      </c>
      <c r="G34" s="12">
        <v>0.44949494949495</v>
      </c>
      <c r="H34" s="26">
        <v>0.10573014000666597</v>
      </c>
    </row>
    <row r="35" spans="1:8">
      <c r="A35" s="12" t="s">
        <v>322</v>
      </c>
      <c r="B35" s="12" t="s">
        <v>292</v>
      </c>
      <c r="C35" s="12">
        <v>68095746</v>
      </c>
      <c r="D35" s="12">
        <v>6.9571536436062905E-7</v>
      </c>
      <c r="E35" s="12" t="s">
        <v>287</v>
      </c>
      <c r="F35" s="12" t="s">
        <v>288</v>
      </c>
      <c r="G35" s="12">
        <v>0.44444444444444398</v>
      </c>
      <c r="H35" s="26">
        <v>0.11574713254124602</v>
      </c>
    </row>
    <row r="36" spans="1:8">
      <c r="A36" s="12" t="s">
        <v>323</v>
      </c>
      <c r="B36" s="12" t="s">
        <v>292</v>
      </c>
      <c r="C36" s="12">
        <v>68101242</v>
      </c>
      <c r="D36" s="12">
        <v>1.05875207957194E-6</v>
      </c>
      <c r="E36" s="12" t="s">
        <v>290</v>
      </c>
      <c r="F36" s="12" t="s">
        <v>289</v>
      </c>
      <c r="G36" s="12">
        <v>0.44696969696969702</v>
      </c>
      <c r="H36" s="26">
        <v>0.111703785052858</v>
      </c>
    </row>
    <row r="37" spans="1:8">
      <c r="A37" s="12" t="s">
        <v>324</v>
      </c>
      <c r="B37" s="12" t="s">
        <v>292</v>
      </c>
      <c r="C37" s="12">
        <v>68132940</v>
      </c>
      <c r="D37" s="12">
        <v>3.5550364770957101E-7</v>
      </c>
      <c r="E37" s="12" t="s">
        <v>289</v>
      </c>
      <c r="F37" s="12" t="s">
        <v>290</v>
      </c>
      <c r="G37" s="12">
        <v>0.44696969696969702</v>
      </c>
      <c r="H37" s="26">
        <v>0.122257389060835</v>
      </c>
    </row>
    <row r="38" spans="1:8">
      <c r="A38" s="12" t="s">
        <v>325</v>
      </c>
      <c r="B38" s="12" t="s">
        <v>292</v>
      </c>
      <c r="C38" s="12">
        <v>68256529</v>
      </c>
      <c r="D38" s="12">
        <v>4.7090616174104998E-7</v>
      </c>
      <c r="E38" s="12" t="s">
        <v>287</v>
      </c>
      <c r="F38" s="12" t="s">
        <v>288</v>
      </c>
      <c r="G38" s="12">
        <v>0.439393939393939</v>
      </c>
      <c r="H38" s="26">
        <v>0.11952474759196202</v>
      </c>
    </row>
    <row r="39" spans="1:8">
      <c r="A39" s="12" t="s">
        <v>326</v>
      </c>
      <c r="B39" s="12" t="s">
        <v>292</v>
      </c>
      <c r="C39" s="12">
        <v>68401027</v>
      </c>
      <c r="D39" s="12">
        <v>1.5378903500676901E-6</v>
      </c>
      <c r="E39" s="12" t="s">
        <v>288</v>
      </c>
      <c r="F39" s="12" t="s">
        <v>287</v>
      </c>
      <c r="G39" s="12">
        <v>0.45202020202020199</v>
      </c>
      <c r="H39" s="26">
        <v>0.108127409025006</v>
      </c>
    </row>
    <row r="40" spans="1:8">
      <c r="A40" s="29" t="s">
        <v>327</v>
      </c>
      <c r="B40" s="29" t="s">
        <v>328</v>
      </c>
      <c r="C40" s="29">
        <v>41911444</v>
      </c>
      <c r="D40" s="29">
        <v>9.2031792945477795E-7</v>
      </c>
      <c r="E40" s="29" t="s">
        <v>289</v>
      </c>
      <c r="F40" s="29" t="s">
        <v>287</v>
      </c>
      <c r="G40" s="29">
        <v>0.44191919191919199</v>
      </c>
      <c r="H40" s="42">
        <v>0.11305066517156198</v>
      </c>
    </row>
  </sheetData>
  <mergeCells count="1">
    <mergeCell ref="A2:H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6F8CF-529E-4170-96E0-F14C7C37380D}">
  <dimension ref="A1:O16"/>
  <sheetViews>
    <sheetView workbookViewId="0"/>
  </sheetViews>
  <sheetFormatPr defaultColWidth="9" defaultRowHeight="13.2"/>
  <cols>
    <col min="1" max="1" width="23.6640625" style="12" customWidth="1"/>
    <col min="2" max="2" width="13.109375" style="12" customWidth="1"/>
    <col min="3" max="3" width="16.88671875" style="12" customWidth="1"/>
    <col min="4" max="4" width="13.109375" style="12" customWidth="1"/>
    <col min="5" max="5" width="20.44140625" style="12" customWidth="1"/>
    <col min="6" max="8" width="13.88671875" style="12" customWidth="1"/>
    <col min="9" max="9" width="38.33203125" style="12" customWidth="1"/>
    <col min="10" max="10" width="11.109375" style="12" customWidth="1"/>
    <col min="11" max="11" width="11.88671875" style="12" customWidth="1"/>
    <col min="12" max="12" width="41.77734375" style="12" customWidth="1"/>
    <col min="13" max="13" width="17.88671875" style="12" customWidth="1"/>
    <col min="14" max="14" width="14.88671875" style="12" customWidth="1"/>
    <col min="15" max="15" width="53.21875" style="12" customWidth="1"/>
    <col min="16" max="16384" width="9" style="12"/>
  </cols>
  <sheetData>
    <row r="1" spans="1:15">
      <c r="A1" s="20" t="s">
        <v>4074</v>
      </c>
    </row>
    <row r="2" spans="1:15" s="20" customFormat="1">
      <c r="A2" s="69"/>
      <c r="B2" s="69"/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</row>
    <row r="3" spans="1:15" s="20" customFormat="1">
      <c r="A3" s="74" t="s">
        <v>329</v>
      </c>
      <c r="B3" s="74" t="s">
        <v>4062</v>
      </c>
      <c r="C3" s="73" t="s">
        <v>420</v>
      </c>
      <c r="D3" s="73"/>
      <c r="E3" s="74" t="s">
        <v>330</v>
      </c>
      <c r="F3" s="73" t="s">
        <v>421</v>
      </c>
      <c r="G3" s="73"/>
      <c r="H3" s="73"/>
      <c r="I3" s="74" t="s">
        <v>331</v>
      </c>
      <c r="J3" s="73" t="s">
        <v>332</v>
      </c>
      <c r="K3" s="73"/>
      <c r="L3" s="73"/>
      <c r="M3" s="73" t="s">
        <v>333</v>
      </c>
      <c r="N3" s="73"/>
      <c r="O3" s="73"/>
    </row>
    <row r="4" spans="1:15" s="20" customFormat="1">
      <c r="A4" s="75"/>
      <c r="B4" s="75"/>
      <c r="C4" s="24" t="s">
        <v>334</v>
      </c>
      <c r="D4" s="24" t="s">
        <v>335</v>
      </c>
      <c r="E4" s="75"/>
      <c r="F4" s="24" t="s">
        <v>422</v>
      </c>
      <c r="G4" s="24" t="s">
        <v>423</v>
      </c>
      <c r="H4" s="24" t="s">
        <v>336</v>
      </c>
      <c r="I4" s="75"/>
      <c r="J4" s="24" t="s">
        <v>424</v>
      </c>
      <c r="K4" s="24" t="s">
        <v>337</v>
      </c>
      <c r="L4" s="25" t="s">
        <v>338</v>
      </c>
      <c r="M4" s="24" t="s">
        <v>424</v>
      </c>
      <c r="N4" s="24" t="s">
        <v>337</v>
      </c>
      <c r="O4" s="25" t="s">
        <v>338</v>
      </c>
    </row>
    <row r="5" spans="1:15">
      <c r="A5" s="70" t="s">
        <v>425</v>
      </c>
      <c r="B5" s="43" t="s">
        <v>339</v>
      </c>
      <c r="C5" s="43" t="s">
        <v>340</v>
      </c>
      <c r="D5" s="43" t="s">
        <v>341</v>
      </c>
      <c r="E5" s="43" t="s">
        <v>342</v>
      </c>
      <c r="F5" s="44">
        <v>6.9265244999999993</v>
      </c>
      <c r="G5" s="44">
        <v>6.4287896458333309</v>
      </c>
      <c r="H5" s="44">
        <f>G5/F5</f>
        <v>0.92814075021799625</v>
      </c>
      <c r="I5" s="43" t="s">
        <v>343</v>
      </c>
      <c r="J5" s="43" t="s">
        <v>344</v>
      </c>
      <c r="K5" s="43" t="s">
        <v>345</v>
      </c>
      <c r="L5" s="43" t="s">
        <v>346</v>
      </c>
      <c r="M5" s="45" t="s">
        <v>347</v>
      </c>
      <c r="N5" s="45" t="s">
        <v>348</v>
      </c>
      <c r="O5" s="45" t="s">
        <v>349</v>
      </c>
    </row>
    <row r="6" spans="1:15">
      <c r="A6" s="71"/>
      <c r="B6" s="46" t="s">
        <v>339</v>
      </c>
      <c r="C6" s="46" t="s">
        <v>350</v>
      </c>
      <c r="D6" s="46" t="s">
        <v>351</v>
      </c>
      <c r="E6" s="46" t="s">
        <v>352</v>
      </c>
      <c r="F6" s="47">
        <v>0.80668256249999992</v>
      </c>
      <c r="G6" s="47">
        <v>4.4811001875000001</v>
      </c>
      <c r="H6" s="47">
        <f t="shared" ref="H6:H15" si="0">G6/F6</f>
        <v>5.5549734131013899</v>
      </c>
      <c r="I6" s="46" t="s">
        <v>353</v>
      </c>
      <c r="J6" s="46" t="s">
        <v>354</v>
      </c>
      <c r="K6" s="46" t="s">
        <v>355</v>
      </c>
      <c r="L6" s="46" t="s">
        <v>354</v>
      </c>
      <c r="M6" s="48" t="s">
        <v>356</v>
      </c>
      <c r="N6" s="48" t="s">
        <v>357</v>
      </c>
      <c r="O6" s="48" t="s">
        <v>358</v>
      </c>
    </row>
    <row r="7" spans="1:15">
      <c r="A7" s="71"/>
      <c r="B7" s="46" t="s">
        <v>339</v>
      </c>
      <c r="C7" s="46" t="s">
        <v>359</v>
      </c>
      <c r="D7" s="46" t="s">
        <v>360</v>
      </c>
      <c r="E7" s="46" t="s">
        <v>361</v>
      </c>
      <c r="F7" s="47">
        <v>0.99999997916666683</v>
      </c>
      <c r="G7" s="47">
        <v>14.225082166666665</v>
      </c>
      <c r="H7" s="47">
        <f t="shared" si="0"/>
        <v>14.225082463022547</v>
      </c>
      <c r="I7" s="46" t="s">
        <v>353</v>
      </c>
      <c r="J7" s="46" t="s">
        <v>354</v>
      </c>
      <c r="K7" s="46" t="s">
        <v>355</v>
      </c>
      <c r="L7" s="46" t="s">
        <v>354</v>
      </c>
      <c r="M7" s="46" t="s">
        <v>356</v>
      </c>
      <c r="N7" s="46" t="s">
        <v>357</v>
      </c>
      <c r="O7" s="46" t="s">
        <v>358</v>
      </c>
    </row>
    <row r="8" spans="1:15">
      <c r="A8" s="71"/>
      <c r="B8" s="46" t="s">
        <v>339</v>
      </c>
      <c r="C8" s="46" t="s">
        <v>362</v>
      </c>
      <c r="D8" s="46" t="s">
        <v>363</v>
      </c>
      <c r="E8" s="46" t="s">
        <v>364</v>
      </c>
      <c r="F8" s="47">
        <v>0.65461608333333321</v>
      </c>
      <c r="G8" s="47">
        <v>4.7830319782608708</v>
      </c>
      <c r="H8" s="47">
        <f t="shared" si="0"/>
        <v>7.306621545113078</v>
      </c>
      <c r="I8" s="46" t="s">
        <v>353</v>
      </c>
      <c r="J8" s="46" t="s">
        <v>354</v>
      </c>
      <c r="K8" s="46" t="s">
        <v>355</v>
      </c>
      <c r="L8" s="46" t="s">
        <v>354</v>
      </c>
      <c r="M8" s="46" t="s">
        <v>356</v>
      </c>
      <c r="N8" s="46" t="s">
        <v>357</v>
      </c>
      <c r="O8" s="46" t="s">
        <v>358</v>
      </c>
    </row>
    <row r="9" spans="1:15">
      <c r="A9" s="71"/>
      <c r="B9" s="46" t="s">
        <v>339</v>
      </c>
      <c r="C9" s="46" t="s">
        <v>365</v>
      </c>
      <c r="D9" s="46" t="s">
        <v>366</v>
      </c>
      <c r="E9" s="46" t="s">
        <v>367</v>
      </c>
      <c r="F9" s="47">
        <v>5.4516666666666663E-3</v>
      </c>
      <c r="G9" s="47">
        <v>4.0119374999999999E-3</v>
      </c>
      <c r="H9" s="47">
        <f t="shared" si="0"/>
        <v>0.73591027208804649</v>
      </c>
      <c r="I9" s="46" t="s">
        <v>368</v>
      </c>
      <c r="J9" s="46" t="s">
        <v>369</v>
      </c>
      <c r="K9" s="46" t="s">
        <v>370</v>
      </c>
      <c r="L9" s="46" t="s">
        <v>371</v>
      </c>
      <c r="M9" s="46" t="s">
        <v>372</v>
      </c>
      <c r="N9" s="46" t="s">
        <v>373</v>
      </c>
      <c r="O9" s="46" t="s">
        <v>374</v>
      </c>
    </row>
    <row r="10" spans="1:15">
      <c r="A10" s="71"/>
      <c r="B10" s="46" t="s">
        <v>339</v>
      </c>
      <c r="C10" s="46" t="s">
        <v>375</v>
      </c>
      <c r="D10" s="46" t="s">
        <v>376</v>
      </c>
      <c r="E10" s="46" t="s">
        <v>377</v>
      </c>
      <c r="F10" s="47">
        <v>0.16697185416666668</v>
      </c>
      <c r="G10" s="47">
        <v>0.11426624999999996</v>
      </c>
      <c r="H10" s="47">
        <f t="shared" si="0"/>
        <v>0.68434437989736008</v>
      </c>
      <c r="I10" s="46" t="s">
        <v>378</v>
      </c>
      <c r="J10" s="46" t="s">
        <v>379</v>
      </c>
      <c r="K10" s="46" t="s">
        <v>380</v>
      </c>
      <c r="L10" s="46" t="s">
        <v>381</v>
      </c>
      <c r="M10" s="46" t="s">
        <v>382</v>
      </c>
      <c r="N10" s="46" t="s">
        <v>355</v>
      </c>
      <c r="O10" s="46" t="s">
        <v>383</v>
      </c>
    </row>
    <row r="11" spans="1:15">
      <c r="A11" s="71"/>
      <c r="B11" s="46" t="s">
        <v>339</v>
      </c>
      <c r="C11" s="46" t="s">
        <v>384</v>
      </c>
      <c r="D11" s="46" t="s">
        <v>385</v>
      </c>
      <c r="E11" s="46" t="s">
        <v>386</v>
      </c>
      <c r="F11" s="47">
        <v>2.5361645833333338E-2</v>
      </c>
      <c r="G11" s="47">
        <v>3.5515791666666664E-2</v>
      </c>
      <c r="H11" s="47">
        <f t="shared" si="0"/>
        <v>1.4003740884981337</v>
      </c>
      <c r="I11" s="46" t="s">
        <v>387</v>
      </c>
      <c r="J11" s="46" t="s">
        <v>388</v>
      </c>
      <c r="K11" s="46" t="s">
        <v>355</v>
      </c>
      <c r="L11" s="46" t="s">
        <v>388</v>
      </c>
      <c r="M11" s="46" t="s">
        <v>389</v>
      </c>
      <c r="N11" s="46" t="s">
        <v>355</v>
      </c>
      <c r="O11" s="46" t="s">
        <v>390</v>
      </c>
    </row>
    <row r="12" spans="1:15">
      <c r="A12" s="71"/>
      <c r="B12" s="46" t="s">
        <v>339</v>
      </c>
      <c r="C12" s="46" t="s">
        <v>391</v>
      </c>
      <c r="D12" s="46" t="s">
        <v>392</v>
      </c>
      <c r="E12" s="46" t="s">
        <v>393</v>
      </c>
      <c r="F12" s="47">
        <v>0</v>
      </c>
      <c r="G12" s="47">
        <v>0</v>
      </c>
      <c r="H12" s="47">
        <v>0</v>
      </c>
      <c r="I12" s="46" t="s">
        <v>394</v>
      </c>
      <c r="J12" s="46" t="s">
        <v>395</v>
      </c>
      <c r="K12" s="46" t="s">
        <v>355</v>
      </c>
      <c r="L12" s="46" t="s">
        <v>395</v>
      </c>
      <c r="M12" s="46" t="s">
        <v>396</v>
      </c>
      <c r="N12" s="46" t="s">
        <v>355</v>
      </c>
      <c r="O12" s="46" t="s">
        <v>397</v>
      </c>
    </row>
    <row r="13" spans="1:15">
      <c r="A13" s="71"/>
      <c r="B13" s="46" t="s">
        <v>339</v>
      </c>
      <c r="C13" s="46" t="s">
        <v>398</v>
      </c>
      <c r="D13" s="46" t="s">
        <v>399</v>
      </c>
      <c r="E13" s="46" t="s">
        <v>400</v>
      </c>
      <c r="F13" s="47">
        <v>0</v>
      </c>
      <c r="G13" s="47">
        <v>0</v>
      </c>
      <c r="H13" s="47">
        <v>0</v>
      </c>
      <c r="I13" s="46" t="s">
        <v>394</v>
      </c>
      <c r="J13" s="46" t="s">
        <v>395</v>
      </c>
      <c r="K13" s="46" t="s">
        <v>355</v>
      </c>
      <c r="L13" s="46" t="s">
        <v>395</v>
      </c>
      <c r="M13" s="46" t="s">
        <v>401</v>
      </c>
      <c r="N13" s="46" t="s">
        <v>355</v>
      </c>
      <c r="O13" s="46" t="s">
        <v>402</v>
      </c>
    </row>
    <row r="14" spans="1:15">
      <c r="A14" s="71"/>
      <c r="B14" s="46" t="s">
        <v>339</v>
      </c>
      <c r="C14" s="46" t="s">
        <v>403</v>
      </c>
      <c r="D14" s="46" t="s">
        <v>404</v>
      </c>
      <c r="E14" s="46" t="s">
        <v>405</v>
      </c>
      <c r="F14" s="47">
        <v>0.10958372916666666</v>
      </c>
      <c r="G14" s="47">
        <v>0.11515041666666664</v>
      </c>
      <c r="H14" s="47">
        <f t="shared" si="0"/>
        <v>1.0507984857088919</v>
      </c>
      <c r="I14" s="46" t="s">
        <v>394</v>
      </c>
      <c r="J14" s="46" t="s">
        <v>406</v>
      </c>
      <c r="K14" s="46" t="s">
        <v>407</v>
      </c>
      <c r="L14" s="46" t="s">
        <v>408</v>
      </c>
      <c r="M14" s="46" t="s">
        <v>409</v>
      </c>
      <c r="N14" s="46" t="s">
        <v>355</v>
      </c>
      <c r="O14" s="46" t="s">
        <v>397</v>
      </c>
    </row>
    <row r="15" spans="1:15">
      <c r="A15" s="71"/>
      <c r="B15" s="46" t="s">
        <v>339</v>
      </c>
      <c r="C15" s="46" t="s">
        <v>410</v>
      </c>
      <c r="D15" s="46" t="s">
        <v>411</v>
      </c>
      <c r="E15" s="46" t="s">
        <v>412</v>
      </c>
      <c r="F15" s="47">
        <v>1.0423605625000001</v>
      </c>
      <c r="G15" s="47">
        <v>0.77769445833333328</v>
      </c>
      <c r="H15" s="47">
        <f t="shared" si="0"/>
        <v>0.74608967982068419</v>
      </c>
      <c r="I15" s="46" t="s">
        <v>413</v>
      </c>
      <c r="J15" s="46"/>
      <c r="K15" s="46"/>
      <c r="L15" s="46"/>
      <c r="M15" s="46" t="s">
        <v>414</v>
      </c>
      <c r="N15" s="46" t="s">
        <v>355</v>
      </c>
      <c r="O15" s="46" t="s">
        <v>390</v>
      </c>
    </row>
    <row r="16" spans="1:15">
      <c r="A16" s="72"/>
      <c r="B16" s="49" t="s">
        <v>339</v>
      </c>
      <c r="C16" s="49" t="s">
        <v>415</v>
      </c>
      <c r="D16" s="49" t="s">
        <v>416</v>
      </c>
      <c r="E16" s="49" t="s">
        <v>417</v>
      </c>
      <c r="F16" s="50">
        <v>0</v>
      </c>
      <c r="G16" s="50">
        <v>0</v>
      </c>
      <c r="H16" s="50">
        <v>0</v>
      </c>
      <c r="I16" s="49" t="s">
        <v>394</v>
      </c>
      <c r="J16" s="49" t="s">
        <v>406</v>
      </c>
      <c r="K16" s="49" t="s">
        <v>407</v>
      </c>
      <c r="L16" s="49" t="s">
        <v>408</v>
      </c>
      <c r="M16" s="49" t="s">
        <v>418</v>
      </c>
      <c r="N16" s="49" t="s">
        <v>355</v>
      </c>
      <c r="O16" s="49" t="s">
        <v>419</v>
      </c>
    </row>
  </sheetData>
  <mergeCells count="10">
    <mergeCell ref="J3:L3"/>
    <mergeCell ref="M3:O3"/>
    <mergeCell ref="A2:O2"/>
    <mergeCell ref="A3:A4"/>
    <mergeCell ref="B3:B4"/>
    <mergeCell ref="A5:A16"/>
    <mergeCell ref="C3:D3"/>
    <mergeCell ref="E3:E4"/>
    <mergeCell ref="F3:H3"/>
    <mergeCell ref="I3:I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0099B-F34A-4CCF-A4B0-8AC0BF58983B}">
  <dimension ref="A1:E51"/>
  <sheetViews>
    <sheetView workbookViewId="0"/>
  </sheetViews>
  <sheetFormatPr defaultColWidth="9" defaultRowHeight="13.2"/>
  <cols>
    <col min="1" max="1" width="22.109375" style="12" customWidth="1"/>
    <col min="2" max="3" width="20.6640625" style="12" customWidth="1"/>
    <col min="4" max="4" width="20.6640625" style="20" customWidth="1"/>
    <col min="5" max="5" width="20.6640625" style="12" customWidth="1"/>
    <col min="6" max="16384" width="9" style="12"/>
  </cols>
  <sheetData>
    <row r="1" spans="1:5">
      <c r="A1" s="13" t="s">
        <v>4075</v>
      </c>
    </row>
    <row r="2" spans="1:5" s="13" customFormat="1" ht="15" customHeight="1"/>
    <row r="3" spans="1:5" s="20" customFormat="1">
      <c r="A3" s="21"/>
      <c r="B3" s="21" t="s">
        <v>426</v>
      </c>
      <c r="C3" s="21" t="s">
        <v>427</v>
      </c>
      <c r="D3" s="21" t="s">
        <v>428</v>
      </c>
      <c r="E3" s="21" t="s">
        <v>430</v>
      </c>
    </row>
    <row r="4" spans="1:5">
      <c r="A4" s="12" t="s">
        <v>3956</v>
      </c>
      <c r="B4" s="12" t="s">
        <v>288</v>
      </c>
      <c r="C4" s="12" t="s">
        <v>289</v>
      </c>
      <c r="D4" s="20" t="s">
        <v>287</v>
      </c>
      <c r="E4" s="12" t="s">
        <v>288</v>
      </c>
    </row>
    <row r="5" spans="1:5">
      <c r="A5" s="12" t="s">
        <v>3957</v>
      </c>
      <c r="B5" s="12" t="s">
        <v>288</v>
      </c>
      <c r="C5" s="12" t="s">
        <v>289</v>
      </c>
      <c r="D5" s="20" t="s">
        <v>287</v>
      </c>
      <c r="E5" s="12" t="s">
        <v>288</v>
      </c>
    </row>
    <row r="6" spans="1:5">
      <c r="A6" s="12" t="s">
        <v>3958</v>
      </c>
      <c r="B6" s="12" t="s">
        <v>288</v>
      </c>
      <c r="C6" s="12" t="s">
        <v>289</v>
      </c>
      <c r="D6" s="20" t="s">
        <v>287</v>
      </c>
      <c r="E6" s="12" t="s">
        <v>288</v>
      </c>
    </row>
    <row r="7" spans="1:5">
      <c r="A7" s="12" t="s">
        <v>12</v>
      </c>
      <c r="B7" s="12" t="s">
        <v>288</v>
      </c>
      <c r="C7" s="12" t="s">
        <v>289</v>
      </c>
      <c r="D7" s="20" t="s">
        <v>287</v>
      </c>
      <c r="E7" s="12" t="s">
        <v>288</v>
      </c>
    </row>
    <row r="8" spans="1:5">
      <c r="A8" s="12" t="s">
        <v>14</v>
      </c>
      <c r="B8" s="12" t="s">
        <v>288</v>
      </c>
      <c r="C8" s="12" t="s">
        <v>289</v>
      </c>
      <c r="D8" s="20" t="s">
        <v>287</v>
      </c>
      <c r="E8" s="12" t="s">
        <v>288</v>
      </c>
    </row>
    <row r="9" spans="1:5">
      <c r="A9" s="12" t="s">
        <v>184</v>
      </c>
      <c r="B9" s="12" t="s">
        <v>288</v>
      </c>
      <c r="C9" s="12" t="s">
        <v>289</v>
      </c>
      <c r="D9" s="20" t="s">
        <v>287</v>
      </c>
      <c r="E9" s="12" t="s">
        <v>288</v>
      </c>
    </row>
    <row r="10" spans="1:5">
      <c r="A10" s="12" t="s">
        <v>3959</v>
      </c>
      <c r="B10" s="12" t="s">
        <v>288</v>
      </c>
      <c r="C10" s="12" t="s">
        <v>289</v>
      </c>
      <c r="D10" s="20" t="s">
        <v>287</v>
      </c>
      <c r="E10" s="12" t="s">
        <v>288</v>
      </c>
    </row>
    <row r="11" spans="1:5">
      <c r="A11" s="12" t="s">
        <v>3960</v>
      </c>
      <c r="B11" s="12" t="s">
        <v>288</v>
      </c>
      <c r="C11" s="12" t="s">
        <v>289</v>
      </c>
      <c r="D11" s="20" t="s">
        <v>287</v>
      </c>
      <c r="E11" s="12" t="s">
        <v>288</v>
      </c>
    </row>
    <row r="12" spans="1:5">
      <c r="A12" s="12" t="s">
        <v>3961</v>
      </c>
      <c r="B12" s="12" t="s">
        <v>288</v>
      </c>
      <c r="C12" s="12" t="s">
        <v>289</v>
      </c>
      <c r="D12" s="20" t="s">
        <v>287</v>
      </c>
      <c r="E12" s="12" t="s">
        <v>288</v>
      </c>
    </row>
    <row r="13" spans="1:5">
      <c r="A13" s="12" t="s">
        <v>3962</v>
      </c>
      <c r="B13" s="12" t="s">
        <v>288</v>
      </c>
      <c r="C13" s="12" t="s">
        <v>289</v>
      </c>
      <c r="D13" s="20" t="s">
        <v>287</v>
      </c>
      <c r="E13" s="12" t="s">
        <v>288</v>
      </c>
    </row>
    <row r="14" spans="1:5">
      <c r="A14" s="12" t="s">
        <v>3963</v>
      </c>
      <c r="B14" s="12" t="s">
        <v>288</v>
      </c>
      <c r="C14" s="12" t="s">
        <v>289</v>
      </c>
      <c r="D14" s="20" t="s">
        <v>287</v>
      </c>
      <c r="E14" s="12" t="s">
        <v>288</v>
      </c>
    </row>
    <row r="15" spans="1:5">
      <c r="A15" s="12" t="s">
        <v>185</v>
      </c>
      <c r="B15" s="12" t="s">
        <v>288</v>
      </c>
      <c r="C15" s="12" t="s">
        <v>289</v>
      </c>
      <c r="D15" s="20" t="s">
        <v>287</v>
      </c>
      <c r="E15" s="12" t="s">
        <v>288</v>
      </c>
    </row>
    <row r="16" spans="1:5">
      <c r="A16" s="12" t="s">
        <v>3964</v>
      </c>
      <c r="B16" s="12" t="s">
        <v>288</v>
      </c>
      <c r="C16" s="12" t="s">
        <v>289</v>
      </c>
      <c r="D16" s="20" t="s">
        <v>287</v>
      </c>
      <c r="E16" s="12" t="s">
        <v>288</v>
      </c>
    </row>
    <row r="17" spans="1:5">
      <c r="A17" s="12" t="s">
        <v>3965</v>
      </c>
      <c r="B17" s="12" t="s">
        <v>288</v>
      </c>
      <c r="C17" s="12" t="s">
        <v>289</v>
      </c>
      <c r="D17" s="20" t="s">
        <v>287</v>
      </c>
      <c r="E17" s="12" t="s">
        <v>288</v>
      </c>
    </row>
    <row r="18" spans="1:5">
      <c r="A18" s="12" t="s">
        <v>3966</v>
      </c>
      <c r="B18" s="12" t="s">
        <v>288</v>
      </c>
      <c r="C18" s="12" t="s">
        <v>289</v>
      </c>
      <c r="D18" s="20" t="s">
        <v>287</v>
      </c>
      <c r="E18" s="12" t="s">
        <v>288</v>
      </c>
    </row>
    <row r="19" spans="1:5">
      <c r="A19" s="12" t="s">
        <v>3967</v>
      </c>
      <c r="B19" s="12" t="s">
        <v>288</v>
      </c>
      <c r="C19" s="12" t="s">
        <v>289</v>
      </c>
      <c r="D19" s="20" t="s">
        <v>287</v>
      </c>
      <c r="E19" s="12" t="s">
        <v>288</v>
      </c>
    </row>
    <row r="20" spans="1:5">
      <c r="A20" s="12" t="s">
        <v>3968</v>
      </c>
      <c r="B20" s="12" t="s">
        <v>288</v>
      </c>
      <c r="C20" s="12" t="s">
        <v>289</v>
      </c>
      <c r="D20" s="20" t="s">
        <v>287</v>
      </c>
      <c r="E20" s="12" t="s">
        <v>288</v>
      </c>
    </row>
    <row r="21" spans="1:5">
      <c r="A21" s="12" t="s">
        <v>3969</v>
      </c>
      <c r="B21" s="12" t="s">
        <v>288</v>
      </c>
      <c r="C21" s="12" t="s">
        <v>289</v>
      </c>
      <c r="D21" s="20" t="s">
        <v>287</v>
      </c>
      <c r="E21" s="12" t="s">
        <v>288</v>
      </c>
    </row>
    <row r="22" spans="1:5">
      <c r="A22" s="12" t="s">
        <v>3970</v>
      </c>
      <c r="B22" s="12" t="s">
        <v>288</v>
      </c>
      <c r="C22" s="12" t="s">
        <v>289</v>
      </c>
      <c r="D22" s="20" t="s">
        <v>287</v>
      </c>
      <c r="E22" s="12" t="s">
        <v>288</v>
      </c>
    </row>
    <row r="23" spans="1:5">
      <c r="A23" s="12" t="s">
        <v>3971</v>
      </c>
      <c r="B23" s="12" t="s">
        <v>288</v>
      </c>
      <c r="C23" s="12" t="s">
        <v>289</v>
      </c>
      <c r="D23" s="20" t="s">
        <v>287</v>
      </c>
      <c r="E23" s="12" t="s">
        <v>288</v>
      </c>
    </row>
    <row r="24" spans="1:5">
      <c r="A24" s="12" t="s">
        <v>3972</v>
      </c>
      <c r="B24" s="12" t="s">
        <v>288</v>
      </c>
      <c r="C24" s="12" t="s">
        <v>289</v>
      </c>
      <c r="D24" s="20" t="s">
        <v>287</v>
      </c>
      <c r="E24" s="12" t="s">
        <v>288</v>
      </c>
    </row>
    <row r="25" spans="1:5">
      <c r="A25" s="12" t="s">
        <v>3973</v>
      </c>
      <c r="B25" s="12" t="s">
        <v>288</v>
      </c>
      <c r="C25" s="12" t="s">
        <v>289</v>
      </c>
      <c r="D25" s="20" t="s">
        <v>287</v>
      </c>
      <c r="E25" s="12" t="s">
        <v>288</v>
      </c>
    </row>
    <row r="26" spans="1:5">
      <c r="A26" s="12" t="s">
        <v>3974</v>
      </c>
      <c r="B26" s="12" t="s">
        <v>288</v>
      </c>
      <c r="C26" s="12" t="s">
        <v>289</v>
      </c>
      <c r="D26" s="20" t="s">
        <v>287</v>
      </c>
      <c r="E26" s="12" t="s">
        <v>288</v>
      </c>
    </row>
    <row r="27" spans="1:5">
      <c r="A27" s="12" t="s">
        <v>3975</v>
      </c>
      <c r="B27" s="12" t="s">
        <v>288</v>
      </c>
      <c r="C27" s="12" t="s">
        <v>289</v>
      </c>
      <c r="D27" s="20" t="s">
        <v>287</v>
      </c>
      <c r="E27" s="12" t="s">
        <v>288</v>
      </c>
    </row>
    <row r="28" spans="1:5">
      <c r="A28" s="12" t="s">
        <v>3976</v>
      </c>
      <c r="B28" s="12" t="s">
        <v>287</v>
      </c>
      <c r="C28" s="12" t="s">
        <v>290</v>
      </c>
      <c r="D28" s="20" t="s">
        <v>288</v>
      </c>
      <c r="E28" s="12" t="s">
        <v>287</v>
      </c>
    </row>
    <row r="29" spans="1:5">
      <c r="A29" s="12" t="s">
        <v>3977</v>
      </c>
      <c r="B29" s="12" t="s">
        <v>287</v>
      </c>
      <c r="C29" s="12" t="s">
        <v>290</v>
      </c>
      <c r="D29" s="20" t="s">
        <v>288</v>
      </c>
      <c r="E29" s="12" t="s">
        <v>287</v>
      </c>
    </row>
    <row r="30" spans="1:5">
      <c r="A30" s="12" t="s">
        <v>3978</v>
      </c>
      <c r="B30" s="12" t="s">
        <v>287</v>
      </c>
      <c r="C30" s="12" t="s">
        <v>290</v>
      </c>
      <c r="D30" s="20" t="s">
        <v>288</v>
      </c>
      <c r="E30" s="12" t="s">
        <v>287</v>
      </c>
    </row>
    <row r="31" spans="1:5">
      <c r="A31" s="12" t="s">
        <v>3979</v>
      </c>
      <c r="B31" s="12" t="s">
        <v>287</v>
      </c>
      <c r="C31" s="12" t="s">
        <v>290</v>
      </c>
      <c r="D31" s="20" t="s">
        <v>288</v>
      </c>
      <c r="E31" s="12" t="s">
        <v>287</v>
      </c>
    </row>
    <row r="32" spans="1:5">
      <c r="A32" s="12" t="s">
        <v>3980</v>
      </c>
      <c r="B32" s="12" t="s">
        <v>287</v>
      </c>
      <c r="C32" s="12" t="s">
        <v>290</v>
      </c>
      <c r="D32" s="20" t="s">
        <v>288</v>
      </c>
      <c r="E32" s="12" t="s">
        <v>287</v>
      </c>
    </row>
    <row r="33" spans="1:5">
      <c r="A33" s="12" t="s">
        <v>3981</v>
      </c>
      <c r="B33" s="12" t="s">
        <v>287</v>
      </c>
      <c r="C33" s="12" t="s">
        <v>290</v>
      </c>
      <c r="D33" s="20" t="s">
        <v>288</v>
      </c>
      <c r="E33" s="12" t="s">
        <v>287</v>
      </c>
    </row>
    <row r="34" spans="1:5">
      <c r="A34" s="12" t="s">
        <v>3982</v>
      </c>
      <c r="B34" s="12" t="s">
        <v>287</v>
      </c>
      <c r="C34" s="12" t="s">
        <v>290</v>
      </c>
      <c r="D34" s="20" t="s">
        <v>288</v>
      </c>
      <c r="E34" s="12" t="s">
        <v>287</v>
      </c>
    </row>
    <row r="35" spans="1:5">
      <c r="A35" s="12" t="s">
        <v>3983</v>
      </c>
      <c r="B35" s="12" t="s">
        <v>287</v>
      </c>
      <c r="C35" s="12" t="s">
        <v>290</v>
      </c>
      <c r="D35" s="20" t="s">
        <v>288</v>
      </c>
      <c r="E35" s="12" t="s">
        <v>287</v>
      </c>
    </row>
    <row r="36" spans="1:5">
      <c r="A36" s="12" t="s">
        <v>3984</v>
      </c>
      <c r="B36" s="12" t="s">
        <v>287</v>
      </c>
      <c r="C36" s="12" t="s">
        <v>290</v>
      </c>
      <c r="D36" s="20" t="s">
        <v>288</v>
      </c>
      <c r="E36" s="12" t="s">
        <v>287</v>
      </c>
    </row>
    <row r="37" spans="1:5">
      <c r="A37" s="12" t="s">
        <v>3985</v>
      </c>
      <c r="B37" s="12" t="s">
        <v>287</v>
      </c>
      <c r="C37" s="12" t="s">
        <v>290</v>
      </c>
      <c r="D37" s="20" t="s">
        <v>288</v>
      </c>
      <c r="E37" s="12" t="s">
        <v>287</v>
      </c>
    </row>
    <row r="38" spans="1:5">
      <c r="A38" s="12" t="s">
        <v>3986</v>
      </c>
      <c r="B38" s="12" t="s">
        <v>287</v>
      </c>
      <c r="C38" s="12" t="s">
        <v>290</v>
      </c>
      <c r="D38" s="20" t="s">
        <v>288</v>
      </c>
      <c r="E38" s="12" t="s">
        <v>287</v>
      </c>
    </row>
    <row r="39" spans="1:5">
      <c r="A39" s="12" t="s">
        <v>3987</v>
      </c>
      <c r="B39" s="12" t="s">
        <v>287</v>
      </c>
      <c r="C39" s="12" t="s">
        <v>290</v>
      </c>
      <c r="D39" s="20" t="s">
        <v>288</v>
      </c>
      <c r="E39" s="12" t="s">
        <v>287</v>
      </c>
    </row>
    <row r="40" spans="1:5">
      <c r="A40" s="12" t="s">
        <v>3988</v>
      </c>
      <c r="B40" s="12" t="s">
        <v>287</v>
      </c>
      <c r="C40" s="12" t="s">
        <v>290</v>
      </c>
      <c r="D40" s="20" t="s">
        <v>288</v>
      </c>
      <c r="E40" s="12" t="s">
        <v>287</v>
      </c>
    </row>
    <row r="41" spans="1:5">
      <c r="A41" s="12" t="s">
        <v>10</v>
      </c>
      <c r="B41" s="12" t="s">
        <v>287</v>
      </c>
      <c r="C41" s="12" t="s">
        <v>290</v>
      </c>
      <c r="D41" s="20" t="s">
        <v>288</v>
      </c>
      <c r="E41" s="12" t="s">
        <v>287</v>
      </c>
    </row>
    <row r="42" spans="1:5">
      <c r="A42" s="12" t="s">
        <v>3989</v>
      </c>
      <c r="B42" s="12" t="s">
        <v>287</v>
      </c>
      <c r="C42" s="12" t="s">
        <v>290</v>
      </c>
      <c r="D42" s="20" t="s">
        <v>288</v>
      </c>
      <c r="E42" s="12" t="s">
        <v>287</v>
      </c>
    </row>
    <row r="43" spans="1:5">
      <c r="A43" s="12" t="s">
        <v>13</v>
      </c>
      <c r="B43" s="12" t="s">
        <v>287</v>
      </c>
      <c r="C43" s="12" t="s">
        <v>290</v>
      </c>
      <c r="D43" s="20" t="s">
        <v>288</v>
      </c>
      <c r="E43" s="12" t="s">
        <v>287</v>
      </c>
    </row>
    <row r="44" spans="1:5">
      <c r="A44" s="12" t="s">
        <v>3990</v>
      </c>
      <c r="B44" s="12" t="s">
        <v>287</v>
      </c>
      <c r="C44" s="12" t="s">
        <v>290</v>
      </c>
      <c r="D44" s="20" t="s">
        <v>288</v>
      </c>
      <c r="E44" s="12" t="s">
        <v>287</v>
      </c>
    </row>
    <row r="45" spans="1:5">
      <c r="A45" s="12" t="s">
        <v>3991</v>
      </c>
      <c r="B45" s="12" t="s">
        <v>287</v>
      </c>
      <c r="C45" s="12" t="s">
        <v>290</v>
      </c>
      <c r="D45" s="20" t="s">
        <v>288</v>
      </c>
      <c r="E45" s="12" t="s">
        <v>287</v>
      </c>
    </row>
    <row r="46" spans="1:5">
      <c r="A46" s="12" t="s">
        <v>3992</v>
      </c>
      <c r="B46" s="12" t="s">
        <v>287</v>
      </c>
      <c r="C46" s="12" t="s">
        <v>290</v>
      </c>
      <c r="D46" s="20" t="s">
        <v>288</v>
      </c>
      <c r="E46" s="12" t="s">
        <v>287</v>
      </c>
    </row>
    <row r="47" spans="1:5">
      <c r="A47" s="12" t="s">
        <v>16</v>
      </c>
      <c r="B47" s="12" t="s">
        <v>287</v>
      </c>
      <c r="C47" s="12" t="s">
        <v>290</v>
      </c>
      <c r="D47" s="20" t="s">
        <v>288</v>
      </c>
      <c r="E47" s="12" t="s">
        <v>287</v>
      </c>
    </row>
    <row r="48" spans="1:5">
      <c r="A48" s="12" t="s">
        <v>3993</v>
      </c>
      <c r="B48" s="12" t="s">
        <v>287</v>
      </c>
      <c r="C48" s="12" t="s">
        <v>290</v>
      </c>
      <c r="D48" s="20" t="s">
        <v>288</v>
      </c>
      <c r="E48" s="12" t="s">
        <v>287</v>
      </c>
    </row>
    <row r="49" spans="1:5">
      <c r="A49" s="12" t="s">
        <v>196</v>
      </c>
      <c r="B49" s="12" t="s">
        <v>287</v>
      </c>
      <c r="C49" s="12" t="s">
        <v>290</v>
      </c>
      <c r="D49" s="20" t="s">
        <v>288</v>
      </c>
      <c r="E49" s="12" t="s">
        <v>287</v>
      </c>
    </row>
    <row r="50" spans="1:5">
      <c r="A50" s="12" t="s">
        <v>3994</v>
      </c>
      <c r="B50" s="12" t="s">
        <v>287</v>
      </c>
      <c r="C50" s="12" t="s">
        <v>290</v>
      </c>
      <c r="D50" s="20" t="s">
        <v>288</v>
      </c>
      <c r="E50" s="12" t="s">
        <v>287</v>
      </c>
    </row>
    <row r="51" spans="1:5">
      <c r="A51" s="29" t="s">
        <v>3995</v>
      </c>
      <c r="B51" s="29" t="s">
        <v>287</v>
      </c>
      <c r="C51" s="29" t="s">
        <v>290</v>
      </c>
      <c r="D51" s="17" t="s">
        <v>288</v>
      </c>
      <c r="E51" s="29" t="s">
        <v>28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819F8-B419-4840-B99A-1DD00A1C71B6}">
  <dimension ref="A1:E201"/>
  <sheetViews>
    <sheetView workbookViewId="0"/>
  </sheetViews>
  <sheetFormatPr defaultColWidth="9" defaultRowHeight="13.2"/>
  <cols>
    <col min="1" max="1" width="22.109375" style="12" customWidth="1"/>
    <col min="2" max="3" width="19.44140625" style="12" customWidth="1"/>
    <col min="4" max="4" width="19.44140625" style="23" customWidth="1"/>
    <col min="5" max="5" width="19.44140625" style="12" customWidth="1"/>
    <col min="6" max="16384" width="9" style="12"/>
  </cols>
  <sheetData>
    <row r="1" spans="1:5">
      <c r="A1" s="13" t="s">
        <v>4076</v>
      </c>
    </row>
    <row r="2" spans="1:5" s="13" customFormat="1" ht="15" customHeight="1"/>
    <row r="3" spans="1:5" s="20" customFormat="1">
      <c r="A3" s="21"/>
      <c r="B3" s="21" t="s">
        <v>426</v>
      </c>
      <c r="C3" s="21" t="s">
        <v>427</v>
      </c>
      <c r="D3" s="51" t="s">
        <v>428</v>
      </c>
      <c r="E3" s="21" t="s">
        <v>430</v>
      </c>
    </row>
    <row r="4" spans="1:5">
      <c r="A4" s="12" t="s">
        <v>45</v>
      </c>
      <c r="B4" s="12" t="s">
        <v>287</v>
      </c>
      <c r="C4" s="12" t="s">
        <v>290</v>
      </c>
      <c r="D4" s="23" t="s">
        <v>288</v>
      </c>
      <c r="E4" s="12" t="s">
        <v>287</v>
      </c>
    </row>
    <row r="5" spans="1:5">
      <c r="A5" s="12" t="s">
        <v>46</v>
      </c>
      <c r="B5" s="12" t="s">
        <v>287</v>
      </c>
      <c r="C5" s="12" t="s">
        <v>290</v>
      </c>
      <c r="D5" s="23" t="s">
        <v>288</v>
      </c>
      <c r="E5" s="12" t="s">
        <v>287</v>
      </c>
    </row>
    <row r="6" spans="1:5">
      <c r="A6" s="12" t="s">
        <v>48</v>
      </c>
      <c r="B6" s="12" t="s">
        <v>287</v>
      </c>
      <c r="C6" s="12" t="s">
        <v>290</v>
      </c>
      <c r="D6" s="23" t="s">
        <v>288</v>
      </c>
      <c r="E6" s="12" t="s">
        <v>287</v>
      </c>
    </row>
    <row r="7" spans="1:5">
      <c r="A7" s="12" t="s">
        <v>47</v>
      </c>
      <c r="B7" s="12" t="s">
        <v>287</v>
      </c>
      <c r="C7" s="12" t="s">
        <v>290</v>
      </c>
      <c r="D7" s="23" t="s">
        <v>288</v>
      </c>
      <c r="E7" s="12" t="s">
        <v>287</v>
      </c>
    </row>
    <row r="8" spans="1:5">
      <c r="A8" s="12" t="s">
        <v>49</v>
      </c>
      <c r="B8" s="12" t="s">
        <v>287</v>
      </c>
      <c r="C8" s="12" t="s">
        <v>290</v>
      </c>
      <c r="D8" s="23" t="s">
        <v>288</v>
      </c>
      <c r="E8" s="12" t="s">
        <v>287</v>
      </c>
    </row>
    <row r="9" spans="1:5">
      <c r="A9" s="12" t="s">
        <v>50</v>
      </c>
      <c r="B9" s="12" t="s">
        <v>288</v>
      </c>
      <c r="C9" s="12" t="s">
        <v>289</v>
      </c>
      <c r="D9" s="23" t="s">
        <v>287</v>
      </c>
      <c r="E9" s="12" t="s">
        <v>288</v>
      </c>
    </row>
    <row r="10" spans="1:5">
      <c r="A10" s="12" t="s">
        <v>62</v>
      </c>
      <c r="B10" s="12" t="s">
        <v>287</v>
      </c>
      <c r="C10" s="12" t="s">
        <v>290</v>
      </c>
      <c r="D10" s="23" t="s">
        <v>288</v>
      </c>
      <c r="E10" s="12" t="s">
        <v>287</v>
      </c>
    </row>
    <row r="11" spans="1:5">
      <c r="A11" s="12" t="s">
        <v>63</v>
      </c>
      <c r="B11" s="12" t="s">
        <v>287</v>
      </c>
      <c r="C11" s="12" t="s">
        <v>290</v>
      </c>
      <c r="D11" s="23" t="s">
        <v>288</v>
      </c>
      <c r="E11" s="12" t="s">
        <v>287</v>
      </c>
    </row>
    <row r="12" spans="1:5">
      <c r="A12" s="12" t="s">
        <v>133</v>
      </c>
      <c r="B12" s="12" t="s">
        <v>287</v>
      </c>
      <c r="C12" s="12" t="s">
        <v>290</v>
      </c>
      <c r="D12" s="23" t="s">
        <v>288</v>
      </c>
      <c r="E12" s="12" t="s">
        <v>287</v>
      </c>
    </row>
    <row r="13" spans="1:5">
      <c r="A13" s="12" t="s">
        <v>82</v>
      </c>
      <c r="B13" s="12" t="s">
        <v>287</v>
      </c>
      <c r="C13" s="12" t="s">
        <v>290</v>
      </c>
      <c r="D13" s="23" t="s">
        <v>288</v>
      </c>
      <c r="E13" s="12" t="s">
        <v>287</v>
      </c>
    </row>
    <row r="14" spans="1:5">
      <c r="A14" s="12" t="s">
        <v>168</v>
      </c>
      <c r="B14" s="12" t="s">
        <v>288</v>
      </c>
      <c r="C14" s="12" t="s">
        <v>289</v>
      </c>
      <c r="D14" s="23" t="s">
        <v>287</v>
      </c>
      <c r="E14" s="12" t="s">
        <v>288</v>
      </c>
    </row>
    <row r="15" spans="1:5">
      <c r="A15" s="12" t="s">
        <v>42</v>
      </c>
      <c r="B15" s="12" t="s">
        <v>287</v>
      </c>
      <c r="C15" s="12" t="s">
        <v>290</v>
      </c>
      <c r="D15" s="23" t="s">
        <v>288</v>
      </c>
      <c r="E15" s="12" t="s">
        <v>287</v>
      </c>
    </row>
    <row r="16" spans="1:5">
      <c r="A16" s="12" t="s">
        <v>169</v>
      </c>
      <c r="B16" s="12" t="s">
        <v>287</v>
      </c>
      <c r="C16" s="12" t="s">
        <v>290</v>
      </c>
      <c r="D16" s="23" t="s">
        <v>288</v>
      </c>
      <c r="E16" s="12" t="s">
        <v>287</v>
      </c>
    </row>
    <row r="17" spans="1:5">
      <c r="A17" s="12" t="s">
        <v>64</v>
      </c>
      <c r="B17" s="12" t="s">
        <v>288</v>
      </c>
      <c r="C17" s="12" t="s">
        <v>289</v>
      </c>
      <c r="D17" s="23" t="s">
        <v>287</v>
      </c>
      <c r="E17" s="12" t="s">
        <v>288</v>
      </c>
    </row>
    <row r="18" spans="1:5">
      <c r="A18" s="12" t="s">
        <v>65</v>
      </c>
      <c r="B18" s="12" t="s">
        <v>287</v>
      </c>
      <c r="C18" s="12" t="s">
        <v>290</v>
      </c>
      <c r="D18" s="23" t="s">
        <v>288</v>
      </c>
      <c r="E18" s="12" t="s">
        <v>287</v>
      </c>
    </row>
    <row r="19" spans="1:5">
      <c r="A19" s="12" t="s">
        <v>66</v>
      </c>
      <c r="B19" s="12" t="s">
        <v>288</v>
      </c>
      <c r="C19" s="12" t="s">
        <v>289</v>
      </c>
      <c r="D19" s="23" t="s">
        <v>287</v>
      </c>
      <c r="E19" s="12" t="s">
        <v>288</v>
      </c>
    </row>
    <row r="20" spans="1:5">
      <c r="A20" s="12" t="s">
        <v>153</v>
      </c>
      <c r="B20" s="12" t="s">
        <v>287</v>
      </c>
      <c r="C20" s="12" t="s">
        <v>290</v>
      </c>
      <c r="D20" s="23" t="s">
        <v>288</v>
      </c>
      <c r="E20" s="12" t="s">
        <v>287</v>
      </c>
    </row>
    <row r="21" spans="1:5">
      <c r="A21" s="12" t="s">
        <v>67</v>
      </c>
      <c r="B21" s="12" t="s">
        <v>288</v>
      </c>
      <c r="C21" s="12" t="s">
        <v>289</v>
      </c>
      <c r="D21" s="23" t="s">
        <v>287</v>
      </c>
      <c r="E21" s="12" t="s">
        <v>288</v>
      </c>
    </row>
    <row r="22" spans="1:5">
      <c r="A22" s="12" t="s">
        <v>68</v>
      </c>
      <c r="B22" s="12" t="s">
        <v>287</v>
      </c>
      <c r="C22" s="12" t="s">
        <v>290</v>
      </c>
      <c r="D22" s="23" t="s">
        <v>288</v>
      </c>
      <c r="E22" s="12" t="s">
        <v>287</v>
      </c>
    </row>
    <row r="23" spans="1:5">
      <c r="A23" s="12" t="s">
        <v>69</v>
      </c>
      <c r="B23" s="12" t="s">
        <v>287</v>
      </c>
      <c r="C23" s="12" t="s">
        <v>290</v>
      </c>
      <c r="D23" s="23" t="s">
        <v>288</v>
      </c>
      <c r="E23" s="12" t="s">
        <v>287</v>
      </c>
    </row>
    <row r="24" spans="1:5">
      <c r="A24" s="12" t="s">
        <v>70</v>
      </c>
      <c r="B24" s="12" t="s">
        <v>287</v>
      </c>
      <c r="C24" s="12" t="s">
        <v>290</v>
      </c>
      <c r="D24" s="23" t="s">
        <v>288</v>
      </c>
      <c r="E24" s="12" t="s">
        <v>287</v>
      </c>
    </row>
    <row r="25" spans="1:5">
      <c r="A25" s="12" t="s">
        <v>71</v>
      </c>
      <c r="B25" s="12" t="s">
        <v>287</v>
      </c>
      <c r="C25" s="12" t="s">
        <v>290</v>
      </c>
      <c r="D25" s="23" t="s">
        <v>288</v>
      </c>
      <c r="E25" s="12" t="s">
        <v>287</v>
      </c>
    </row>
    <row r="26" spans="1:5">
      <c r="A26" s="12" t="s">
        <v>72</v>
      </c>
      <c r="B26" s="12" t="s">
        <v>287</v>
      </c>
      <c r="C26" s="12" t="s">
        <v>290</v>
      </c>
      <c r="D26" s="23" t="s">
        <v>288</v>
      </c>
      <c r="E26" s="12" t="s">
        <v>287</v>
      </c>
    </row>
    <row r="27" spans="1:5">
      <c r="A27" s="12" t="s">
        <v>52</v>
      </c>
      <c r="B27" s="12" t="s">
        <v>287</v>
      </c>
      <c r="C27" s="12" t="s">
        <v>290</v>
      </c>
      <c r="D27" s="23" t="s">
        <v>288</v>
      </c>
      <c r="E27" s="12" t="s">
        <v>287</v>
      </c>
    </row>
    <row r="28" spans="1:5">
      <c r="A28" s="12" t="s">
        <v>21</v>
      </c>
      <c r="B28" s="12" t="s">
        <v>288</v>
      </c>
      <c r="C28" s="12" t="s">
        <v>289</v>
      </c>
      <c r="D28" s="23" t="s">
        <v>287</v>
      </c>
      <c r="E28" s="12" t="s">
        <v>288</v>
      </c>
    </row>
    <row r="29" spans="1:5">
      <c r="A29" s="12" t="s">
        <v>18</v>
      </c>
      <c r="B29" s="12" t="s">
        <v>288</v>
      </c>
      <c r="C29" s="12" t="s">
        <v>289</v>
      </c>
      <c r="D29" s="23" t="s">
        <v>287</v>
      </c>
      <c r="E29" s="12" t="s">
        <v>288</v>
      </c>
    </row>
    <row r="30" spans="1:5">
      <c r="A30" s="12" t="s">
        <v>19</v>
      </c>
      <c r="B30" s="12" t="s">
        <v>288</v>
      </c>
      <c r="C30" s="12" t="s">
        <v>289</v>
      </c>
      <c r="D30" s="23" t="s">
        <v>287</v>
      </c>
      <c r="E30" s="12" t="s">
        <v>288</v>
      </c>
    </row>
    <row r="31" spans="1:5">
      <c r="A31" s="12" t="s">
        <v>26</v>
      </c>
      <c r="B31" s="12" t="s">
        <v>288</v>
      </c>
      <c r="C31" s="12" t="s">
        <v>289</v>
      </c>
      <c r="D31" s="23" t="s">
        <v>287</v>
      </c>
      <c r="E31" s="12" t="s">
        <v>288</v>
      </c>
    </row>
    <row r="32" spans="1:5">
      <c r="A32" s="12" t="s">
        <v>73</v>
      </c>
      <c r="B32" s="12" t="s">
        <v>288</v>
      </c>
      <c r="C32" s="12" t="s">
        <v>289</v>
      </c>
      <c r="D32" s="23" t="s">
        <v>287</v>
      </c>
      <c r="E32" s="12" t="s">
        <v>288</v>
      </c>
    </row>
    <row r="33" spans="1:5">
      <c r="A33" s="12" t="s">
        <v>74</v>
      </c>
      <c r="B33" s="12" t="s">
        <v>288</v>
      </c>
      <c r="C33" s="12" t="s">
        <v>289</v>
      </c>
      <c r="D33" s="23" t="s">
        <v>287</v>
      </c>
      <c r="E33" s="12" t="s">
        <v>288</v>
      </c>
    </row>
    <row r="34" spans="1:5">
      <c r="A34" s="12" t="s">
        <v>75</v>
      </c>
      <c r="B34" s="12" t="s">
        <v>288</v>
      </c>
      <c r="C34" s="12" t="s">
        <v>289</v>
      </c>
      <c r="D34" s="23" t="s">
        <v>287</v>
      </c>
      <c r="E34" s="12" t="s">
        <v>288</v>
      </c>
    </row>
    <row r="35" spans="1:5">
      <c r="A35" s="12" t="s">
        <v>76</v>
      </c>
      <c r="B35" s="12" t="s">
        <v>287</v>
      </c>
      <c r="C35" s="12" t="s">
        <v>290</v>
      </c>
      <c r="D35" s="23" t="s">
        <v>288</v>
      </c>
      <c r="E35" s="12" t="s">
        <v>287</v>
      </c>
    </row>
    <row r="36" spans="1:5">
      <c r="A36" s="12" t="s">
        <v>20</v>
      </c>
      <c r="B36" s="12" t="s">
        <v>288</v>
      </c>
      <c r="C36" s="12" t="s">
        <v>289</v>
      </c>
      <c r="D36" s="23" t="s">
        <v>287</v>
      </c>
      <c r="E36" s="12" t="s">
        <v>288</v>
      </c>
    </row>
    <row r="37" spans="1:5">
      <c r="A37" s="12" t="s">
        <v>17</v>
      </c>
      <c r="B37" s="12" t="s">
        <v>288</v>
      </c>
      <c r="C37" s="12" t="s">
        <v>289</v>
      </c>
      <c r="D37" s="23" t="s">
        <v>287</v>
      </c>
      <c r="E37" s="12" t="s">
        <v>288</v>
      </c>
    </row>
    <row r="38" spans="1:5">
      <c r="A38" s="12" t="s">
        <v>27</v>
      </c>
      <c r="B38" s="12" t="s">
        <v>287</v>
      </c>
      <c r="C38" s="12" t="s">
        <v>290</v>
      </c>
      <c r="D38" s="23" t="s">
        <v>288</v>
      </c>
      <c r="E38" s="12" t="s">
        <v>287</v>
      </c>
    </row>
    <row r="39" spans="1:5">
      <c r="A39" s="12" t="s">
        <v>28</v>
      </c>
      <c r="B39" s="12" t="s">
        <v>288</v>
      </c>
      <c r="C39" s="12" t="s">
        <v>289</v>
      </c>
      <c r="D39" s="23" t="s">
        <v>287</v>
      </c>
      <c r="E39" s="12" t="s">
        <v>288</v>
      </c>
    </row>
    <row r="40" spans="1:5">
      <c r="A40" s="12" t="s">
        <v>77</v>
      </c>
      <c r="B40" s="12" t="s">
        <v>287</v>
      </c>
      <c r="C40" s="12" t="s">
        <v>290</v>
      </c>
      <c r="D40" s="23" t="s">
        <v>288</v>
      </c>
      <c r="E40" s="12" t="s">
        <v>287</v>
      </c>
    </row>
    <row r="41" spans="1:5">
      <c r="A41" s="12" t="s">
        <v>86</v>
      </c>
      <c r="B41" s="12" t="s">
        <v>288</v>
      </c>
      <c r="C41" s="12" t="s">
        <v>289</v>
      </c>
      <c r="D41" s="23" t="s">
        <v>287</v>
      </c>
      <c r="E41" s="12" t="s">
        <v>288</v>
      </c>
    </row>
    <row r="42" spans="1:5">
      <c r="A42" s="12" t="s">
        <v>29</v>
      </c>
      <c r="B42" s="12" t="s">
        <v>288</v>
      </c>
      <c r="C42" s="12" t="s">
        <v>289</v>
      </c>
      <c r="D42" s="23" t="s">
        <v>287</v>
      </c>
      <c r="E42" s="12" t="s">
        <v>288</v>
      </c>
    </row>
    <row r="43" spans="1:5">
      <c r="A43" s="12" t="s">
        <v>61</v>
      </c>
      <c r="B43" s="12" t="s">
        <v>287</v>
      </c>
      <c r="C43" s="12" t="s">
        <v>290</v>
      </c>
      <c r="D43" s="23" t="s">
        <v>288</v>
      </c>
      <c r="E43" s="12" t="s">
        <v>287</v>
      </c>
    </row>
    <row r="44" spans="1:5">
      <c r="A44" s="12" t="s">
        <v>58</v>
      </c>
      <c r="B44" s="12" t="s">
        <v>287</v>
      </c>
      <c r="C44" s="12" t="s">
        <v>290</v>
      </c>
      <c r="D44" s="23" t="s">
        <v>288</v>
      </c>
      <c r="E44" s="12" t="s">
        <v>287</v>
      </c>
    </row>
    <row r="45" spans="1:5">
      <c r="A45" s="12" t="s">
        <v>59</v>
      </c>
      <c r="B45" s="12" t="s">
        <v>287</v>
      </c>
      <c r="C45" s="12" t="s">
        <v>290</v>
      </c>
      <c r="D45" s="23" t="s">
        <v>288</v>
      </c>
      <c r="E45" s="12" t="s">
        <v>287</v>
      </c>
    </row>
    <row r="46" spans="1:5">
      <c r="A46" s="12" t="s">
        <v>60</v>
      </c>
      <c r="B46" s="12" t="s">
        <v>288</v>
      </c>
      <c r="C46" s="12" t="s">
        <v>289</v>
      </c>
      <c r="D46" s="23" t="s">
        <v>287</v>
      </c>
      <c r="E46" s="12" t="s">
        <v>288</v>
      </c>
    </row>
    <row r="47" spans="1:5">
      <c r="A47" s="12" t="s">
        <v>56</v>
      </c>
      <c r="B47" s="12" t="s">
        <v>287</v>
      </c>
      <c r="C47" s="12" t="s">
        <v>290</v>
      </c>
      <c r="D47" s="23" t="s">
        <v>288</v>
      </c>
      <c r="E47" s="12" t="s">
        <v>287</v>
      </c>
    </row>
    <row r="48" spans="1:5">
      <c r="A48" s="12" t="s">
        <v>55</v>
      </c>
      <c r="B48" s="12" t="s">
        <v>287</v>
      </c>
      <c r="C48" s="12" t="s">
        <v>290</v>
      </c>
      <c r="D48" s="23" t="s">
        <v>288</v>
      </c>
      <c r="E48" s="12" t="s">
        <v>287</v>
      </c>
    </row>
    <row r="49" spans="1:5">
      <c r="A49" s="12" t="s">
        <v>15</v>
      </c>
      <c r="B49" s="12" t="s">
        <v>288</v>
      </c>
      <c r="C49" s="12" t="s">
        <v>289</v>
      </c>
      <c r="D49" s="23" t="s">
        <v>287</v>
      </c>
      <c r="E49" s="12" t="s">
        <v>288</v>
      </c>
    </row>
    <row r="50" spans="1:5">
      <c r="A50" s="12" t="s">
        <v>16</v>
      </c>
      <c r="B50" s="12" t="s">
        <v>288</v>
      </c>
      <c r="C50" s="12" t="s">
        <v>289</v>
      </c>
      <c r="D50" s="23" t="s">
        <v>287</v>
      </c>
      <c r="E50" s="12" t="s">
        <v>288</v>
      </c>
    </row>
    <row r="51" spans="1:5">
      <c r="A51" s="12" t="s">
        <v>57</v>
      </c>
      <c r="B51" s="12" t="s">
        <v>287</v>
      </c>
      <c r="C51" s="12" t="s">
        <v>290</v>
      </c>
      <c r="D51" s="23" t="s">
        <v>288</v>
      </c>
      <c r="E51" s="12" t="s">
        <v>287</v>
      </c>
    </row>
    <row r="52" spans="1:5">
      <c r="A52" s="12" t="s">
        <v>53</v>
      </c>
      <c r="B52" s="12" t="s">
        <v>288</v>
      </c>
      <c r="C52" s="12" t="s">
        <v>289</v>
      </c>
      <c r="D52" s="23" t="s">
        <v>287</v>
      </c>
      <c r="E52" s="12" t="s">
        <v>288</v>
      </c>
    </row>
    <row r="53" spans="1:5">
      <c r="A53" s="12" t="s">
        <v>54</v>
      </c>
      <c r="B53" s="12" t="s">
        <v>287</v>
      </c>
      <c r="C53" s="12" t="s">
        <v>290</v>
      </c>
      <c r="D53" s="23" t="s">
        <v>288</v>
      </c>
      <c r="E53" s="12" t="s">
        <v>287</v>
      </c>
    </row>
    <row r="54" spans="1:5">
      <c r="A54" s="12" t="s">
        <v>87</v>
      </c>
      <c r="B54" s="12" t="s">
        <v>287</v>
      </c>
      <c r="C54" s="12" t="s">
        <v>290</v>
      </c>
      <c r="D54" s="23" t="s">
        <v>288</v>
      </c>
      <c r="E54" s="12" t="s">
        <v>287</v>
      </c>
    </row>
    <row r="55" spans="1:5">
      <c r="A55" s="12" t="s">
        <v>78</v>
      </c>
      <c r="B55" s="12" t="s">
        <v>287</v>
      </c>
      <c r="C55" s="12" t="s">
        <v>290</v>
      </c>
      <c r="D55" s="23" t="s">
        <v>288</v>
      </c>
      <c r="E55" s="12" t="s">
        <v>287</v>
      </c>
    </row>
    <row r="56" spans="1:5">
      <c r="A56" s="12" t="s">
        <v>79</v>
      </c>
      <c r="B56" s="12" t="s">
        <v>288</v>
      </c>
      <c r="C56" s="12" t="s">
        <v>289</v>
      </c>
      <c r="D56" s="23" t="s">
        <v>287</v>
      </c>
      <c r="E56" s="12" t="s">
        <v>288</v>
      </c>
    </row>
    <row r="57" spans="1:5">
      <c r="A57" s="12" t="s">
        <v>80</v>
      </c>
      <c r="B57" s="12" t="s">
        <v>287</v>
      </c>
      <c r="C57" s="12" t="s">
        <v>290</v>
      </c>
      <c r="D57" s="23" t="s">
        <v>288</v>
      </c>
      <c r="E57" s="12" t="s">
        <v>287</v>
      </c>
    </row>
    <row r="58" spans="1:5">
      <c r="A58" s="12" t="s">
        <v>81</v>
      </c>
      <c r="B58" s="12" t="s">
        <v>288</v>
      </c>
      <c r="C58" s="12" t="s">
        <v>289</v>
      </c>
      <c r="D58" s="23" t="s">
        <v>287</v>
      </c>
      <c r="E58" s="12" t="s">
        <v>288</v>
      </c>
    </row>
    <row r="59" spans="1:5">
      <c r="A59" s="12" t="s">
        <v>24</v>
      </c>
      <c r="B59" s="12" t="s">
        <v>288</v>
      </c>
      <c r="C59" s="12" t="s">
        <v>289</v>
      </c>
      <c r="D59" s="23" t="s">
        <v>287</v>
      </c>
      <c r="E59" s="12" t="s">
        <v>288</v>
      </c>
    </row>
    <row r="60" spans="1:5">
      <c r="A60" s="12" t="s">
        <v>25</v>
      </c>
      <c r="B60" s="12" t="s">
        <v>287</v>
      </c>
      <c r="C60" s="12" t="s">
        <v>290</v>
      </c>
      <c r="D60" s="23" t="s">
        <v>288</v>
      </c>
      <c r="E60" s="12" t="s">
        <v>287</v>
      </c>
    </row>
    <row r="61" spans="1:5">
      <c r="A61" s="12" t="s">
        <v>30</v>
      </c>
      <c r="B61" s="12" t="s">
        <v>287</v>
      </c>
      <c r="C61" s="12" t="s">
        <v>290</v>
      </c>
      <c r="D61" s="23" t="s">
        <v>288</v>
      </c>
      <c r="E61" s="12" t="s">
        <v>287</v>
      </c>
    </row>
    <row r="62" spans="1:5">
      <c r="A62" s="12" t="s">
        <v>31</v>
      </c>
      <c r="B62" s="12" t="s">
        <v>288</v>
      </c>
      <c r="C62" s="12" t="s">
        <v>289</v>
      </c>
      <c r="D62" s="23" t="s">
        <v>287</v>
      </c>
      <c r="E62" s="12" t="s">
        <v>288</v>
      </c>
    </row>
    <row r="63" spans="1:5">
      <c r="A63" s="12" t="s">
        <v>32</v>
      </c>
      <c r="B63" s="12" t="s">
        <v>287</v>
      </c>
      <c r="C63" s="12" t="s">
        <v>290</v>
      </c>
      <c r="D63" s="23" t="s">
        <v>288</v>
      </c>
      <c r="E63" s="12" t="s">
        <v>287</v>
      </c>
    </row>
    <row r="64" spans="1:5">
      <c r="A64" s="12" t="s">
        <v>159</v>
      </c>
      <c r="B64" s="12" t="s">
        <v>287</v>
      </c>
      <c r="C64" s="12" t="s">
        <v>290</v>
      </c>
      <c r="D64" s="23" t="s">
        <v>288</v>
      </c>
      <c r="E64" s="12" t="s">
        <v>287</v>
      </c>
    </row>
    <row r="65" spans="1:5">
      <c r="A65" s="12" t="s">
        <v>33</v>
      </c>
      <c r="B65" s="12" t="s">
        <v>288</v>
      </c>
      <c r="C65" s="12" t="s">
        <v>289</v>
      </c>
      <c r="D65" s="23" t="s">
        <v>287</v>
      </c>
      <c r="E65" s="12" t="s">
        <v>288</v>
      </c>
    </row>
    <row r="66" spans="1:5">
      <c r="A66" s="12" t="s">
        <v>34</v>
      </c>
      <c r="B66" s="12" t="s">
        <v>287</v>
      </c>
      <c r="C66" s="12" t="s">
        <v>290</v>
      </c>
      <c r="D66" s="23" t="s">
        <v>288</v>
      </c>
      <c r="E66" s="12" t="s">
        <v>287</v>
      </c>
    </row>
    <row r="67" spans="1:5">
      <c r="A67" s="12" t="s">
        <v>35</v>
      </c>
      <c r="B67" s="12" t="s">
        <v>287</v>
      </c>
      <c r="C67" s="12" t="s">
        <v>290</v>
      </c>
      <c r="D67" s="23" t="s">
        <v>288</v>
      </c>
      <c r="E67" s="12" t="s">
        <v>287</v>
      </c>
    </row>
    <row r="68" spans="1:5">
      <c r="A68" s="12" t="s">
        <v>36</v>
      </c>
      <c r="B68" s="12" t="s">
        <v>287</v>
      </c>
      <c r="C68" s="12" t="s">
        <v>290</v>
      </c>
      <c r="D68" s="23" t="s">
        <v>288</v>
      </c>
      <c r="E68" s="12" t="s">
        <v>287</v>
      </c>
    </row>
    <row r="69" spans="1:5">
      <c r="A69" s="12" t="s">
        <v>37</v>
      </c>
      <c r="B69" s="12" t="s">
        <v>288</v>
      </c>
      <c r="C69" s="12" t="s">
        <v>289</v>
      </c>
      <c r="D69" s="23" t="s">
        <v>287</v>
      </c>
      <c r="E69" s="12" t="s">
        <v>288</v>
      </c>
    </row>
    <row r="70" spans="1:5">
      <c r="A70" s="12" t="s">
        <v>38</v>
      </c>
      <c r="B70" s="12" t="s">
        <v>288</v>
      </c>
      <c r="C70" s="12" t="s">
        <v>289</v>
      </c>
      <c r="D70" s="23" t="s">
        <v>287</v>
      </c>
      <c r="E70" s="12" t="s">
        <v>288</v>
      </c>
    </row>
    <row r="71" spans="1:5">
      <c r="A71" s="12" t="s">
        <v>39</v>
      </c>
      <c r="B71" s="12" t="s">
        <v>288</v>
      </c>
      <c r="C71" s="12" t="s">
        <v>289</v>
      </c>
      <c r="D71" s="23" t="s">
        <v>287</v>
      </c>
      <c r="E71" s="12" t="s">
        <v>288</v>
      </c>
    </row>
    <row r="72" spans="1:5">
      <c r="A72" s="12" t="s">
        <v>40</v>
      </c>
      <c r="B72" s="12" t="s">
        <v>288</v>
      </c>
      <c r="C72" s="12" t="s">
        <v>289</v>
      </c>
      <c r="D72" s="23" t="s">
        <v>287</v>
      </c>
      <c r="E72" s="12" t="s">
        <v>288</v>
      </c>
    </row>
    <row r="73" spans="1:5">
      <c r="A73" s="12" t="s">
        <v>41</v>
      </c>
      <c r="B73" s="12" t="s">
        <v>288</v>
      </c>
      <c r="C73" s="12" t="s">
        <v>289</v>
      </c>
      <c r="D73" s="23" t="s">
        <v>287</v>
      </c>
      <c r="E73" s="12" t="s">
        <v>288</v>
      </c>
    </row>
    <row r="74" spans="1:5">
      <c r="A74" s="12" t="s">
        <v>43</v>
      </c>
      <c r="B74" s="12" t="s">
        <v>287</v>
      </c>
      <c r="C74" s="12" t="s">
        <v>290</v>
      </c>
      <c r="D74" s="23" t="s">
        <v>288</v>
      </c>
      <c r="E74" s="12" t="s">
        <v>287</v>
      </c>
    </row>
    <row r="75" spans="1:5">
      <c r="A75" s="12" t="s">
        <v>44</v>
      </c>
      <c r="B75" s="12" t="s">
        <v>288</v>
      </c>
      <c r="C75" s="12" t="s">
        <v>289</v>
      </c>
      <c r="D75" s="23" t="s">
        <v>287</v>
      </c>
      <c r="E75" s="12" t="s">
        <v>288</v>
      </c>
    </row>
    <row r="76" spans="1:5">
      <c r="A76" s="12" t="s">
        <v>151</v>
      </c>
      <c r="B76" s="12" t="s">
        <v>288</v>
      </c>
      <c r="C76" s="12" t="s">
        <v>289</v>
      </c>
      <c r="D76" s="23" t="s">
        <v>287</v>
      </c>
      <c r="E76" s="12" t="s">
        <v>288</v>
      </c>
    </row>
    <row r="77" spans="1:5">
      <c r="A77" s="12" t="s">
        <v>123</v>
      </c>
      <c r="B77" s="12" t="s">
        <v>287</v>
      </c>
      <c r="C77" s="12" t="s">
        <v>290</v>
      </c>
      <c r="D77" s="23" t="s">
        <v>288</v>
      </c>
      <c r="E77" s="12" t="s">
        <v>287</v>
      </c>
    </row>
    <row r="78" spans="1:5">
      <c r="A78" s="12" t="s">
        <v>146</v>
      </c>
      <c r="B78" s="12" t="s">
        <v>287</v>
      </c>
      <c r="C78" s="12" t="s">
        <v>290</v>
      </c>
      <c r="D78" s="23" t="s">
        <v>288</v>
      </c>
      <c r="E78" s="12" t="s">
        <v>287</v>
      </c>
    </row>
    <row r="79" spans="1:5">
      <c r="A79" s="12" t="s">
        <v>92</v>
      </c>
      <c r="B79" s="12" t="s">
        <v>288</v>
      </c>
      <c r="C79" s="12" t="s">
        <v>289</v>
      </c>
      <c r="D79" s="23" t="s">
        <v>287</v>
      </c>
      <c r="E79" s="12" t="s">
        <v>288</v>
      </c>
    </row>
    <row r="80" spans="1:5">
      <c r="A80" s="12" t="s">
        <v>107</v>
      </c>
      <c r="B80" s="12" t="s">
        <v>287</v>
      </c>
      <c r="C80" s="12" t="s">
        <v>290</v>
      </c>
      <c r="D80" s="23" t="s">
        <v>288</v>
      </c>
      <c r="E80" s="12" t="s">
        <v>287</v>
      </c>
    </row>
    <row r="81" spans="1:5">
      <c r="A81" s="12" t="s">
        <v>144</v>
      </c>
      <c r="B81" s="12" t="s">
        <v>288</v>
      </c>
      <c r="C81" s="12" t="s">
        <v>289</v>
      </c>
      <c r="D81" s="23" t="s">
        <v>287</v>
      </c>
      <c r="E81" s="12" t="s">
        <v>288</v>
      </c>
    </row>
    <row r="82" spans="1:5">
      <c r="A82" s="12" t="s">
        <v>143</v>
      </c>
      <c r="B82" s="12" t="s">
        <v>287</v>
      </c>
      <c r="C82" s="12" t="s">
        <v>290</v>
      </c>
      <c r="D82" s="23" t="s">
        <v>288</v>
      </c>
      <c r="E82" s="12" t="s">
        <v>287</v>
      </c>
    </row>
    <row r="83" spans="1:5">
      <c r="A83" s="12" t="s">
        <v>101</v>
      </c>
      <c r="B83" s="12" t="s">
        <v>287</v>
      </c>
      <c r="C83" s="12" t="s">
        <v>290</v>
      </c>
      <c r="D83" s="23" t="s">
        <v>288</v>
      </c>
      <c r="E83" s="12" t="s">
        <v>287</v>
      </c>
    </row>
    <row r="84" spans="1:5">
      <c r="A84" s="12" t="s">
        <v>105</v>
      </c>
      <c r="B84" s="12" t="s">
        <v>287</v>
      </c>
      <c r="C84" s="12" t="s">
        <v>290</v>
      </c>
      <c r="D84" s="23" t="s">
        <v>288</v>
      </c>
      <c r="E84" s="12" t="s">
        <v>287</v>
      </c>
    </row>
    <row r="85" spans="1:5">
      <c r="A85" s="12" t="s">
        <v>139</v>
      </c>
      <c r="B85" s="12" t="s">
        <v>288</v>
      </c>
      <c r="C85" s="12" t="s">
        <v>289</v>
      </c>
      <c r="D85" s="23" t="s">
        <v>287</v>
      </c>
      <c r="E85" s="12" t="s">
        <v>288</v>
      </c>
    </row>
    <row r="86" spans="1:5">
      <c r="A86" s="12" t="s">
        <v>147</v>
      </c>
      <c r="B86" s="12" t="s">
        <v>287</v>
      </c>
      <c r="C86" s="12" t="s">
        <v>290</v>
      </c>
      <c r="D86" s="23" t="s">
        <v>288</v>
      </c>
      <c r="E86" s="12" t="s">
        <v>287</v>
      </c>
    </row>
    <row r="87" spans="1:5">
      <c r="A87" s="12" t="s">
        <v>102</v>
      </c>
      <c r="B87" s="12" t="s">
        <v>288</v>
      </c>
      <c r="C87" s="12" t="s">
        <v>289</v>
      </c>
      <c r="D87" s="23" t="s">
        <v>287</v>
      </c>
      <c r="E87" s="12" t="s">
        <v>288</v>
      </c>
    </row>
    <row r="88" spans="1:5">
      <c r="A88" s="12" t="s">
        <v>138</v>
      </c>
      <c r="B88" s="12" t="s">
        <v>287</v>
      </c>
      <c r="C88" s="12" t="s">
        <v>290</v>
      </c>
      <c r="D88" s="23" t="s">
        <v>288</v>
      </c>
      <c r="E88" s="12" t="s">
        <v>287</v>
      </c>
    </row>
    <row r="89" spans="1:5">
      <c r="A89" s="12" t="s">
        <v>135</v>
      </c>
      <c r="B89" s="12" t="s">
        <v>287</v>
      </c>
      <c r="C89" s="12" t="s">
        <v>290</v>
      </c>
      <c r="D89" s="23" t="s">
        <v>288</v>
      </c>
      <c r="E89" s="12" t="s">
        <v>287</v>
      </c>
    </row>
    <row r="90" spans="1:5">
      <c r="A90" s="12" t="s">
        <v>93</v>
      </c>
      <c r="B90" s="12" t="s">
        <v>287</v>
      </c>
      <c r="C90" s="12" t="s">
        <v>290</v>
      </c>
      <c r="D90" s="23" t="s">
        <v>288</v>
      </c>
      <c r="E90" s="12" t="s">
        <v>287</v>
      </c>
    </row>
    <row r="91" spans="1:5">
      <c r="A91" s="12" t="s">
        <v>166</v>
      </c>
      <c r="B91" s="12" t="s">
        <v>288</v>
      </c>
      <c r="C91" s="12" t="s">
        <v>289</v>
      </c>
      <c r="D91" s="23" t="s">
        <v>287</v>
      </c>
      <c r="E91" s="12" t="s">
        <v>288</v>
      </c>
    </row>
    <row r="92" spans="1:5">
      <c r="A92" s="12" t="s">
        <v>155</v>
      </c>
      <c r="B92" s="12" t="s">
        <v>287</v>
      </c>
      <c r="C92" s="12" t="s">
        <v>290</v>
      </c>
      <c r="D92" s="23" t="s">
        <v>288</v>
      </c>
      <c r="E92" s="12" t="s">
        <v>287</v>
      </c>
    </row>
    <row r="93" spans="1:5">
      <c r="A93" s="12" t="s">
        <v>162</v>
      </c>
      <c r="B93" s="12" t="s">
        <v>287</v>
      </c>
      <c r="C93" s="12" t="s">
        <v>290</v>
      </c>
      <c r="D93" s="23" t="s">
        <v>288</v>
      </c>
      <c r="E93" s="12" t="s">
        <v>287</v>
      </c>
    </row>
    <row r="94" spans="1:5">
      <c r="A94" s="12" t="s">
        <v>167</v>
      </c>
      <c r="B94" s="12" t="s">
        <v>287</v>
      </c>
      <c r="C94" s="12" t="s">
        <v>290</v>
      </c>
      <c r="D94" s="23" t="s">
        <v>288</v>
      </c>
      <c r="E94" s="12" t="s">
        <v>287</v>
      </c>
    </row>
    <row r="95" spans="1:5">
      <c r="A95" s="12" t="s">
        <v>108</v>
      </c>
      <c r="B95" s="12" t="s">
        <v>288</v>
      </c>
      <c r="C95" s="12" t="s">
        <v>289</v>
      </c>
      <c r="D95" s="23" t="s">
        <v>287</v>
      </c>
      <c r="E95" s="12" t="s">
        <v>288</v>
      </c>
    </row>
    <row r="96" spans="1:5">
      <c r="A96" s="12" t="s">
        <v>112</v>
      </c>
      <c r="B96" s="12" t="s">
        <v>287</v>
      </c>
      <c r="C96" s="12" t="s">
        <v>290</v>
      </c>
      <c r="D96" s="23" t="s">
        <v>288</v>
      </c>
      <c r="E96" s="12" t="s">
        <v>287</v>
      </c>
    </row>
    <row r="97" spans="1:5">
      <c r="A97" s="12" t="s">
        <v>125</v>
      </c>
      <c r="B97" s="12" t="s">
        <v>288</v>
      </c>
      <c r="C97" s="12" t="s">
        <v>289</v>
      </c>
      <c r="D97" s="23" t="s">
        <v>287</v>
      </c>
      <c r="E97" s="12" t="s">
        <v>288</v>
      </c>
    </row>
    <row r="98" spans="1:5">
      <c r="A98" s="12" t="s">
        <v>100</v>
      </c>
      <c r="B98" s="12" t="s">
        <v>287</v>
      </c>
      <c r="C98" s="12" t="s">
        <v>290</v>
      </c>
      <c r="D98" s="23" t="s">
        <v>288</v>
      </c>
      <c r="E98" s="12" t="s">
        <v>287</v>
      </c>
    </row>
    <row r="99" spans="1:5">
      <c r="A99" s="12" t="s">
        <v>163</v>
      </c>
      <c r="B99" s="12" t="s">
        <v>287</v>
      </c>
      <c r="C99" s="12" t="s">
        <v>290</v>
      </c>
      <c r="D99" s="23" t="s">
        <v>288</v>
      </c>
      <c r="E99" s="12" t="s">
        <v>287</v>
      </c>
    </row>
    <row r="100" spans="1:5">
      <c r="A100" s="12" t="s">
        <v>124</v>
      </c>
      <c r="B100" s="12" t="s">
        <v>288</v>
      </c>
      <c r="C100" s="12" t="s">
        <v>289</v>
      </c>
      <c r="D100" s="23" t="s">
        <v>287</v>
      </c>
      <c r="E100" s="12" t="s">
        <v>288</v>
      </c>
    </row>
    <row r="101" spans="1:5">
      <c r="A101" s="12" t="s">
        <v>103</v>
      </c>
      <c r="B101" s="12" t="s">
        <v>288</v>
      </c>
      <c r="C101" s="12" t="s">
        <v>289</v>
      </c>
      <c r="D101" s="23" t="s">
        <v>287</v>
      </c>
      <c r="E101" s="12" t="s">
        <v>288</v>
      </c>
    </row>
    <row r="102" spans="1:5">
      <c r="A102" s="12" t="s">
        <v>11</v>
      </c>
      <c r="B102" s="12" t="s">
        <v>288</v>
      </c>
      <c r="C102" s="12" t="s">
        <v>289</v>
      </c>
      <c r="D102" s="23" t="s">
        <v>287</v>
      </c>
      <c r="E102" s="12" t="s">
        <v>288</v>
      </c>
    </row>
    <row r="103" spans="1:5">
      <c r="A103" s="12" t="s">
        <v>158</v>
      </c>
      <c r="B103" s="12" t="s">
        <v>287</v>
      </c>
      <c r="C103" s="12" t="s">
        <v>290</v>
      </c>
      <c r="D103" s="23" t="s">
        <v>288</v>
      </c>
      <c r="E103" s="12" t="s">
        <v>287</v>
      </c>
    </row>
    <row r="104" spans="1:5">
      <c r="A104" s="12" t="s">
        <v>127</v>
      </c>
      <c r="B104" s="12" t="s">
        <v>288</v>
      </c>
      <c r="C104" s="12" t="s">
        <v>289</v>
      </c>
      <c r="D104" s="23" t="s">
        <v>287</v>
      </c>
      <c r="E104" s="12" t="s">
        <v>288</v>
      </c>
    </row>
    <row r="105" spans="1:5">
      <c r="A105" s="12" t="s">
        <v>121</v>
      </c>
      <c r="B105" s="12" t="s">
        <v>288</v>
      </c>
      <c r="C105" s="12" t="s">
        <v>289</v>
      </c>
      <c r="D105" s="23" t="s">
        <v>287</v>
      </c>
      <c r="E105" s="12" t="s">
        <v>288</v>
      </c>
    </row>
    <row r="106" spans="1:5">
      <c r="A106" s="12" t="s">
        <v>131</v>
      </c>
      <c r="B106" s="12" t="s">
        <v>288</v>
      </c>
      <c r="C106" s="12" t="s">
        <v>289</v>
      </c>
      <c r="D106" s="23" t="s">
        <v>287</v>
      </c>
      <c r="E106" s="12" t="s">
        <v>288</v>
      </c>
    </row>
    <row r="107" spans="1:5">
      <c r="A107" s="12" t="s">
        <v>164</v>
      </c>
      <c r="B107" s="12" t="s">
        <v>288</v>
      </c>
      <c r="C107" s="12" t="s">
        <v>289</v>
      </c>
      <c r="D107" s="23" t="s">
        <v>287</v>
      </c>
      <c r="E107" s="12" t="s">
        <v>288</v>
      </c>
    </row>
    <row r="108" spans="1:5">
      <c r="A108" s="12" t="s">
        <v>122</v>
      </c>
      <c r="B108" s="12" t="s">
        <v>288</v>
      </c>
      <c r="C108" s="12" t="s">
        <v>289</v>
      </c>
      <c r="D108" s="23" t="s">
        <v>287</v>
      </c>
      <c r="E108" s="12" t="s">
        <v>288</v>
      </c>
    </row>
    <row r="109" spans="1:5">
      <c r="A109" s="12" t="s">
        <v>91</v>
      </c>
      <c r="B109" s="12" t="s">
        <v>288</v>
      </c>
      <c r="C109" s="12" t="s">
        <v>289</v>
      </c>
      <c r="D109" s="23" t="s">
        <v>287</v>
      </c>
      <c r="E109" s="12" t="s">
        <v>288</v>
      </c>
    </row>
    <row r="110" spans="1:5">
      <c r="A110" s="12" t="s">
        <v>14</v>
      </c>
      <c r="B110" s="12" t="s">
        <v>288</v>
      </c>
      <c r="C110" s="12" t="s">
        <v>289</v>
      </c>
      <c r="D110" s="23" t="s">
        <v>287</v>
      </c>
      <c r="E110" s="12" t="s">
        <v>288</v>
      </c>
    </row>
    <row r="111" spans="1:5">
      <c r="A111" s="12" t="s">
        <v>89</v>
      </c>
      <c r="B111" s="12" t="s">
        <v>288</v>
      </c>
      <c r="C111" s="12" t="s">
        <v>289</v>
      </c>
      <c r="D111" s="23" t="s">
        <v>287</v>
      </c>
      <c r="E111" s="12" t="s">
        <v>288</v>
      </c>
    </row>
    <row r="112" spans="1:5">
      <c r="A112" s="12" t="s">
        <v>126</v>
      </c>
      <c r="B112" s="12" t="s">
        <v>287</v>
      </c>
      <c r="C112" s="12" t="s">
        <v>290</v>
      </c>
      <c r="D112" s="23" t="s">
        <v>288</v>
      </c>
      <c r="E112" s="12" t="s">
        <v>287</v>
      </c>
    </row>
    <row r="113" spans="1:5">
      <c r="A113" s="12" t="s">
        <v>170</v>
      </c>
      <c r="B113" s="12" t="s">
        <v>288</v>
      </c>
      <c r="C113" s="12" t="s">
        <v>289</v>
      </c>
      <c r="D113" s="23" t="s">
        <v>287</v>
      </c>
      <c r="E113" s="12" t="s">
        <v>288</v>
      </c>
    </row>
    <row r="114" spans="1:5">
      <c r="A114" s="12" t="s">
        <v>176</v>
      </c>
      <c r="B114" s="12" t="s">
        <v>288</v>
      </c>
      <c r="C114" s="12" t="s">
        <v>289</v>
      </c>
      <c r="D114" s="23" t="s">
        <v>287</v>
      </c>
      <c r="E114" s="12" t="s">
        <v>288</v>
      </c>
    </row>
    <row r="115" spans="1:5">
      <c r="A115" s="12" t="s">
        <v>95</v>
      </c>
      <c r="B115" s="12" t="s">
        <v>287</v>
      </c>
      <c r="C115" s="12" t="s">
        <v>290</v>
      </c>
      <c r="D115" s="23" t="s">
        <v>288</v>
      </c>
      <c r="E115" s="12" t="s">
        <v>287</v>
      </c>
    </row>
    <row r="116" spans="1:5">
      <c r="A116" s="12" t="s">
        <v>97</v>
      </c>
      <c r="B116" s="12" t="s">
        <v>287</v>
      </c>
      <c r="C116" s="12" t="s">
        <v>290</v>
      </c>
      <c r="D116" s="23" t="s">
        <v>288</v>
      </c>
      <c r="E116" s="12" t="s">
        <v>287</v>
      </c>
    </row>
    <row r="117" spans="1:5">
      <c r="A117" s="12" t="s">
        <v>90</v>
      </c>
      <c r="B117" s="12" t="s">
        <v>288</v>
      </c>
      <c r="C117" s="12" t="s">
        <v>289</v>
      </c>
      <c r="D117" s="23" t="s">
        <v>287</v>
      </c>
      <c r="E117" s="12" t="s">
        <v>288</v>
      </c>
    </row>
    <row r="118" spans="1:5">
      <c r="A118" s="12" t="s">
        <v>88</v>
      </c>
      <c r="B118" s="12" t="s">
        <v>287</v>
      </c>
      <c r="C118" s="12" t="s">
        <v>290</v>
      </c>
      <c r="D118" s="23" t="s">
        <v>288</v>
      </c>
      <c r="E118" s="12" t="s">
        <v>287</v>
      </c>
    </row>
    <row r="119" spans="1:5">
      <c r="A119" s="12" t="s">
        <v>195</v>
      </c>
      <c r="B119" s="12" t="s">
        <v>288</v>
      </c>
      <c r="C119" s="12" t="s">
        <v>289</v>
      </c>
      <c r="D119" s="23" t="s">
        <v>287</v>
      </c>
      <c r="E119" s="12" t="s">
        <v>288</v>
      </c>
    </row>
    <row r="120" spans="1:5">
      <c r="A120" s="12" t="s">
        <v>191</v>
      </c>
      <c r="B120" s="12" t="s">
        <v>287</v>
      </c>
      <c r="C120" s="12" t="s">
        <v>290</v>
      </c>
      <c r="D120" s="23" t="s">
        <v>288</v>
      </c>
      <c r="E120" s="12" t="s">
        <v>287</v>
      </c>
    </row>
    <row r="121" spans="1:5">
      <c r="A121" s="12" t="s">
        <v>193</v>
      </c>
      <c r="B121" s="12" t="s">
        <v>287</v>
      </c>
      <c r="C121" s="12" t="s">
        <v>290</v>
      </c>
      <c r="D121" s="23" t="s">
        <v>288</v>
      </c>
      <c r="E121" s="12" t="s">
        <v>287</v>
      </c>
    </row>
    <row r="122" spans="1:5">
      <c r="A122" s="12" t="s">
        <v>196</v>
      </c>
      <c r="B122" s="12" t="s">
        <v>287</v>
      </c>
      <c r="C122" s="12" t="s">
        <v>290</v>
      </c>
      <c r="D122" s="23" t="s">
        <v>288</v>
      </c>
      <c r="E122" s="12" t="s">
        <v>287</v>
      </c>
    </row>
    <row r="123" spans="1:5">
      <c r="A123" s="12" t="s">
        <v>190</v>
      </c>
      <c r="B123" s="12" t="s">
        <v>287</v>
      </c>
      <c r="C123" s="12" t="s">
        <v>290</v>
      </c>
      <c r="D123" s="23" t="s">
        <v>288</v>
      </c>
      <c r="E123" s="12" t="s">
        <v>287</v>
      </c>
    </row>
    <row r="124" spans="1:5">
      <c r="A124" s="12" t="s">
        <v>188</v>
      </c>
      <c r="B124" s="12" t="s">
        <v>288</v>
      </c>
      <c r="C124" s="12" t="s">
        <v>289</v>
      </c>
      <c r="D124" s="23" t="s">
        <v>287</v>
      </c>
      <c r="E124" s="12" t="s">
        <v>288</v>
      </c>
    </row>
    <row r="125" spans="1:5">
      <c r="A125" s="12" t="s">
        <v>136</v>
      </c>
      <c r="B125" s="12" t="s">
        <v>287</v>
      </c>
      <c r="C125" s="12" t="s">
        <v>290</v>
      </c>
      <c r="D125" s="23" t="s">
        <v>288</v>
      </c>
      <c r="E125" s="12" t="s">
        <v>287</v>
      </c>
    </row>
    <row r="126" spans="1:5">
      <c r="A126" s="12" t="s">
        <v>180</v>
      </c>
      <c r="B126" s="12" t="s">
        <v>287</v>
      </c>
      <c r="C126" s="12" t="s">
        <v>290</v>
      </c>
      <c r="D126" s="23" t="s">
        <v>288</v>
      </c>
      <c r="E126" s="12" t="s">
        <v>287</v>
      </c>
    </row>
    <row r="127" spans="1:5">
      <c r="A127" s="12" t="s">
        <v>106</v>
      </c>
      <c r="B127" s="12" t="s">
        <v>288</v>
      </c>
      <c r="C127" s="12" t="s">
        <v>289</v>
      </c>
      <c r="D127" s="23" t="s">
        <v>287</v>
      </c>
      <c r="E127" s="12" t="s">
        <v>288</v>
      </c>
    </row>
    <row r="128" spans="1:5">
      <c r="A128" s="12" t="s">
        <v>177</v>
      </c>
      <c r="B128" s="12" t="s">
        <v>288</v>
      </c>
      <c r="C128" s="12" t="s">
        <v>289</v>
      </c>
      <c r="D128" s="23" t="s">
        <v>287</v>
      </c>
      <c r="E128" s="12" t="s">
        <v>288</v>
      </c>
    </row>
    <row r="129" spans="1:5">
      <c r="A129" s="12" t="s">
        <v>178</v>
      </c>
      <c r="B129" s="12" t="s">
        <v>287</v>
      </c>
      <c r="C129" s="12" t="s">
        <v>290</v>
      </c>
      <c r="D129" s="23" t="s">
        <v>288</v>
      </c>
      <c r="E129" s="12" t="s">
        <v>287</v>
      </c>
    </row>
    <row r="130" spans="1:5">
      <c r="A130" s="12" t="s">
        <v>179</v>
      </c>
      <c r="B130" s="12" t="s">
        <v>287</v>
      </c>
      <c r="C130" s="12" t="s">
        <v>290</v>
      </c>
      <c r="D130" s="23" t="s">
        <v>288</v>
      </c>
      <c r="E130" s="12" t="s">
        <v>287</v>
      </c>
    </row>
    <row r="131" spans="1:5">
      <c r="A131" s="12" t="s">
        <v>181</v>
      </c>
      <c r="B131" s="12" t="s">
        <v>288</v>
      </c>
      <c r="C131" s="12" t="s">
        <v>289</v>
      </c>
      <c r="D131" s="23" t="s">
        <v>287</v>
      </c>
      <c r="E131" s="12" t="s">
        <v>288</v>
      </c>
    </row>
    <row r="132" spans="1:5">
      <c r="A132" s="12" t="s">
        <v>182</v>
      </c>
      <c r="B132" s="12" t="s">
        <v>288</v>
      </c>
      <c r="C132" s="12" t="s">
        <v>289</v>
      </c>
      <c r="D132" s="23" t="s">
        <v>287</v>
      </c>
      <c r="E132" s="12" t="s">
        <v>288</v>
      </c>
    </row>
    <row r="133" spans="1:5">
      <c r="A133" s="12" t="s">
        <v>185</v>
      </c>
      <c r="B133" s="12" t="s">
        <v>287</v>
      </c>
      <c r="C133" s="12" t="s">
        <v>290</v>
      </c>
      <c r="D133" s="23" t="s">
        <v>288</v>
      </c>
      <c r="E133" s="12" t="s">
        <v>287</v>
      </c>
    </row>
    <row r="134" spans="1:5">
      <c r="A134" s="12" t="s">
        <v>186</v>
      </c>
      <c r="B134" s="12" t="s">
        <v>287</v>
      </c>
      <c r="C134" s="12" t="s">
        <v>290</v>
      </c>
      <c r="D134" s="23" t="s">
        <v>288</v>
      </c>
      <c r="E134" s="12" t="s">
        <v>287</v>
      </c>
    </row>
    <row r="135" spans="1:5">
      <c r="A135" s="12" t="s">
        <v>148</v>
      </c>
      <c r="B135" s="12" t="s">
        <v>288</v>
      </c>
      <c r="C135" s="12" t="s">
        <v>289</v>
      </c>
      <c r="D135" s="23" t="s">
        <v>287</v>
      </c>
      <c r="E135" s="12" t="s">
        <v>288</v>
      </c>
    </row>
    <row r="136" spans="1:5">
      <c r="A136" s="12" t="s">
        <v>154</v>
      </c>
      <c r="B136" s="12" t="s">
        <v>287</v>
      </c>
      <c r="C136" s="12" t="s">
        <v>290</v>
      </c>
      <c r="D136" s="23" t="s">
        <v>288</v>
      </c>
      <c r="E136" s="12" t="s">
        <v>287</v>
      </c>
    </row>
    <row r="137" spans="1:5">
      <c r="A137" s="12" t="s">
        <v>118</v>
      </c>
      <c r="B137" s="12" t="s">
        <v>287</v>
      </c>
      <c r="C137" s="12" t="s">
        <v>290</v>
      </c>
      <c r="D137" s="23" t="s">
        <v>288</v>
      </c>
      <c r="E137" s="12" t="s">
        <v>287</v>
      </c>
    </row>
    <row r="138" spans="1:5">
      <c r="A138" s="12" t="s">
        <v>110</v>
      </c>
      <c r="B138" s="12" t="s">
        <v>288</v>
      </c>
      <c r="C138" s="12" t="s">
        <v>289</v>
      </c>
      <c r="D138" s="23" t="s">
        <v>287</v>
      </c>
      <c r="E138" s="12" t="s">
        <v>288</v>
      </c>
    </row>
    <row r="139" spans="1:5">
      <c r="A139" s="12" t="s">
        <v>117</v>
      </c>
      <c r="B139" s="12" t="s">
        <v>288</v>
      </c>
      <c r="C139" s="12" t="s">
        <v>289</v>
      </c>
      <c r="D139" s="23" t="s">
        <v>287</v>
      </c>
      <c r="E139" s="12" t="s">
        <v>288</v>
      </c>
    </row>
    <row r="140" spans="1:5">
      <c r="A140" s="12" t="s">
        <v>114</v>
      </c>
      <c r="B140" s="12" t="s">
        <v>288</v>
      </c>
      <c r="C140" s="12" t="s">
        <v>289</v>
      </c>
      <c r="D140" s="23" t="s">
        <v>287</v>
      </c>
      <c r="E140" s="12" t="s">
        <v>288</v>
      </c>
    </row>
    <row r="141" spans="1:5">
      <c r="A141" s="12" t="s">
        <v>128</v>
      </c>
      <c r="B141" s="12" t="s">
        <v>288</v>
      </c>
      <c r="C141" s="12" t="s">
        <v>289</v>
      </c>
      <c r="D141" s="23" t="s">
        <v>287</v>
      </c>
      <c r="E141" s="12" t="s">
        <v>288</v>
      </c>
    </row>
    <row r="142" spans="1:5">
      <c r="A142" s="12" t="s">
        <v>94</v>
      </c>
      <c r="B142" s="12" t="s">
        <v>287</v>
      </c>
      <c r="C142" s="12" t="s">
        <v>290</v>
      </c>
      <c r="D142" s="23" t="s">
        <v>288</v>
      </c>
      <c r="E142" s="12" t="s">
        <v>287</v>
      </c>
    </row>
    <row r="143" spans="1:5">
      <c r="A143" s="12" t="s">
        <v>129</v>
      </c>
      <c r="B143" s="12" t="s">
        <v>287</v>
      </c>
      <c r="C143" s="12" t="s">
        <v>290</v>
      </c>
      <c r="D143" s="23" t="s">
        <v>288</v>
      </c>
      <c r="E143" s="12" t="s">
        <v>287</v>
      </c>
    </row>
    <row r="144" spans="1:5">
      <c r="A144" s="12" t="s">
        <v>134</v>
      </c>
      <c r="B144" s="12" t="s">
        <v>287</v>
      </c>
      <c r="C144" s="12" t="s">
        <v>290</v>
      </c>
      <c r="D144" s="23" t="s">
        <v>288</v>
      </c>
      <c r="E144" s="12" t="s">
        <v>287</v>
      </c>
    </row>
    <row r="145" spans="1:5">
      <c r="A145" s="12" t="s">
        <v>9</v>
      </c>
      <c r="B145" s="12" t="s">
        <v>288</v>
      </c>
      <c r="C145" s="12" t="s">
        <v>289</v>
      </c>
      <c r="D145" s="23" t="s">
        <v>287</v>
      </c>
      <c r="E145" s="12" t="s">
        <v>288</v>
      </c>
    </row>
    <row r="146" spans="1:5">
      <c r="A146" s="12" t="s">
        <v>104</v>
      </c>
      <c r="B146" s="12" t="s">
        <v>287</v>
      </c>
      <c r="C146" s="12" t="s">
        <v>290</v>
      </c>
      <c r="D146" s="23" t="s">
        <v>288</v>
      </c>
      <c r="E146" s="12" t="s">
        <v>287</v>
      </c>
    </row>
    <row r="147" spans="1:5">
      <c r="A147" s="12" t="s">
        <v>116</v>
      </c>
      <c r="B147" s="12" t="s">
        <v>288</v>
      </c>
      <c r="C147" s="12" t="s">
        <v>289</v>
      </c>
      <c r="D147" s="23" t="s">
        <v>287</v>
      </c>
      <c r="E147" s="12" t="s">
        <v>288</v>
      </c>
    </row>
    <row r="148" spans="1:5">
      <c r="A148" s="12" t="s">
        <v>113</v>
      </c>
      <c r="B148" s="12" t="s">
        <v>288</v>
      </c>
      <c r="C148" s="12" t="s">
        <v>289</v>
      </c>
      <c r="D148" s="23" t="s">
        <v>287</v>
      </c>
      <c r="E148" s="12" t="s">
        <v>288</v>
      </c>
    </row>
    <row r="149" spans="1:5">
      <c r="A149" s="12" t="s">
        <v>149</v>
      </c>
      <c r="B149" s="12" t="s">
        <v>288</v>
      </c>
      <c r="C149" s="12" t="s">
        <v>289</v>
      </c>
      <c r="D149" s="23" t="s">
        <v>287</v>
      </c>
      <c r="E149" s="12" t="s">
        <v>288</v>
      </c>
    </row>
    <row r="150" spans="1:5">
      <c r="A150" s="12" t="s">
        <v>157</v>
      </c>
      <c r="B150" s="12" t="s">
        <v>288</v>
      </c>
      <c r="C150" s="12" t="s">
        <v>289</v>
      </c>
      <c r="D150" s="23" t="s">
        <v>287</v>
      </c>
      <c r="E150" s="12" t="s">
        <v>288</v>
      </c>
    </row>
    <row r="151" spans="1:5">
      <c r="A151" s="12" t="s">
        <v>10</v>
      </c>
      <c r="B151" s="12" t="s">
        <v>287</v>
      </c>
      <c r="C151" s="12" t="s">
        <v>290</v>
      </c>
      <c r="D151" s="23" t="s">
        <v>288</v>
      </c>
      <c r="E151" s="12" t="s">
        <v>287</v>
      </c>
    </row>
    <row r="152" spans="1:5">
      <c r="A152" s="12" t="s">
        <v>119</v>
      </c>
      <c r="B152" s="12" t="s">
        <v>288</v>
      </c>
      <c r="C152" s="12" t="s">
        <v>289</v>
      </c>
      <c r="D152" s="23" t="s">
        <v>287</v>
      </c>
      <c r="E152" s="12" t="s">
        <v>288</v>
      </c>
    </row>
    <row r="153" spans="1:5">
      <c r="A153" s="12" t="s">
        <v>160</v>
      </c>
      <c r="B153" s="12" t="s">
        <v>288</v>
      </c>
      <c r="C153" s="12" t="s">
        <v>289</v>
      </c>
      <c r="D153" s="23" t="s">
        <v>287</v>
      </c>
      <c r="E153" s="12" t="s">
        <v>288</v>
      </c>
    </row>
    <row r="154" spans="1:5">
      <c r="A154" s="12" t="s">
        <v>161</v>
      </c>
      <c r="B154" s="12" t="s">
        <v>288</v>
      </c>
      <c r="C154" s="12" t="s">
        <v>289</v>
      </c>
      <c r="D154" s="23" t="s">
        <v>287</v>
      </c>
      <c r="E154" s="12" t="s">
        <v>288</v>
      </c>
    </row>
    <row r="155" spans="1:5">
      <c r="A155" s="12" t="s">
        <v>150</v>
      </c>
      <c r="B155" s="12" t="s">
        <v>287</v>
      </c>
      <c r="C155" s="12" t="s">
        <v>290</v>
      </c>
      <c r="D155" s="23" t="s">
        <v>288</v>
      </c>
      <c r="E155" s="12" t="s">
        <v>287</v>
      </c>
    </row>
    <row r="156" spans="1:5">
      <c r="A156" s="12" t="s">
        <v>165</v>
      </c>
      <c r="B156" s="12" t="s">
        <v>288</v>
      </c>
      <c r="C156" s="12" t="s">
        <v>289</v>
      </c>
      <c r="D156" s="23" t="s">
        <v>287</v>
      </c>
      <c r="E156" s="12" t="s">
        <v>288</v>
      </c>
    </row>
    <row r="157" spans="1:5">
      <c r="A157" s="12" t="s">
        <v>99</v>
      </c>
      <c r="B157" s="12" t="s">
        <v>288</v>
      </c>
      <c r="C157" s="12" t="s">
        <v>289</v>
      </c>
      <c r="D157" s="23" t="s">
        <v>287</v>
      </c>
      <c r="E157" s="12" t="s">
        <v>288</v>
      </c>
    </row>
    <row r="158" spans="1:5">
      <c r="A158" s="12" t="s">
        <v>12</v>
      </c>
      <c r="B158" s="12" t="s">
        <v>288</v>
      </c>
      <c r="C158" s="12" t="s">
        <v>289</v>
      </c>
      <c r="D158" s="23" t="s">
        <v>287</v>
      </c>
      <c r="E158" s="12" t="s">
        <v>288</v>
      </c>
    </row>
    <row r="159" spans="1:5">
      <c r="A159" s="12" t="s">
        <v>120</v>
      </c>
      <c r="B159" s="12" t="s">
        <v>288</v>
      </c>
      <c r="C159" s="12" t="s">
        <v>289</v>
      </c>
      <c r="D159" s="23" t="s">
        <v>287</v>
      </c>
      <c r="E159" s="12" t="s">
        <v>288</v>
      </c>
    </row>
    <row r="160" spans="1:5">
      <c r="A160" s="12" t="s">
        <v>145</v>
      </c>
      <c r="B160" s="12" t="s">
        <v>287</v>
      </c>
      <c r="C160" s="12" t="s">
        <v>290</v>
      </c>
      <c r="D160" s="23" t="s">
        <v>288</v>
      </c>
      <c r="E160" s="12" t="s">
        <v>287</v>
      </c>
    </row>
    <row r="161" spans="1:5">
      <c r="A161" s="12" t="s">
        <v>98</v>
      </c>
      <c r="B161" s="12" t="s">
        <v>288</v>
      </c>
      <c r="C161" s="12" t="s">
        <v>289</v>
      </c>
      <c r="D161" s="23" t="s">
        <v>287</v>
      </c>
      <c r="E161" s="12" t="s">
        <v>288</v>
      </c>
    </row>
    <row r="162" spans="1:5">
      <c r="A162" s="12" t="s">
        <v>141</v>
      </c>
      <c r="B162" s="12" t="s">
        <v>287</v>
      </c>
      <c r="C162" s="12" t="s">
        <v>290</v>
      </c>
      <c r="D162" s="23" t="s">
        <v>288</v>
      </c>
      <c r="E162" s="12" t="s">
        <v>287</v>
      </c>
    </row>
    <row r="163" spans="1:5">
      <c r="A163" s="12" t="s">
        <v>140</v>
      </c>
      <c r="B163" s="12" t="s">
        <v>288</v>
      </c>
      <c r="C163" s="12" t="s">
        <v>289</v>
      </c>
      <c r="D163" s="23" t="s">
        <v>287</v>
      </c>
      <c r="E163" s="12" t="s">
        <v>288</v>
      </c>
    </row>
    <row r="164" spans="1:5">
      <c r="A164" s="12" t="s">
        <v>152</v>
      </c>
      <c r="B164" s="12" t="s">
        <v>288</v>
      </c>
      <c r="C164" s="12" t="s">
        <v>289</v>
      </c>
      <c r="D164" s="23" t="s">
        <v>287</v>
      </c>
      <c r="E164" s="12" t="s">
        <v>288</v>
      </c>
    </row>
    <row r="165" spans="1:5">
      <c r="A165" s="12" t="s">
        <v>130</v>
      </c>
      <c r="B165" s="12" t="s">
        <v>287</v>
      </c>
      <c r="C165" s="12" t="s">
        <v>290</v>
      </c>
      <c r="D165" s="23" t="s">
        <v>288</v>
      </c>
      <c r="E165" s="12" t="s">
        <v>287</v>
      </c>
    </row>
    <row r="166" spans="1:5">
      <c r="A166" s="12" t="s">
        <v>96</v>
      </c>
      <c r="B166" s="12" t="s">
        <v>288</v>
      </c>
      <c r="C166" s="12" t="s">
        <v>289</v>
      </c>
      <c r="D166" s="23" t="s">
        <v>287</v>
      </c>
      <c r="E166" s="12" t="s">
        <v>288</v>
      </c>
    </row>
    <row r="167" spans="1:5">
      <c r="A167" s="12" t="s">
        <v>174</v>
      </c>
      <c r="B167" s="12" t="s">
        <v>287</v>
      </c>
      <c r="C167" s="12" t="s">
        <v>290</v>
      </c>
      <c r="D167" s="23" t="s">
        <v>288</v>
      </c>
      <c r="E167" s="12" t="s">
        <v>287</v>
      </c>
    </row>
    <row r="168" spans="1:5">
      <c r="A168" s="12" t="s">
        <v>175</v>
      </c>
      <c r="B168" s="12" t="s">
        <v>288</v>
      </c>
      <c r="C168" s="12" t="s">
        <v>289</v>
      </c>
      <c r="D168" s="23" t="s">
        <v>287</v>
      </c>
      <c r="E168" s="12" t="s">
        <v>288</v>
      </c>
    </row>
    <row r="169" spans="1:5">
      <c r="A169" s="12" t="s">
        <v>173</v>
      </c>
      <c r="B169" s="12" t="s">
        <v>288</v>
      </c>
      <c r="C169" s="12" t="s">
        <v>289</v>
      </c>
      <c r="D169" s="23" t="s">
        <v>287</v>
      </c>
      <c r="E169" s="12" t="s">
        <v>288</v>
      </c>
    </row>
    <row r="170" spans="1:5">
      <c r="A170" s="12" t="s">
        <v>194</v>
      </c>
      <c r="B170" s="12" t="s">
        <v>287</v>
      </c>
      <c r="C170" s="12" t="s">
        <v>290</v>
      </c>
      <c r="D170" s="23" t="s">
        <v>288</v>
      </c>
      <c r="E170" s="12" t="s">
        <v>287</v>
      </c>
    </row>
    <row r="171" spans="1:5">
      <c r="A171" s="12" t="s">
        <v>184</v>
      </c>
      <c r="B171" s="12" t="s">
        <v>287</v>
      </c>
      <c r="C171" s="12" t="s">
        <v>290</v>
      </c>
      <c r="D171" s="23" t="s">
        <v>288</v>
      </c>
      <c r="E171" s="12" t="s">
        <v>287</v>
      </c>
    </row>
    <row r="172" spans="1:5">
      <c r="A172" s="12" t="s">
        <v>187</v>
      </c>
      <c r="B172" s="12" t="s">
        <v>288</v>
      </c>
      <c r="C172" s="12" t="s">
        <v>289</v>
      </c>
      <c r="D172" s="23" t="s">
        <v>287</v>
      </c>
      <c r="E172" s="12" t="s">
        <v>288</v>
      </c>
    </row>
    <row r="173" spans="1:5">
      <c r="A173" s="12" t="s">
        <v>192</v>
      </c>
      <c r="B173" s="12" t="s">
        <v>288</v>
      </c>
      <c r="C173" s="12" t="s">
        <v>289</v>
      </c>
      <c r="D173" s="23" t="s">
        <v>287</v>
      </c>
      <c r="E173" s="12" t="s">
        <v>288</v>
      </c>
    </row>
    <row r="174" spans="1:5">
      <c r="A174" s="12" t="s">
        <v>137</v>
      </c>
      <c r="B174" s="12" t="s">
        <v>288</v>
      </c>
      <c r="C174" s="12" t="s">
        <v>289</v>
      </c>
      <c r="D174" s="23" t="s">
        <v>287</v>
      </c>
      <c r="E174" s="12" t="s">
        <v>288</v>
      </c>
    </row>
    <row r="175" spans="1:5">
      <c r="A175" s="12" t="s">
        <v>109</v>
      </c>
      <c r="B175" s="12" t="s">
        <v>287</v>
      </c>
      <c r="C175" s="12" t="s">
        <v>290</v>
      </c>
      <c r="D175" s="23" t="s">
        <v>288</v>
      </c>
      <c r="E175" s="12" t="s">
        <v>287</v>
      </c>
    </row>
    <row r="176" spans="1:5">
      <c r="A176" s="12" t="s">
        <v>132</v>
      </c>
      <c r="B176" s="12" t="s">
        <v>287</v>
      </c>
      <c r="C176" s="12" t="s">
        <v>290</v>
      </c>
      <c r="D176" s="23" t="s">
        <v>288</v>
      </c>
      <c r="E176" s="12" t="s">
        <v>287</v>
      </c>
    </row>
    <row r="177" spans="1:5">
      <c r="A177" s="12" t="s">
        <v>156</v>
      </c>
      <c r="B177" s="12" t="s">
        <v>288</v>
      </c>
      <c r="C177" s="12" t="s">
        <v>289</v>
      </c>
      <c r="D177" s="23" t="s">
        <v>287</v>
      </c>
      <c r="E177" s="12" t="s">
        <v>288</v>
      </c>
    </row>
    <row r="178" spans="1:5">
      <c r="A178" s="12" t="s">
        <v>8</v>
      </c>
      <c r="B178" s="12" t="s">
        <v>287</v>
      </c>
      <c r="C178" s="12" t="s">
        <v>290</v>
      </c>
      <c r="D178" s="23" t="s">
        <v>288</v>
      </c>
      <c r="E178" s="12" t="s">
        <v>287</v>
      </c>
    </row>
    <row r="179" spans="1:5">
      <c r="A179" s="12" t="s">
        <v>189</v>
      </c>
      <c r="B179" s="12" t="s">
        <v>287</v>
      </c>
      <c r="C179" s="12" t="s">
        <v>290</v>
      </c>
      <c r="D179" s="23" t="s">
        <v>288</v>
      </c>
      <c r="E179" s="12" t="s">
        <v>287</v>
      </c>
    </row>
    <row r="180" spans="1:5">
      <c r="A180" s="12" t="s">
        <v>183</v>
      </c>
      <c r="B180" s="12" t="s">
        <v>288</v>
      </c>
      <c r="C180" s="12" t="s">
        <v>289</v>
      </c>
      <c r="D180" s="23" t="s">
        <v>287</v>
      </c>
      <c r="E180" s="12" t="s">
        <v>288</v>
      </c>
    </row>
    <row r="181" spans="1:5">
      <c r="A181" s="12" t="s">
        <v>171</v>
      </c>
      <c r="B181" s="12" t="s">
        <v>288</v>
      </c>
      <c r="C181" s="12" t="s">
        <v>289</v>
      </c>
      <c r="D181" s="23" t="s">
        <v>287</v>
      </c>
      <c r="E181" s="12" t="s">
        <v>288</v>
      </c>
    </row>
    <row r="182" spans="1:5">
      <c r="A182" s="12" t="s">
        <v>172</v>
      </c>
      <c r="B182" s="12" t="s">
        <v>287</v>
      </c>
      <c r="C182" s="12" t="s">
        <v>290</v>
      </c>
      <c r="D182" s="23" t="s">
        <v>288</v>
      </c>
      <c r="E182" s="12" t="s">
        <v>287</v>
      </c>
    </row>
    <row r="183" spans="1:5">
      <c r="A183" s="12" t="s">
        <v>7</v>
      </c>
      <c r="B183" s="12" t="s">
        <v>287</v>
      </c>
      <c r="C183" s="12" t="s">
        <v>290</v>
      </c>
      <c r="D183" s="23" t="s">
        <v>288</v>
      </c>
      <c r="E183" s="12" t="s">
        <v>287</v>
      </c>
    </row>
    <row r="184" spans="1:5">
      <c r="A184" s="12" t="s">
        <v>13</v>
      </c>
      <c r="B184" s="12" t="s">
        <v>287</v>
      </c>
      <c r="C184" s="12" t="s">
        <v>290</v>
      </c>
      <c r="D184" s="23" t="s">
        <v>288</v>
      </c>
      <c r="E184" s="12" t="s">
        <v>287</v>
      </c>
    </row>
    <row r="185" spans="1:5">
      <c r="A185" s="12" t="s">
        <v>142</v>
      </c>
      <c r="B185" s="12" t="s">
        <v>287</v>
      </c>
      <c r="C185" s="12" t="s">
        <v>290</v>
      </c>
      <c r="D185" s="23" t="s">
        <v>288</v>
      </c>
      <c r="E185" s="12" t="s">
        <v>287</v>
      </c>
    </row>
    <row r="186" spans="1:5">
      <c r="A186" s="12" t="s">
        <v>115</v>
      </c>
      <c r="B186" s="12" t="s">
        <v>288</v>
      </c>
      <c r="C186" s="12" t="s">
        <v>289</v>
      </c>
      <c r="D186" s="23" t="s">
        <v>287</v>
      </c>
      <c r="E186" s="12" t="s">
        <v>288</v>
      </c>
    </row>
    <row r="187" spans="1:5">
      <c r="A187" s="12" t="s">
        <v>111</v>
      </c>
      <c r="B187" s="12" t="s">
        <v>287</v>
      </c>
      <c r="C187" s="12" t="s">
        <v>290</v>
      </c>
      <c r="D187" s="23" t="s">
        <v>288</v>
      </c>
      <c r="E187" s="12" t="s">
        <v>287</v>
      </c>
    </row>
    <row r="188" spans="1:5">
      <c r="A188" s="12" t="s">
        <v>22</v>
      </c>
      <c r="B188" s="12" t="s">
        <v>287</v>
      </c>
      <c r="C188" s="12" t="s">
        <v>290</v>
      </c>
      <c r="D188" s="23" t="s">
        <v>288</v>
      </c>
      <c r="E188" s="12" t="s">
        <v>287</v>
      </c>
    </row>
    <row r="189" spans="1:5">
      <c r="A189" s="12" t="s">
        <v>51</v>
      </c>
      <c r="B189" s="12" t="s">
        <v>287</v>
      </c>
      <c r="C189" s="12" t="s">
        <v>290</v>
      </c>
      <c r="D189" s="23" t="s">
        <v>288</v>
      </c>
      <c r="E189" s="12" t="s">
        <v>287</v>
      </c>
    </row>
    <row r="190" spans="1:5">
      <c r="A190" s="12" t="s">
        <v>83</v>
      </c>
      <c r="B190" s="12" t="s">
        <v>287</v>
      </c>
      <c r="C190" s="12" t="s">
        <v>290</v>
      </c>
      <c r="D190" s="23" t="s">
        <v>288</v>
      </c>
      <c r="E190" s="12" t="s">
        <v>287</v>
      </c>
    </row>
    <row r="191" spans="1:5">
      <c r="A191" s="12" t="s">
        <v>84</v>
      </c>
      <c r="B191" s="12" t="s">
        <v>287</v>
      </c>
      <c r="C191" s="12" t="s">
        <v>290</v>
      </c>
      <c r="D191" s="23" t="s">
        <v>288</v>
      </c>
      <c r="E191" s="12" t="s">
        <v>287</v>
      </c>
    </row>
    <row r="192" spans="1:5">
      <c r="A192" s="12" t="s">
        <v>85</v>
      </c>
      <c r="B192" s="12" t="s">
        <v>287</v>
      </c>
      <c r="C192" s="12" t="s">
        <v>290</v>
      </c>
      <c r="D192" s="23" t="s">
        <v>288</v>
      </c>
      <c r="E192" s="12" t="s">
        <v>287</v>
      </c>
    </row>
    <row r="193" spans="1:5">
      <c r="A193" s="12" t="s">
        <v>204</v>
      </c>
      <c r="B193" s="12" t="s">
        <v>287</v>
      </c>
      <c r="C193" s="12" t="s">
        <v>290</v>
      </c>
      <c r="D193" s="23" t="s">
        <v>288</v>
      </c>
      <c r="E193" s="12" t="s">
        <v>287</v>
      </c>
    </row>
    <row r="194" spans="1:5">
      <c r="A194" s="12" t="s">
        <v>197</v>
      </c>
      <c r="B194" s="12" t="s">
        <v>287</v>
      </c>
      <c r="C194" s="12" t="s">
        <v>290</v>
      </c>
      <c r="D194" s="23" t="s">
        <v>288</v>
      </c>
      <c r="E194" s="12" t="s">
        <v>287</v>
      </c>
    </row>
    <row r="195" spans="1:5">
      <c r="A195" s="12" t="s">
        <v>198</v>
      </c>
      <c r="B195" s="12" t="s">
        <v>287</v>
      </c>
      <c r="C195" s="12" t="s">
        <v>290</v>
      </c>
      <c r="D195" s="23" t="s">
        <v>288</v>
      </c>
      <c r="E195" s="12" t="s">
        <v>287</v>
      </c>
    </row>
    <row r="196" spans="1:5">
      <c r="A196" s="12" t="s">
        <v>199</v>
      </c>
      <c r="B196" s="12" t="s">
        <v>287</v>
      </c>
      <c r="C196" s="12" t="s">
        <v>290</v>
      </c>
      <c r="D196" s="23" t="s">
        <v>288</v>
      </c>
      <c r="E196" s="12" t="s">
        <v>287</v>
      </c>
    </row>
    <row r="197" spans="1:5">
      <c r="A197" s="12" t="s">
        <v>200</v>
      </c>
      <c r="B197" s="12" t="s">
        <v>287</v>
      </c>
      <c r="C197" s="12" t="s">
        <v>290</v>
      </c>
      <c r="D197" s="23" t="s">
        <v>288</v>
      </c>
      <c r="E197" s="12" t="s">
        <v>287</v>
      </c>
    </row>
    <row r="198" spans="1:5">
      <c r="A198" s="12" t="s">
        <v>23</v>
      </c>
      <c r="B198" s="12" t="s">
        <v>287</v>
      </c>
      <c r="C198" s="12" t="s">
        <v>290</v>
      </c>
      <c r="D198" s="23" t="s">
        <v>288</v>
      </c>
      <c r="E198" s="12" t="s">
        <v>287</v>
      </c>
    </row>
    <row r="199" spans="1:5">
      <c r="A199" s="12" t="s">
        <v>201</v>
      </c>
      <c r="B199" s="12" t="s">
        <v>287</v>
      </c>
      <c r="C199" s="12" t="s">
        <v>290</v>
      </c>
      <c r="D199" s="23" t="s">
        <v>288</v>
      </c>
      <c r="E199" s="12" t="s">
        <v>287</v>
      </c>
    </row>
    <row r="200" spans="1:5">
      <c r="A200" s="12" t="s">
        <v>202</v>
      </c>
      <c r="B200" s="12" t="s">
        <v>287</v>
      </c>
      <c r="C200" s="12" t="s">
        <v>290</v>
      </c>
      <c r="D200" s="23" t="s">
        <v>288</v>
      </c>
      <c r="E200" s="12" t="s">
        <v>287</v>
      </c>
    </row>
    <row r="201" spans="1:5">
      <c r="A201" s="12" t="s">
        <v>203</v>
      </c>
      <c r="B201" s="12" t="s">
        <v>287</v>
      </c>
      <c r="C201" s="12" t="s">
        <v>290</v>
      </c>
      <c r="D201" s="23" t="s">
        <v>288</v>
      </c>
      <c r="E201" s="12" t="s">
        <v>28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200CC-C078-4F01-B9C0-C7A25CA7C213}">
  <dimension ref="A1:J11"/>
  <sheetViews>
    <sheetView workbookViewId="0"/>
  </sheetViews>
  <sheetFormatPr defaultColWidth="8.88671875" defaultRowHeight="13.2"/>
  <cols>
    <col min="1" max="2" width="8.88671875" style="12"/>
    <col min="3" max="3" width="2.109375" style="12" customWidth="1"/>
    <col min="4" max="6" width="8.88671875" style="12"/>
    <col min="7" max="7" width="2.6640625" style="12" customWidth="1"/>
    <col min="8" max="16384" width="8.88671875" style="12"/>
  </cols>
  <sheetData>
    <row r="1" spans="1:10">
      <c r="A1" s="13" t="s">
        <v>4077</v>
      </c>
    </row>
    <row r="3" spans="1:10">
      <c r="A3" s="34" t="s">
        <v>4063</v>
      </c>
      <c r="B3" s="34"/>
      <c r="C3" s="34"/>
      <c r="D3" s="34" t="s">
        <v>4064</v>
      </c>
      <c r="E3" s="34"/>
      <c r="F3" s="34"/>
      <c r="G3" s="34"/>
      <c r="H3" s="34" t="s">
        <v>4065</v>
      </c>
      <c r="I3" s="34"/>
      <c r="J3" s="34"/>
    </row>
    <row r="4" spans="1:10">
      <c r="A4" s="35" t="s">
        <v>4066</v>
      </c>
      <c r="B4" s="35" t="s">
        <v>4067</v>
      </c>
      <c r="C4" s="11"/>
      <c r="D4" s="35" t="s">
        <v>334</v>
      </c>
      <c r="E4" s="35" t="s">
        <v>4068</v>
      </c>
      <c r="F4" s="35" t="s">
        <v>4069</v>
      </c>
      <c r="G4" s="11"/>
      <c r="H4" s="35" t="s">
        <v>334</v>
      </c>
      <c r="I4" s="35" t="s">
        <v>4068</v>
      </c>
      <c r="J4" s="35" t="s">
        <v>4069</v>
      </c>
    </row>
    <row r="5" spans="1:10">
      <c r="A5" s="11" t="s">
        <v>4070</v>
      </c>
      <c r="B5" s="11">
        <v>1</v>
      </c>
      <c r="C5" s="11"/>
      <c r="D5" s="11">
        <v>87</v>
      </c>
      <c r="E5" s="11">
        <v>124</v>
      </c>
      <c r="F5" s="11">
        <v>2.57</v>
      </c>
      <c r="G5" s="11"/>
      <c r="H5" s="11">
        <v>87</v>
      </c>
      <c r="I5" s="11">
        <v>124</v>
      </c>
      <c r="J5" s="11">
        <v>2.57</v>
      </c>
    </row>
    <row r="6" spans="1:10">
      <c r="A6" s="11" t="s">
        <v>4070</v>
      </c>
      <c r="B6" s="11">
        <v>2</v>
      </c>
      <c r="C6" s="11"/>
      <c r="D6" s="11">
        <v>125</v>
      </c>
      <c r="E6" s="11">
        <v>163</v>
      </c>
      <c r="F6" s="11">
        <v>0.29799999999999999</v>
      </c>
      <c r="G6" s="11"/>
      <c r="H6" s="11">
        <v>125</v>
      </c>
      <c r="I6" s="11">
        <v>163</v>
      </c>
      <c r="J6" s="11">
        <v>0.29799999999999999</v>
      </c>
    </row>
    <row r="7" spans="1:10">
      <c r="A7" s="11" t="s">
        <v>4070</v>
      </c>
      <c r="B7" s="11">
        <v>3</v>
      </c>
      <c r="C7" s="11"/>
      <c r="D7" s="11">
        <v>200</v>
      </c>
      <c r="E7" s="11">
        <v>239</v>
      </c>
      <c r="F7" s="11">
        <v>1.14E-3</v>
      </c>
      <c r="G7" s="11"/>
      <c r="H7" s="11">
        <v>200</v>
      </c>
      <c r="I7" s="11">
        <v>239</v>
      </c>
      <c r="J7" s="11">
        <v>1.14E-3</v>
      </c>
    </row>
    <row r="8" spans="1:10">
      <c r="A8" s="11" t="s">
        <v>4070</v>
      </c>
      <c r="B8" s="11">
        <v>4</v>
      </c>
      <c r="C8" s="11"/>
      <c r="D8" s="11">
        <v>242</v>
      </c>
      <c r="E8" s="11">
        <v>281</v>
      </c>
      <c r="F8" s="11">
        <v>4.2100000000000002E-7</v>
      </c>
      <c r="G8" s="11"/>
      <c r="H8" s="11">
        <v>242</v>
      </c>
      <c r="I8" s="11">
        <v>281</v>
      </c>
      <c r="J8" s="11">
        <v>4.2100000000000002E-7</v>
      </c>
    </row>
    <row r="9" spans="1:10">
      <c r="A9" s="11" t="s">
        <v>4070</v>
      </c>
      <c r="B9" s="11">
        <v>5</v>
      </c>
      <c r="C9" s="11"/>
      <c r="D9" s="11">
        <v>292</v>
      </c>
      <c r="E9" s="11">
        <v>331</v>
      </c>
      <c r="F9" s="11">
        <v>4.8799999999999998E-3</v>
      </c>
      <c r="G9" s="11"/>
      <c r="H9" s="11">
        <v>292</v>
      </c>
      <c r="I9" s="11">
        <v>331</v>
      </c>
      <c r="J9" s="11">
        <v>4.8799999999999998E-3</v>
      </c>
    </row>
    <row r="10" spans="1:10">
      <c r="A10" s="11" t="s">
        <v>4070</v>
      </c>
      <c r="B10" s="11">
        <v>6</v>
      </c>
      <c r="C10" s="11"/>
      <c r="D10" s="11">
        <v>336</v>
      </c>
      <c r="E10" s="11">
        <v>373</v>
      </c>
      <c r="F10" s="11">
        <v>6.9999999999999999E-4</v>
      </c>
      <c r="G10" s="11"/>
      <c r="H10" s="11">
        <v>336</v>
      </c>
      <c r="I10" s="11">
        <v>373</v>
      </c>
      <c r="J10" s="11">
        <v>6.9999999999999999E-4</v>
      </c>
    </row>
    <row r="11" spans="1:10">
      <c r="A11" s="33" t="s">
        <v>4070</v>
      </c>
      <c r="B11" s="33">
        <v>7</v>
      </c>
      <c r="C11" s="33"/>
      <c r="D11" s="33">
        <v>378</v>
      </c>
      <c r="E11" s="33">
        <v>426</v>
      </c>
      <c r="F11" s="33">
        <v>1.75E-4</v>
      </c>
      <c r="G11" s="33"/>
      <c r="H11" s="33">
        <v>378</v>
      </c>
      <c r="I11" s="33">
        <v>415</v>
      </c>
      <c r="J11" s="33">
        <v>9.210000000000000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8303A-0FCA-4717-9FBE-7420891FB9CB}">
  <dimension ref="A1:E603"/>
  <sheetViews>
    <sheetView workbookViewId="0"/>
  </sheetViews>
  <sheetFormatPr defaultColWidth="8.88671875" defaultRowHeight="13.2"/>
  <cols>
    <col min="1" max="1" width="21.6640625" style="12" customWidth="1"/>
    <col min="2" max="2" width="29.33203125" style="12" customWidth="1"/>
    <col min="3" max="3" width="19" style="12" bestFit="1" customWidth="1"/>
    <col min="4" max="4" width="11.6640625" style="12" bestFit="1" customWidth="1"/>
    <col min="5" max="5" width="21.44140625" style="12" bestFit="1" customWidth="1"/>
    <col min="6" max="16384" width="8.88671875" style="12"/>
  </cols>
  <sheetData>
    <row r="1" spans="1:5" s="13" customFormat="1" ht="15" customHeight="1">
      <c r="A1" s="13" t="s">
        <v>4078</v>
      </c>
    </row>
    <row r="2" spans="1:5" s="13" customFormat="1" ht="15" customHeight="1"/>
    <row r="3" spans="1:5" s="20" customFormat="1">
      <c r="A3" s="21" t="s">
        <v>207</v>
      </c>
      <c r="B3" s="21" t="s">
        <v>206</v>
      </c>
      <c r="C3" s="21" t="s">
        <v>842</v>
      </c>
      <c r="D3" s="21" t="s">
        <v>843</v>
      </c>
      <c r="E3" s="21" t="s">
        <v>877</v>
      </c>
    </row>
    <row r="4" spans="1:5">
      <c r="A4" s="1" t="s">
        <v>878</v>
      </c>
      <c r="B4" s="1" t="s">
        <v>832</v>
      </c>
      <c r="C4" s="1" t="s">
        <v>215</v>
      </c>
      <c r="D4" s="1" t="s">
        <v>289</v>
      </c>
      <c r="E4" s="1" t="s">
        <v>879</v>
      </c>
    </row>
    <row r="5" spans="1:5">
      <c r="A5" s="1" t="s">
        <v>878</v>
      </c>
      <c r="B5" s="1" t="s">
        <v>833</v>
      </c>
      <c r="C5" s="1" t="s">
        <v>215</v>
      </c>
      <c r="D5" s="1" t="s">
        <v>289</v>
      </c>
      <c r="E5" s="1" t="s">
        <v>879</v>
      </c>
    </row>
    <row r="6" spans="1:5">
      <c r="A6" s="1" t="s">
        <v>878</v>
      </c>
      <c r="B6" s="1" t="s">
        <v>834</v>
      </c>
      <c r="C6" s="1" t="s">
        <v>215</v>
      </c>
      <c r="D6" s="1" t="s">
        <v>289</v>
      </c>
      <c r="E6" s="1" t="s">
        <v>879</v>
      </c>
    </row>
    <row r="7" spans="1:5">
      <c r="A7" s="1" t="s">
        <v>878</v>
      </c>
      <c r="B7" s="1" t="s">
        <v>835</v>
      </c>
      <c r="C7" s="1" t="s">
        <v>215</v>
      </c>
      <c r="D7" s="1" t="s">
        <v>289</v>
      </c>
      <c r="E7" s="1" t="s">
        <v>879</v>
      </c>
    </row>
    <row r="8" spans="1:5">
      <c r="A8" s="1" t="s">
        <v>878</v>
      </c>
      <c r="B8" s="1" t="s">
        <v>836</v>
      </c>
      <c r="C8" s="1" t="s">
        <v>215</v>
      </c>
      <c r="D8" s="1" t="s">
        <v>289</v>
      </c>
      <c r="E8" s="1" t="s">
        <v>879</v>
      </c>
    </row>
    <row r="9" spans="1:5">
      <c r="A9" s="1" t="s">
        <v>878</v>
      </c>
      <c r="B9" s="1" t="s">
        <v>837</v>
      </c>
      <c r="C9" s="1" t="s">
        <v>215</v>
      </c>
      <c r="D9" s="1" t="s">
        <v>289</v>
      </c>
      <c r="E9" s="1" t="s">
        <v>879</v>
      </c>
    </row>
    <row r="10" spans="1:5">
      <c r="A10" s="1" t="s">
        <v>880</v>
      </c>
      <c r="B10" s="1" t="s">
        <v>84</v>
      </c>
      <c r="C10" s="1" t="s">
        <v>215</v>
      </c>
      <c r="D10" s="1" t="s">
        <v>289</v>
      </c>
      <c r="E10" s="1" t="s">
        <v>879</v>
      </c>
    </row>
    <row r="11" spans="1:5">
      <c r="A11" s="1" t="s">
        <v>880</v>
      </c>
      <c r="B11" s="1" t="s">
        <v>25</v>
      </c>
      <c r="C11" s="1" t="s">
        <v>215</v>
      </c>
      <c r="D11" s="1" t="s">
        <v>289</v>
      </c>
      <c r="E11" s="1" t="s">
        <v>879</v>
      </c>
    </row>
    <row r="12" spans="1:5">
      <c r="A12" s="1" t="s">
        <v>878</v>
      </c>
      <c r="B12" s="1" t="s">
        <v>831</v>
      </c>
      <c r="C12" s="1" t="s">
        <v>218</v>
      </c>
      <c r="D12" s="1" t="s">
        <v>289</v>
      </c>
      <c r="E12" s="1" t="s">
        <v>879</v>
      </c>
    </row>
    <row r="13" spans="1:5">
      <c r="A13" s="2" t="s">
        <v>880</v>
      </c>
      <c r="B13" s="2" t="s">
        <v>881</v>
      </c>
      <c r="C13" s="2" t="s">
        <v>882</v>
      </c>
      <c r="D13" s="2" t="s">
        <v>289</v>
      </c>
      <c r="E13" s="1" t="s">
        <v>879</v>
      </c>
    </row>
    <row r="14" spans="1:5">
      <c r="A14" s="1" t="s">
        <v>878</v>
      </c>
      <c r="B14" s="1" t="s">
        <v>195</v>
      </c>
      <c r="C14" s="1" t="s">
        <v>215</v>
      </c>
      <c r="D14" s="1" t="s">
        <v>290</v>
      </c>
      <c r="E14" s="1" t="s">
        <v>879</v>
      </c>
    </row>
    <row r="15" spans="1:5">
      <c r="A15" s="1" t="s">
        <v>878</v>
      </c>
      <c r="B15" s="1" t="s">
        <v>838</v>
      </c>
      <c r="C15" s="1" t="s">
        <v>215</v>
      </c>
      <c r="D15" s="1" t="s">
        <v>290</v>
      </c>
      <c r="E15" s="1" t="s">
        <v>879</v>
      </c>
    </row>
    <row r="16" spans="1:5">
      <c r="A16" s="1" t="s">
        <v>878</v>
      </c>
      <c r="B16" s="1" t="s">
        <v>24</v>
      </c>
      <c r="C16" s="1" t="s">
        <v>215</v>
      </c>
      <c r="D16" s="1" t="s">
        <v>290</v>
      </c>
      <c r="E16" s="1" t="s">
        <v>879</v>
      </c>
    </row>
    <row r="17" spans="1:5">
      <c r="A17" s="1" t="s">
        <v>883</v>
      </c>
      <c r="B17" s="1" t="s">
        <v>724</v>
      </c>
      <c r="C17" s="1" t="s">
        <v>215</v>
      </c>
      <c r="D17" s="1" t="s">
        <v>289</v>
      </c>
      <c r="E17" s="1" t="s">
        <v>879</v>
      </c>
    </row>
    <row r="18" spans="1:5">
      <c r="A18" s="1" t="s">
        <v>883</v>
      </c>
      <c r="B18" s="1" t="s">
        <v>141</v>
      </c>
      <c r="C18" s="1" t="s">
        <v>215</v>
      </c>
      <c r="D18" s="1" t="s">
        <v>289</v>
      </c>
      <c r="E18" s="1" t="s">
        <v>879</v>
      </c>
    </row>
    <row r="19" spans="1:5">
      <c r="A19" s="1" t="s">
        <v>883</v>
      </c>
      <c r="B19" s="1" t="s">
        <v>725</v>
      </c>
      <c r="C19" s="1" t="s">
        <v>215</v>
      </c>
      <c r="D19" s="1" t="s">
        <v>289</v>
      </c>
      <c r="E19" s="1" t="s">
        <v>879</v>
      </c>
    </row>
    <row r="20" spans="1:5">
      <c r="A20" s="1" t="s">
        <v>883</v>
      </c>
      <c r="B20" s="1" t="s">
        <v>726</v>
      </c>
      <c r="C20" s="1" t="s">
        <v>215</v>
      </c>
      <c r="D20" s="1" t="s">
        <v>289</v>
      </c>
      <c r="E20" s="1" t="s">
        <v>879</v>
      </c>
    </row>
    <row r="21" spans="1:5">
      <c r="A21" s="1" t="s">
        <v>883</v>
      </c>
      <c r="B21" s="1" t="s">
        <v>727</v>
      </c>
      <c r="C21" s="1" t="s">
        <v>215</v>
      </c>
      <c r="D21" s="1" t="s">
        <v>289</v>
      </c>
      <c r="E21" s="1" t="s">
        <v>879</v>
      </c>
    </row>
    <row r="22" spans="1:5">
      <c r="A22" s="1" t="s">
        <v>883</v>
      </c>
      <c r="B22" s="1" t="s">
        <v>728</v>
      </c>
      <c r="C22" s="1" t="s">
        <v>215</v>
      </c>
      <c r="D22" s="1" t="s">
        <v>289</v>
      </c>
      <c r="E22" s="1" t="s">
        <v>879</v>
      </c>
    </row>
    <row r="23" spans="1:5">
      <c r="A23" s="1" t="s">
        <v>883</v>
      </c>
      <c r="B23" s="1" t="s">
        <v>729</v>
      </c>
      <c r="C23" s="1" t="s">
        <v>215</v>
      </c>
      <c r="D23" s="1" t="s">
        <v>289</v>
      </c>
      <c r="E23" s="1" t="s">
        <v>879</v>
      </c>
    </row>
    <row r="24" spans="1:5">
      <c r="A24" s="1" t="s">
        <v>883</v>
      </c>
      <c r="B24" s="1" t="s">
        <v>191</v>
      </c>
      <c r="C24" s="1" t="s">
        <v>215</v>
      </c>
      <c r="D24" s="1" t="s">
        <v>289</v>
      </c>
      <c r="E24" s="1" t="s">
        <v>879</v>
      </c>
    </row>
    <row r="25" spans="1:5">
      <c r="A25" s="1" t="s">
        <v>883</v>
      </c>
      <c r="B25" s="1" t="s">
        <v>730</v>
      </c>
      <c r="C25" s="1" t="s">
        <v>215</v>
      </c>
      <c r="D25" s="1" t="s">
        <v>289</v>
      </c>
      <c r="E25" s="1" t="s">
        <v>879</v>
      </c>
    </row>
    <row r="26" spans="1:5">
      <c r="A26" s="1" t="s">
        <v>883</v>
      </c>
      <c r="B26" s="1" t="s">
        <v>118</v>
      </c>
      <c r="C26" s="1" t="s">
        <v>215</v>
      </c>
      <c r="D26" s="1" t="s">
        <v>289</v>
      </c>
      <c r="E26" s="1" t="s">
        <v>879</v>
      </c>
    </row>
    <row r="27" spans="1:5">
      <c r="A27" s="1" t="s">
        <v>883</v>
      </c>
      <c r="B27" s="1" t="s">
        <v>731</v>
      </c>
      <c r="C27" s="1" t="s">
        <v>215</v>
      </c>
      <c r="D27" s="1" t="s">
        <v>289</v>
      </c>
      <c r="E27" s="1" t="s">
        <v>879</v>
      </c>
    </row>
    <row r="28" spans="1:5">
      <c r="A28" s="1" t="s">
        <v>883</v>
      </c>
      <c r="B28" s="1" t="s">
        <v>732</v>
      </c>
      <c r="C28" s="1" t="s">
        <v>215</v>
      </c>
      <c r="D28" s="1" t="s">
        <v>289</v>
      </c>
      <c r="E28" s="1" t="s">
        <v>879</v>
      </c>
    </row>
    <row r="29" spans="1:5">
      <c r="A29" s="1" t="s">
        <v>883</v>
      </c>
      <c r="B29" s="1" t="s">
        <v>733</v>
      </c>
      <c r="C29" s="1" t="s">
        <v>215</v>
      </c>
      <c r="D29" s="1" t="s">
        <v>289</v>
      </c>
      <c r="E29" s="1" t="s">
        <v>879</v>
      </c>
    </row>
    <row r="30" spans="1:5">
      <c r="A30" s="1" t="s">
        <v>883</v>
      </c>
      <c r="B30" s="1" t="s">
        <v>734</v>
      </c>
      <c r="C30" s="1" t="s">
        <v>215</v>
      </c>
      <c r="D30" s="1" t="s">
        <v>289</v>
      </c>
      <c r="E30" s="1" t="s">
        <v>879</v>
      </c>
    </row>
    <row r="31" spans="1:5">
      <c r="A31" s="1" t="s">
        <v>883</v>
      </c>
      <c r="B31" s="1" t="s">
        <v>735</v>
      </c>
      <c r="C31" s="1" t="s">
        <v>215</v>
      </c>
      <c r="D31" s="1" t="s">
        <v>289</v>
      </c>
      <c r="E31" s="1" t="s">
        <v>879</v>
      </c>
    </row>
    <row r="32" spans="1:5">
      <c r="A32" s="1" t="s">
        <v>883</v>
      </c>
      <c r="B32" s="1" t="s">
        <v>736</v>
      </c>
      <c r="C32" s="1" t="s">
        <v>215</v>
      </c>
      <c r="D32" s="1" t="s">
        <v>289</v>
      </c>
      <c r="E32" s="1" t="s">
        <v>879</v>
      </c>
    </row>
    <row r="33" spans="1:5">
      <c r="A33" s="1" t="s">
        <v>883</v>
      </c>
      <c r="B33" s="1" t="s">
        <v>737</v>
      </c>
      <c r="C33" s="1" t="s">
        <v>215</v>
      </c>
      <c r="D33" s="1" t="s">
        <v>289</v>
      </c>
      <c r="E33" s="1" t="s">
        <v>879</v>
      </c>
    </row>
    <row r="34" spans="1:5">
      <c r="A34" s="1" t="s">
        <v>883</v>
      </c>
      <c r="B34" s="1" t="s">
        <v>133</v>
      </c>
      <c r="C34" s="1" t="s">
        <v>215</v>
      </c>
      <c r="D34" s="1" t="s">
        <v>289</v>
      </c>
      <c r="E34" s="1" t="s">
        <v>879</v>
      </c>
    </row>
    <row r="35" spans="1:5">
      <c r="A35" s="1" t="s">
        <v>883</v>
      </c>
      <c r="B35" s="1" t="s">
        <v>738</v>
      </c>
      <c r="C35" s="1" t="s">
        <v>215</v>
      </c>
      <c r="D35" s="1" t="s">
        <v>289</v>
      </c>
      <c r="E35" s="1" t="s">
        <v>879</v>
      </c>
    </row>
    <row r="36" spans="1:5">
      <c r="A36" s="1" t="s">
        <v>883</v>
      </c>
      <c r="B36" s="1" t="s">
        <v>739</v>
      </c>
      <c r="C36" s="1" t="s">
        <v>215</v>
      </c>
      <c r="D36" s="1" t="s">
        <v>289</v>
      </c>
      <c r="E36" s="1" t="s">
        <v>879</v>
      </c>
    </row>
    <row r="37" spans="1:5">
      <c r="A37" s="1" t="s">
        <v>883</v>
      </c>
      <c r="B37" s="1" t="s">
        <v>740</v>
      </c>
      <c r="C37" s="1" t="s">
        <v>215</v>
      </c>
      <c r="D37" s="1" t="s">
        <v>289</v>
      </c>
      <c r="E37" s="1" t="s">
        <v>879</v>
      </c>
    </row>
    <row r="38" spans="1:5">
      <c r="A38" s="1" t="s">
        <v>883</v>
      </c>
      <c r="B38" s="1" t="s">
        <v>741</v>
      </c>
      <c r="C38" s="1" t="s">
        <v>215</v>
      </c>
      <c r="D38" s="1" t="s">
        <v>289</v>
      </c>
      <c r="E38" s="1" t="s">
        <v>879</v>
      </c>
    </row>
    <row r="39" spans="1:5">
      <c r="A39" s="1" t="s">
        <v>883</v>
      </c>
      <c r="B39" s="1" t="s">
        <v>742</v>
      </c>
      <c r="C39" s="1" t="s">
        <v>215</v>
      </c>
      <c r="D39" s="1" t="s">
        <v>289</v>
      </c>
      <c r="E39" s="1" t="s">
        <v>879</v>
      </c>
    </row>
    <row r="40" spans="1:5">
      <c r="A40" s="1" t="s">
        <v>883</v>
      </c>
      <c r="B40" s="1" t="s">
        <v>743</v>
      </c>
      <c r="C40" s="1" t="s">
        <v>215</v>
      </c>
      <c r="D40" s="1" t="s">
        <v>289</v>
      </c>
      <c r="E40" s="1" t="s">
        <v>879</v>
      </c>
    </row>
    <row r="41" spans="1:5">
      <c r="A41" s="1" t="s">
        <v>883</v>
      </c>
      <c r="B41" s="1" t="s">
        <v>744</v>
      </c>
      <c r="C41" s="1" t="s">
        <v>215</v>
      </c>
      <c r="D41" s="1" t="s">
        <v>289</v>
      </c>
      <c r="E41" s="1" t="s">
        <v>879</v>
      </c>
    </row>
    <row r="42" spans="1:5">
      <c r="A42" s="2" t="s">
        <v>884</v>
      </c>
      <c r="B42" s="2" t="s">
        <v>885</v>
      </c>
      <c r="C42" s="2" t="s">
        <v>886</v>
      </c>
      <c r="D42" s="2" t="s">
        <v>289</v>
      </c>
      <c r="E42" s="1" t="s">
        <v>879</v>
      </c>
    </row>
    <row r="43" spans="1:5">
      <c r="A43" s="2" t="s">
        <v>883</v>
      </c>
      <c r="B43" s="2" t="s">
        <v>887</v>
      </c>
      <c r="C43" s="2" t="s">
        <v>886</v>
      </c>
      <c r="D43" s="2" t="s">
        <v>289</v>
      </c>
      <c r="E43" s="1" t="s">
        <v>879</v>
      </c>
    </row>
    <row r="44" spans="1:5">
      <c r="A44" s="2" t="s">
        <v>883</v>
      </c>
      <c r="B44" s="2" t="s">
        <v>888</v>
      </c>
      <c r="C44" s="2" t="s">
        <v>886</v>
      </c>
      <c r="D44" s="2" t="s">
        <v>289</v>
      </c>
      <c r="E44" s="1" t="s">
        <v>879</v>
      </c>
    </row>
    <row r="45" spans="1:5">
      <c r="A45" s="2" t="s">
        <v>884</v>
      </c>
      <c r="B45" s="2" t="s">
        <v>889</v>
      </c>
      <c r="C45" s="2" t="s">
        <v>886</v>
      </c>
      <c r="D45" s="2" t="s">
        <v>289</v>
      </c>
      <c r="E45" s="1" t="s">
        <v>879</v>
      </c>
    </row>
    <row r="46" spans="1:5">
      <c r="A46" s="2" t="s">
        <v>883</v>
      </c>
      <c r="B46" s="2" t="s">
        <v>890</v>
      </c>
      <c r="C46" s="2" t="s">
        <v>886</v>
      </c>
      <c r="D46" s="2" t="s">
        <v>289</v>
      </c>
      <c r="E46" s="1" t="s">
        <v>879</v>
      </c>
    </row>
    <row r="47" spans="1:5">
      <c r="A47" s="2" t="s">
        <v>883</v>
      </c>
      <c r="B47" s="2" t="s">
        <v>891</v>
      </c>
      <c r="C47" s="2" t="s">
        <v>886</v>
      </c>
      <c r="D47" s="2" t="s">
        <v>289</v>
      </c>
      <c r="E47" s="1" t="s">
        <v>879</v>
      </c>
    </row>
    <row r="48" spans="1:5">
      <c r="A48" s="2" t="s">
        <v>883</v>
      </c>
      <c r="B48" s="2" t="s">
        <v>892</v>
      </c>
      <c r="C48" s="2" t="s">
        <v>886</v>
      </c>
      <c r="D48" s="2" t="s">
        <v>289</v>
      </c>
      <c r="E48" s="1" t="s">
        <v>879</v>
      </c>
    </row>
    <row r="49" spans="1:5">
      <c r="A49" s="2" t="s">
        <v>883</v>
      </c>
      <c r="B49" s="2" t="s">
        <v>893</v>
      </c>
      <c r="C49" s="2" t="s">
        <v>886</v>
      </c>
      <c r="D49" s="2" t="s">
        <v>289</v>
      </c>
      <c r="E49" s="1" t="s">
        <v>879</v>
      </c>
    </row>
    <row r="50" spans="1:5">
      <c r="A50" s="2" t="s">
        <v>883</v>
      </c>
      <c r="B50" s="2" t="s">
        <v>894</v>
      </c>
      <c r="C50" s="2" t="s">
        <v>886</v>
      </c>
      <c r="D50" s="2" t="s">
        <v>289</v>
      </c>
      <c r="E50" s="1" t="s">
        <v>879</v>
      </c>
    </row>
    <row r="51" spans="1:5">
      <c r="A51" s="2" t="s">
        <v>883</v>
      </c>
      <c r="B51" s="2" t="s">
        <v>895</v>
      </c>
      <c r="C51" s="2" t="s">
        <v>886</v>
      </c>
      <c r="D51" s="2" t="s">
        <v>289</v>
      </c>
      <c r="E51" s="1" t="s">
        <v>879</v>
      </c>
    </row>
    <row r="52" spans="1:5">
      <c r="A52" s="2" t="s">
        <v>883</v>
      </c>
      <c r="B52" s="2" t="s">
        <v>896</v>
      </c>
      <c r="C52" s="2" t="s">
        <v>886</v>
      </c>
      <c r="D52" s="2" t="s">
        <v>289</v>
      </c>
      <c r="E52" s="1" t="s">
        <v>879</v>
      </c>
    </row>
    <row r="53" spans="1:5">
      <c r="A53" s="2" t="s">
        <v>883</v>
      </c>
      <c r="B53" s="2" t="s">
        <v>897</v>
      </c>
      <c r="C53" s="2" t="s">
        <v>886</v>
      </c>
      <c r="D53" s="2" t="s">
        <v>289</v>
      </c>
      <c r="E53" s="1" t="s">
        <v>879</v>
      </c>
    </row>
    <row r="54" spans="1:5">
      <c r="A54" s="2" t="s">
        <v>884</v>
      </c>
      <c r="B54" s="2" t="s">
        <v>898</v>
      </c>
      <c r="C54" s="2" t="s">
        <v>886</v>
      </c>
      <c r="D54" s="2" t="s">
        <v>289</v>
      </c>
      <c r="E54" s="1" t="s">
        <v>879</v>
      </c>
    </row>
    <row r="55" spans="1:5">
      <c r="A55" s="1" t="s">
        <v>883</v>
      </c>
      <c r="B55" s="1" t="s">
        <v>101</v>
      </c>
      <c r="C55" s="1" t="s">
        <v>215</v>
      </c>
      <c r="D55" s="1" t="s">
        <v>289</v>
      </c>
      <c r="E55" s="1" t="s">
        <v>879</v>
      </c>
    </row>
    <row r="56" spans="1:5">
      <c r="A56" s="1" t="s">
        <v>883</v>
      </c>
      <c r="B56" s="1" t="s">
        <v>42</v>
      </c>
      <c r="C56" s="1" t="s">
        <v>215</v>
      </c>
      <c r="D56" s="1" t="s">
        <v>289</v>
      </c>
      <c r="E56" s="1" t="s">
        <v>879</v>
      </c>
    </row>
    <row r="57" spans="1:5">
      <c r="A57" s="1" t="s">
        <v>883</v>
      </c>
      <c r="B57" s="1" t="s">
        <v>723</v>
      </c>
      <c r="C57" s="1" t="s">
        <v>218</v>
      </c>
      <c r="D57" s="1" t="s">
        <v>289</v>
      </c>
      <c r="E57" s="1" t="s">
        <v>879</v>
      </c>
    </row>
    <row r="58" spans="1:5">
      <c r="A58" s="1" t="s">
        <v>883</v>
      </c>
      <c r="B58" s="1" t="s">
        <v>29</v>
      </c>
      <c r="C58" s="1" t="s">
        <v>215</v>
      </c>
      <c r="D58" s="1" t="s">
        <v>290</v>
      </c>
      <c r="E58" s="1" t="s">
        <v>879</v>
      </c>
    </row>
    <row r="59" spans="1:5">
      <c r="A59" s="1" t="s">
        <v>883</v>
      </c>
      <c r="B59" s="1" t="s">
        <v>110</v>
      </c>
      <c r="C59" s="1" t="s">
        <v>215</v>
      </c>
      <c r="D59" s="1" t="s">
        <v>290</v>
      </c>
      <c r="E59" s="1" t="s">
        <v>879</v>
      </c>
    </row>
    <row r="60" spans="1:5">
      <c r="A60" s="1" t="s">
        <v>883</v>
      </c>
      <c r="B60" s="1" t="s">
        <v>102</v>
      </c>
      <c r="C60" s="1" t="s">
        <v>215</v>
      </c>
      <c r="D60" s="1" t="s">
        <v>290</v>
      </c>
      <c r="E60" s="1" t="s">
        <v>879</v>
      </c>
    </row>
    <row r="61" spans="1:5">
      <c r="A61" s="1" t="s">
        <v>883</v>
      </c>
      <c r="B61" s="1" t="s">
        <v>103</v>
      </c>
      <c r="C61" s="1" t="s">
        <v>215</v>
      </c>
      <c r="D61" s="1" t="s">
        <v>290</v>
      </c>
      <c r="E61" s="1" t="s">
        <v>879</v>
      </c>
    </row>
    <row r="62" spans="1:5">
      <c r="A62" s="1" t="s">
        <v>883</v>
      </c>
      <c r="B62" s="1" t="s">
        <v>166</v>
      </c>
      <c r="C62" s="1" t="s">
        <v>215</v>
      </c>
      <c r="D62" s="1" t="s">
        <v>290</v>
      </c>
      <c r="E62" s="1" t="s">
        <v>879</v>
      </c>
    </row>
    <row r="63" spans="1:5">
      <c r="A63" s="2" t="s">
        <v>883</v>
      </c>
      <c r="B63" s="2" t="s">
        <v>899</v>
      </c>
      <c r="C63" s="2" t="s">
        <v>886</v>
      </c>
      <c r="D63" s="2" t="s">
        <v>290</v>
      </c>
      <c r="E63" s="1" t="s">
        <v>879</v>
      </c>
    </row>
    <row r="64" spans="1:5">
      <c r="A64" s="1" t="s">
        <v>883</v>
      </c>
      <c r="B64" s="1" t="s">
        <v>745</v>
      </c>
      <c r="C64" s="1" t="s">
        <v>218</v>
      </c>
      <c r="D64" s="1" t="s">
        <v>290</v>
      </c>
      <c r="E64" s="1" t="s">
        <v>879</v>
      </c>
    </row>
    <row r="65" spans="1:5">
      <c r="A65" s="1" t="s">
        <v>900</v>
      </c>
      <c r="B65" s="1" t="s">
        <v>746</v>
      </c>
      <c r="C65" s="1" t="s">
        <v>215</v>
      </c>
      <c r="D65" s="1" t="s">
        <v>289</v>
      </c>
      <c r="E65" s="1" t="s">
        <v>879</v>
      </c>
    </row>
    <row r="66" spans="1:5">
      <c r="A66" s="1" t="s">
        <v>900</v>
      </c>
      <c r="B66" s="1" t="s">
        <v>747</v>
      </c>
      <c r="C66" s="1" t="s">
        <v>215</v>
      </c>
      <c r="D66" s="1" t="s">
        <v>289</v>
      </c>
      <c r="E66" s="1" t="s">
        <v>879</v>
      </c>
    </row>
    <row r="67" spans="1:5">
      <c r="A67" s="1" t="s">
        <v>900</v>
      </c>
      <c r="B67" s="1" t="s">
        <v>748</v>
      </c>
      <c r="C67" s="1" t="s">
        <v>215</v>
      </c>
      <c r="D67" s="1" t="s">
        <v>289</v>
      </c>
      <c r="E67" s="1" t="s">
        <v>879</v>
      </c>
    </row>
    <row r="68" spans="1:5">
      <c r="A68" s="1" t="s">
        <v>900</v>
      </c>
      <c r="B68" s="1" t="s">
        <v>749</v>
      </c>
      <c r="C68" s="1" t="s">
        <v>215</v>
      </c>
      <c r="D68" s="1" t="s">
        <v>289</v>
      </c>
      <c r="E68" s="1" t="s">
        <v>879</v>
      </c>
    </row>
    <row r="69" spans="1:5">
      <c r="A69" s="2" t="s">
        <v>901</v>
      </c>
      <c r="B69" s="2" t="s">
        <v>902</v>
      </c>
      <c r="C69" s="2" t="s">
        <v>886</v>
      </c>
      <c r="D69" s="2" t="s">
        <v>289</v>
      </c>
      <c r="E69" s="1" t="s">
        <v>879</v>
      </c>
    </row>
    <row r="70" spans="1:5">
      <c r="A70" s="1" t="s">
        <v>900</v>
      </c>
      <c r="B70" s="1" t="s">
        <v>750</v>
      </c>
      <c r="C70" s="1" t="s">
        <v>218</v>
      </c>
      <c r="D70" s="1" t="s">
        <v>289</v>
      </c>
      <c r="E70" s="1" t="s">
        <v>879</v>
      </c>
    </row>
    <row r="71" spans="1:5">
      <c r="A71" s="1" t="s">
        <v>900</v>
      </c>
      <c r="B71" s="1" t="s">
        <v>751</v>
      </c>
      <c r="C71" s="1" t="s">
        <v>218</v>
      </c>
      <c r="D71" s="1" t="s">
        <v>289</v>
      </c>
      <c r="E71" s="1" t="s">
        <v>879</v>
      </c>
    </row>
    <row r="72" spans="1:5">
      <c r="A72" s="1" t="s">
        <v>900</v>
      </c>
      <c r="B72" s="1" t="s">
        <v>752</v>
      </c>
      <c r="C72" s="1" t="s">
        <v>218</v>
      </c>
      <c r="D72" s="1" t="s">
        <v>289</v>
      </c>
      <c r="E72" s="1" t="s">
        <v>879</v>
      </c>
    </row>
    <row r="73" spans="1:5">
      <c r="A73" s="1" t="s">
        <v>900</v>
      </c>
      <c r="B73" s="1" t="s">
        <v>753</v>
      </c>
      <c r="C73" s="1" t="s">
        <v>218</v>
      </c>
      <c r="D73" s="1" t="s">
        <v>289</v>
      </c>
      <c r="E73" s="1" t="s">
        <v>879</v>
      </c>
    </row>
    <row r="74" spans="1:5">
      <c r="A74" s="1" t="s">
        <v>900</v>
      </c>
      <c r="B74" s="1" t="s">
        <v>754</v>
      </c>
      <c r="C74" s="1" t="s">
        <v>218</v>
      </c>
      <c r="D74" s="1" t="s">
        <v>289</v>
      </c>
      <c r="E74" s="1" t="s">
        <v>879</v>
      </c>
    </row>
    <row r="75" spans="1:5">
      <c r="A75" s="1" t="s">
        <v>900</v>
      </c>
      <c r="B75" s="1" t="s">
        <v>755</v>
      </c>
      <c r="C75" s="1" t="s">
        <v>218</v>
      </c>
      <c r="D75" s="1" t="s">
        <v>289</v>
      </c>
      <c r="E75" s="1" t="s">
        <v>879</v>
      </c>
    </row>
    <row r="76" spans="1:5">
      <c r="A76" s="1" t="s">
        <v>900</v>
      </c>
      <c r="B76" s="1" t="s">
        <v>756</v>
      </c>
      <c r="C76" s="1" t="s">
        <v>218</v>
      </c>
      <c r="D76" s="1" t="s">
        <v>289</v>
      </c>
      <c r="E76" s="1" t="s">
        <v>879</v>
      </c>
    </row>
    <row r="77" spans="1:5">
      <c r="A77" s="1" t="s">
        <v>900</v>
      </c>
      <c r="B77" s="1" t="s">
        <v>757</v>
      </c>
      <c r="C77" s="1" t="s">
        <v>218</v>
      </c>
      <c r="D77" s="1" t="s">
        <v>289</v>
      </c>
      <c r="E77" s="1" t="s">
        <v>879</v>
      </c>
    </row>
    <row r="78" spans="1:5">
      <c r="A78" s="1" t="s">
        <v>900</v>
      </c>
      <c r="B78" s="1" t="s">
        <v>758</v>
      </c>
      <c r="C78" s="1" t="s">
        <v>218</v>
      </c>
      <c r="D78" s="1" t="s">
        <v>289</v>
      </c>
      <c r="E78" s="1" t="s">
        <v>879</v>
      </c>
    </row>
    <row r="79" spans="1:5">
      <c r="A79" s="2" t="s">
        <v>901</v>
      </c>
      <c r="B79" s="2" t="s">
        <v>903</v>
      </c>
      <c r="C79" s="2" t="s">
        <v>882</v>
      </c>
      <c r="D79" s="2" t="s">
        <v>289</v>
      </c>
      <c r="E79" s="1" t="s">
        <v>879</v>
      </c>
    </row>
    <row r="80" spans="1:5">
      <c r="A80" s="2" t="s">
        <v>901</v>
      </c>
      <c r="B80" s="2" t="s">
        <v>904</v>
      </c>
      <c r="C80" s="2" t="s">
        <v>882</v>
      </c>
      <c r="D80" s="2" t="s">
        <v>289</v>
      </c>
      <c r="E80" s="1" t="s">
        <v>879</v>
      </c>
    </row>
    <row r="81" spans="1:5">
      <c r="A81" s="2" t="s">
        <v>901</v>
      </c>
      <c r="B81" s="2" t="s">
        <v>905</v>
      </c>
      <c r="C81" s="2" t="s">
        <v>882</v>
      </c>
      <c r="D81" s="2" t="s">
        <v>289</v>
      </c>
      <c r="E81" s="1" t="s">
        <v>879</v>
      </c>
    </row>
    <row r="82" spans="1:5">
      <c r="A82" s="1" t="s">
        <v>901</v>
      </c>
      <c r="B82" s="1" t="s">
        <v>197</v>
      </c>
      <c r="C82" s="1" t="s">
        <v>218</v>
      </c>
      <c r="D82" s="1" t="s">
        <v>289</v>
      </c>
      <c r="E82" s="1" t="s">
        <v>879</v>
      </c>
    </row>
    <row r="83" spans="1:5">
      <c r="A83" s="1" t="s">
        <v>901</v>
      </c>
      <c r="B83" s="1" t="s">
        <v>202</v>
      </c>
      <c r="C83" s="1" t="s">
        <v>218</v>
      </c>
      <c r="D83" s="1" t="s">
        <v>289</v>
      </c>
      <c r="E83" s="1" t="s">
        <v>879</v>
      </c>
    </row>
    <row r="84" spans="1:5">
      <c r="A84" s="1" t="s">
        <v>900</v>
      </c>
      <c r="B84" s="1" t="s">
        <v>759</v>
      </c>
      <c r="C84" s="1" t="s">
        <v>215</v>
      </c>
      <c r="D84" s="1" t="s">
        <v>290</v>
      </c>
      <c r="E84" s="1" t="s">
        <v>879</v>
      </c>
    </row>
    <row r="85" spans="1:5">
      <c r="A85" s="2" t="s">
        <v>901</v>
      </c>
      <c r="B85" s="2" t="s">
        <v>906</v>
      </c>
      <c r="C85" s="2" t="s">
        <v>886</v>
      </c>
      <c r="D85" s="2" t="s">
        <v>290</v>
      </c>
      <c r="E85" s="1" t="s">
        <v>879</v>
      </c>
    </row>
    <row r="86" spans="1:5">
      <c r="A86" s="1" t="s">
        <v>901</v>
      </c>
      <c r="B86" s="1" t="s">
        <v>164</v>
      </c>
      <c r="C86" s="1" t="s">
        <v>215</v>
      </c>
      <c r="D86" s="1" t="s">
        <v>290</v>
      </c>
      <c r="E86" s="1" t="s">
        <v>879</v>
      </c>
    </row>
    <row r="87" spans="1:5">
      <c r="A87" s="1" t="s">
        <v>907</v>
      </c>
      <c r="B87" s="1" t="s">
        <v>49</v>
      </c>
      <c r="C87" s="1" t="s">
        <v>230</v>
      </c>
      <c r="D87" s="1" t="s">
        <v>289</v>
      </c>
      <c r="E87" s="1" t="s">
        <v>879</v>
      </c>
    </row>
    <row r="88" spans="1:5">
      <c r="A88" s="1" t="s">
        <v>907</v>
      </c>
      <c r="B88" s="1" t="s">
        <v>648</v>
      </c>
      <c r="C88" s="1" t="s">
        <v>215</v>
      </c>
      <c r="D88" s="1" t="s">
        <v>289</v>
      </c>
      <c r="E88" s="1" t="s">
        <v>879</v>
      </c>
    </row>
    <row r="89" spans="1:5">
      <c r="A89" s="1" t="s">
        <v>907</v>
      </c>
      <c r="B89" s="1" t="s">
        <v>649</v>
      </c>
      <c r="C89" s="1" t="s">
        <v>215</v>
      </c>
      <c r="D89" s="1" t="s">
        <v>289</v>
      </c>
      <c r="E89" s="1" t="s">
        <v>879</v>
      </c>
    </row>
    <row r="90" spans="1:5">
      <c r="A90" s="1" t="s">
        <v>907</v>
      </c>
      <c r="B90" s="1" t="s">
        <v>130</v>
      </c>
      <c r="C90" s="1" t="s">
        <v>215</v>
      </c>
      <c r="D90" s="1" t="s">
        <v>289</v>
      </c>
      <c r="E90" s="1" t="s">
        <v>879</v>
      </c>
    </row>
    <row r="91" spans="1:5">
      <c r="A91" s="1" t="s">
        <v>907</v>
      </c>
      <c r="B91" s="1" t="s">
        <v>650</v>
      </c>
      <c r="C91" s="1" t="s">
        <v>215</v>
      </c>
      <c r="D91" s="1" t="s">
        <v>289</v>
      </c>
      <c r="E91" s="1" t="s">
        <v>879</v>
      </c>
    </row>
    <row r="92" spans="1:5">
      <c r="A92" s="1" t="s">
        <v>907</v>
      </c>
      <c r="B92" s="1" t="s">
        <v>651</v>
      </c>
      <c r="C92" s="1" t="s">
        <v>215</v>
      </c>
      <c r="D92" s="1" t="s">
        <v>289</v>
      </c>
      <c r="E92" s="1" t="s">
        <v>879</v>
      </c>
    </row>
    <row r="93" spans="1:5">
      <c r="A93" s="1" t="s">
        <v>907</v>
      </c>
      <c r="B93" s="1" t="s">
        <v>652</v>
      </c>
      <c r="C93" s="1" t="s">
        <v>215</v>
      </c>
      <c r="D93" s="1" t="s">
        <v>289</v>
      </c>
      <c r="E93" s="1" t="s">
        <v>879</v>
      </c>
    </row>
    <row r="94" spans="1:5">
      <c r="A94" s="1" t="s">
        <v>907</v>
      </c>
      <c r="B94" s="1" t="s">
        <v>653</v>
      </c>
      <c r="C94" s="1" t="s">
        <v>215</v>
      </c>
      <c r="D94" s="1" t="s">
        <v>289</v>
      </c>
      <c r="E94" s="1" t="s">
        <v>879</v>
      </c>
    </row>
    <row r="95" spans="1:5">
      <c r="A95" s="1" t="s">
        <v>907</v>
      </c>
      <c r="B95" s="1" t="s">
        <v>654</v>
      </c>
      <c r="C95" s="1" t="s">
        <v>215</v>
      </c>
      <c r="D95" s="1" t="s">
        <v>289</v>
      </c>
      <c r="E95" s="1" t="s">
        <v>879</v>
      </c>
    </row>
    <row r="96" spans="1:5">
      <c r="A96" s="1" t="s">
        <v>907</v>
      </c>
      <c r="B96" s="1" t="s">
        <v>655</v>
      </c>
      <c r="C96" s="1" t="s">
        <v>215</v>
      </c>
      <c r="D96" s="1" t="s">
        <v>289</v>
      </c>
      <c r="E96" s="1" t="s">
        <v>879</v>
      </c>
    </row>
    <row r="97" spans="1:5">
      <c r="A97" s="1" t="s">
        <v>907</v>
      </c>
      <c r="B97" s="1" t="s">
        <v>656</v>
      </c>
      <c r="C97" s="1" t="s">
        <v>215</v>
      </c>
      <c r="D97" s="1" t="s">
        <v>289</v>
      </c>
      <c r="E97" s="1" t="s">
        <v>879</v>
      </c>
    </row>
    <row r="98" spans="1:5">
      <c r="A98" s="1" t="s">
        <v>907</v>
      </c>
      <c r="B98" s="1" t="s">
        <v>657</v>
      </c>
      <c r="C98" s="1" t="s">
        <v>215</v>
      </c>
      <c r="D98" s="1" t="s">
        <v>289</v>
      </c>
      <c r="E98" s="1" t="s">
        <v>879</v>
      </c>
    </row>
    <row r="99" spans="1:5">
      <c r="A99" s="1" t="s">
        <v>907</v>
      </c>
      <c r="B99" s="1" t="s">
        <v>659</v>
      </c>
      <c r="C99" s="1" t="s">
        <v>215</v>
      </c>
      <c r="D99" s="1" t="s">
        <v>289</v>
      </c>
      <c r="E99" s="1" t="s">
        <v>879</v>
      </c>
    </row>
    <row r="100" spans="1:5">
      <c r="A100" s="1" t="s">
        <v>907</v>
      </c>
      <c r="B100" s="1" t="s">
        <v>660</v>
      </c>
      <c r="C100" s="1" t="s">
        <v>215</v>
      </c>
      <c r="D100" s="1" t="s">
        <v>289</v>
      </c>
      <c r="E100" s="1" t="s">
        <v>879</v>
      </c>
    </row>
    <row r="101" spans="1:5">
      <c r="A101" s="1" t="s">
        <v>907</v>
      </c>
      <c r="B101" s="1" t="s">
        <v>661</v>
      </c>
      <c r="C101" s="1" t="s">
        <v>215</v>
      </c>
      <c r="D101" s="1" t="s">
        <v>289</v>
      </c>
      <c r="E101" s="1" t="s">
        <v>879</v>
      </c>
    </row>
    <row r="102" spans="1:5">
      <c r="A102" s="1" t="s">
        <v>907</v>
      </c>
      <c r="B102" s="1" t="s">
        <v>662</v>
      </c>
      <c r="C102" s="1" t="s">
        <v>215</v>
      </c>
      <c r="D102" s="1" t="s">
        <v>289</v>
      </c>
      <c r="E102" s="1" t="s">
        <v>879</v>
      </c>
    </row>
    <row r="103" spans="1:5">
      <c r="A103" s="1" t="s">
        <v>907</v>
      </c>
      <c r="B103" s="1" t="s">
        <v>663</v>
      </c>
      <c r="C103" s="1" t="s">
        <v>215</v>
      </c>
      <c r="D103" s="1" t="s">
        <v>289</v>
      </c>
      <c r="E103" s="1" t="s">
        <v>879</v>
      </c>
    </row>
    <row r="104" spans="1:5">
      <c r="A104" s="1" t="s">
        <v>907</v>
      </c>
      <c r="B104" s="1" t="s">
        <v>664</v>
      </c>
      <c r="C104" s="1" t="s">
        <v>215</v>
      </c>
      <c r="D104" s="1" t="s">
        <v>289</v>
      </c>
      <c r="E104" s="1" t="s">
        <v>879</v>
      </c>
    </row>
    <row r="105" spans="1:5">
      <c r="A105" s="1" t="s">
        <v>907</v>
      </c>
      <c r="B105" s="1" t="s">
        <v>665</v>
      </c>
      <c r="C105" s="1" t="s">
        <v>215</v>
      </c>
      <c r="D105" s="1" t="s">
        <v>289</v>
      </c>
      <c r="E105" s="1" t="s">
        <v>879</v>
      </c>
    </row>
    <row r="106" spans="1:5">
      <c r="A106" s="1" t="s">
        <v>907</v>
      </c>
      <c r="B106" s="1" t="s">
        <v>666</v>
      </c>
      <c r="C106" s="1" t="s">
        <v>215</v>
      </c>
      <c r="D106" s="1" t="s">
        <v>289</v>
      </c>
      <c r="E106" s="1" t="s">
        <v>879</v>
      </c>
    </row>
    <row r="107" spans="1:5">
      <c r="A107" s="1" t="s">
        <v>907</v>
      </c>
      <c r="B107" s="1" t="s">
        <v>667</v>
      </c>
      <c r="C107" s="1" t="s">
        <v>215</v>
      </c>
      <c r="D107" s="1" t="s">
        <v>289</v>
      </c>
      <c r="E107" s="1" t="s">
        <v>879</v>
      </c>
    </row>
    <row r="108" spans="1:5">
      <c r="A108" s="1" t="s">
        <v>907</v>
      </c>
      <c r="B108" s="1" t="s">
        <v>668</v>
      </c>
      <c r="C108" s="1" t="s">
        <v>215</v>
      </c>
      <c r="D108" s="1" t="s">
        <v>289</v>
      </c>
      <c r="E108" s="1" t="s">
        <v>879</v>
      </c>
    </row>
    <row r="109" spans="1:5">
      <c r="A109" s="1" t="s">
        <v>907</v>
      </c>
      <c r="B109" s="1" t="s">
        <v>669</v>
      </c>
      <c r="C109" s="1" t="s">
        <v>215</v>
      </c>
      <c r="D109" s="1" t="s">
        <v>289</v>
      </c>
      <c r="E109" s="1" t="s">
        <v>879</v>
      </c>
    </row>
    <row r="110" spans="1:5">
      <c r="A110" s="1" t="s">
        <v>907</v>
      </c>
      <c r="B110" s="1" t="s">
        <v>155</v>
      </c>
      <c r="C110" s="1" t="s">
        <v>215</v>
      </c>
      <c r="D110" s="1" t="s">
        <v>289</v>
      </c>
      <c r="E110" s="1" t="s">
        <v>879</v>
      </c>
    </row>
    <row r="111" spans="1:5">
      <c r="A111" s="1" t="s">
        <v>907</v>
      </c>
      <c r="B111" s="1" t="s">
        <v>87</v>
      </c>
      <c r="C111" s="1" t="s">
        <v>215</v>
      </c>
      <c r="D111" s="1" t="s">
        <v>289</v>
      </c>
      <c r="E111" s="1" t="s">
        <v>879</v>
      </c>
    </row>
    <row r="112" spans="1:5">
      <c r="A112" s="1" t="s">
        <v>907</v>
      </c>
      <c r="B112" s="1" t="s">
        <v>670</v>
      </c>
      <c r="C112" s="1" t="s">
        <v>215</v>
      </c>
      <c r="D112" s="1" t="s">
        <v>289</v>
      </c>
      <c r="E112" s="1" t="s">
        <v>879</v>
      </c>
    </row>
    <row r="113" spans="1:5">
      <c r="A113" s="1" t="s">
        <v>907</v>
      </c>
      <c r="B113" s="1" t="s">
        <v>671</v>
      </c>
      <c r="C113" s="1" t="s">
        <v>215</v>
      </c>
      <c r="D113" s="1" t="s">
        <v>289</v>
      </c>
      <c r="E113" s="1" t="s">
        <v>879</v>
      </c>
    </row>
    <row r="114" spans="1:5">
      <c r="A114" s="2" t="s">
        <v>908</v>
      </c>
      <c r="B114" s="2" t="s">
        <v>909</v>
      </c>
      <c r="C114" s="2" t="s">
        <v>886</v>
      </c>
      <c r="D114" s="2" t="s">
        <v>289</v>
      </c>
      <c r="E114" s="1" t="s">
        <v>879</v>
      </c>
    </row>
    <row r="115" spans="1:5">
      <c r="A115" s="2" t="s">
        <v>908</v>
      </c>
      <c r="B115" s="2" t="s">
        <v>910</v>
      </c>
      <c r="C115" s="2" t="s">
        <v>886</v>
      </c>
      <c r="D115" s="2" t="s">
        <v>289</v>
      </c>
      <c r="E115" s="1" t="s">
        <v>879</v>
      </c>
    </row>
    <row r="116" spans="1:5">
      <c r="A116" s="2" t="s">
        <v>908</v>
      </c>
      <c r="B116" s="2" t="s">
        <v>911</v>
      </c>
      <c r="C116" s="2" t="s">
        <v>886</v>
      </c>
      <c r="D116" s="2" t="s">
        <v>289</v>
      </c>
      <c r="E116" s="1" t="s">
        <v>879</v>
      </c>
    </row>
    <row r="117" spans="1:5">
      <c r="A117" s="1" t="s">
        <v>907</v>
      </c>
      <c r="B117" s="1" t="s">
        <v>147</v>
      </c>
      <c r="C117" s="1" t="s">
        <v>215</v>
      </c>
      <c r="D117" s="1" t="s">
        <v>289</v>
      </c>
      <c r="E117" s="1" t="s">
        <v>879</v>
      </c>
    </row>
    <row r="118" spans="1:5">
      <c r="A118" s="1" t="s">
        <v>907</v>
      </c>
      <c r="B118" s="1" t="s">
        <v>658</v>
      </c>
      <c r="C118" s="1" t="s">
        <v>218</v>
      </c>
      <c r="D118" s="1" t="s">
        <v>289</v>
      </c>
      <c r="E118" s="1" t="s">
        <v>879</v>
      </c>
    </row>
    <row r="119" spans="1:5">
      <c r="A119" s="2" t="s">
        <v>908</v>
      </c>
      <c r="B119" s="2" t="s">
        <v>912</v>
      </c>
      <c r="C119" s="2" t="s">
        <v>882</v>
      </c>
      <c r="D119" s="2" t="s">
        <v>289</v>
      </c>
      <c r="E119" s="1" t="s">
        <v>879</v>
      </c>
    </row>
    <row r="120" spans="1:5">
      <c r="A120" s="1" t="s">
        <v>908</v>
      </c>
      <c r="B120" s="1" t="s">
        <v>100</v>
      </c>
      <c r="C120" s="1" t="s">
        <v>882</v>
      </c>
      <c r="D120" s="1" t="s">
        <v>289</v>
      </c>
      <c r="E120" s="1" t="s">
        <v>879</v>
      </c>
    </row>
    <row r="121" spans="1:5">
      <c r="A121" s="1" t="s">
        <v>907</v>
      </c>
      <c r="B121" s="1" t="s">
        <v>672</v>
      </c>
      <c r="C121" s="1" t="s">
        <v>215</v>
      </c>
      <c r="D121" s="1" t="s">
        <v>290</v>
      </c>
      <c r="E121" s="1" t="s">
        <v>879</v>
      </c>
    </row>
    <row r="122" spans="1:5">
      <c r="A122" s="1" t="s">
        <v>907</v>
      </c>
      <c r="B122" s="1" t="s">
        <v>673</v>
      </c>
      <c r="C122" s="1" t="s">
        <v>215</v>
      </c>
      <c r="D122" s="1" t="s">
        <v>290</v>
      </c>
      <c r="E122" s="1" t="s">
        <v>879</v>
      </c>
    </row>
    <row r="123" spans="1:5">
      <c r="A123" s="1" t="s">
        <v>907</v>
      </c>
      <c r="B123" s="1" t="s">
        <v>674</v>
      </c>
      <c r="C123" s="1" t="s">
        <v>215</v>
      </c>
      <c r="D123" s="1" t="s">
        <v>290</v>
      </c>
      <c r="E123" s="1" t="s">
        <v>879</v>
      </c>
    </row>
    <row r="124" spans="1:5">
      <c r="A124" s="1" t="s">
        <v>908</v>
      </c>
      <c r="B124" s="1" t="s">
        <v>140</v>
      </c>
      <c r="C124" s="1" t="s">
        <v>215</v>
      </c>
      <c r="D124" s="1" t="s">
        <v>290</v>
      </c>
      <c r="E124" s="1" t="s">
        <v>879</v>
      </c>
    </row>
    <row r="125" spans="1:5">
      <c r="A125" s="2" t="s">
        <v>907</v>
      </c>
      <c r="B125" s="2" t="s">
        <v>913</v>
      </c>
      <c r="C125" s="2" t="s">
        <v>882</v>
      </c>
      <c r="D125" s="2" t="s">
        <v>290</v>
      </c>
      <c r="E125" s="1" t="s">
        <v>879</v>
      </c>
    </row>
    <row r="126" spans="1:5">
      <c r="A126" s="2" t="s">
        <v>914</v>
      </c>
      <c r="B126" s="2" t="s">
        <v>915</v>
      </c>
      <c r="C126" s="2" t="s">
        <v>886</v>
      </c>
      <c r="D126" s="2" t="s">
        <v>289</v>
      </c>
      <c r="E126" s="1" t="s">
        <v>879</v>
      </c>
    </row>
    <row r="127" spans="1:5">
      <c r="A127" s="1" t="s">
        <v>914</v>
      </c>
      <c r="B127" s="1" t="s">
        <v>7</v>
      </c>
      <c r="C127" s="1" t="s">
        <v>215</v>
      </c>
      <c r="D127" s="1" t="s">
        <v>289</v>
      </c>
      <c r="E127" s="1" t="s">
        <v>879</v>
      </c>
    </row>
    <row r="128" spans="1:5">
      <c r="A128" s="1" t="s">
        <v>914</v>
      </c>
      <c r="B128" s="1" t="s">
        <v>200</v>
      </c>
      <c r="C128" s="1" t="s">
        <v>215</v>
      </c>
      <c r="D128" s="1" t="s">
        <v>289</v>
      </c>
      <c r="E128" s="1" t="s">
        <v>879</v>
      </c>
    </row>
    <row r="129" spans="1:5">
      <c r="A129" s="2" t="s">
        <v>914</v>
      </c>
      <c r="B129" s="2" t="s">
        <v>772</v>
      </c>
      <c r="C129" s="2" t="s">
        <v>882</v>
      </c>
      <c r="D129" s="2" t="s">
        <v>289</v>
      </c>
      <c r="E129" s="1" t="s">
        <v>879</v>
      </c>
    </row>
    <row r="130" spans="1:5">
      <c r="A130" s="2" t="s">
        <v>914</v>
      </c>
      <c r="B130" s="2" t="s">
        <v>916</v>
      </c>
      <c r="C130" s="2" t="s">
        <v>882</v>
      </c>
      <c r="D130" s="2" t="s">
        <v>289</v>
      </c>
      <c r="E130" s="1" t="s">
        <v>879</v>
      </c>
    </row>
    <row r="131" spans="1:5">
      <c r="A131" s="2" t="s">
        <v>914</v>
      </c>
      <c r="B131" s="2" t="s">
        <v>917</v>
      </c>
      <c r="C131" s="2" t="s">
        <v>882</v>
      </c>
      <c r="D131" s="2" t="s">
        <v>290</v>
      </c>
      <c r="E131" s="1" t="s">
        <v>879</v>
      </c>
    </row>
    <row r="132" spans="1:5">
      <c r="A132" s="1" t="s">
        <v>918</v>
      </c>
      <c r="B132" s="1" t="s">
        <v>582</v>
      </c>
      <c r="C132" s="1" t="s">
        <v>230</v>
      </c>
      <c r="D132" s="1" t="s">
        <v>289</v>
      </c>
      <c r="E132" s="1" t="s">
        <v>879</v>
      </c>
    </row>
    <row r="133" spans="1:5">
      <c r="A133" s="1" t="s">
        <v>918</v>
      </c>
      <c r="B133" s="1" t="s">
        <v>583</v>
      </c>
      <c r="C133" s="1" t="s">
        <v>230</v>
      </c>
      <c r="D133" s="1" t="s">
        <v>289</v>
      </c>
      <c r="E133" s="1" t="s">
        <v>879</v>
      </c>
    </row>
    <row r="134" spans="1:5">
      <c r="A134" s="1" t="s">
        <v>918</v>
      </c>
      <c r="B134" s="1" t="s">
        <v>584</v>
      </c>
      <c r="C134" s="1" t="s">
        <v>230</v>
      </c>
      <c r="D134" s="1" t="s">
        <v>289</v>
      </c>
      <c r="E134" s="1" t="s">
        <v>879</v>
      </c>
    </row>
    <row r="135" spans="1:5">
      <c r="A135" s="1" t="s">
        <v>918</v>
      </c>
      <c r="B135" s="1" t="s">
        <v>581</v>
      </c>
      <c r="C135" s="1" t="s">
        <v>215</v>
      </c>
      <c r="D135" s="1" t="s">
        <v>289</v>
      </c>
      <c r="E135" s="1" t="s">
        <v>879</v>
      </c>
    </row>
    <row r="136" spans="1:5">
      <c r="A136" s="1" t="s">
        <v>918</v>
      </c>
      <c r="B136" s="1" t="s">
        <v>586</v>
      </c>
      <c r="C136" s="1" t="s">
        <v>215</v>
      </c>
      <c r="D136" s="1" t="s">
        <v>289</v>
      </c>
      <c r="E136" s="1" t="s">
        <v>879</v>
      </c>
    </row>
    <row r="137" spans="1:5">
      <c r="A137" s="1" t="s">
        <v>918</v>
      </c>
      <c r="B137" s="1" t="s">
        <v>587</v>
      </c>
      <c r="C137" s="1" t="s">
        <v>215</v>
      </c>
      <c r="D137" s="1" t="s">
        <v>289</v>
      </c>
      <c r="E137" s="1" t="s">
        <v>879</v>
      </c>
    </row>
    <row r="138" spans="1:5">
      <c r="A138" s="1" t="s">
        <v>918</v>
      </c>
      <c r="B138" s="1" t="s">
        <v>588</v>
      </c>
      <c r="C138" s="1" t="s">
        <v>215</v>
      </c>
      <c r="D138" s="1" t="s">
        <v>289</v>
      </c>
      <c r="E138" s="1" t="s">
        <v>879</v>
      </c>
    </row>
    <row r="139" spans="1:5">
      <c r="A139" s="1" t="s">
        <v>918</v>
      </c>
      <c r="B139" s="1" t="s">
        <v>589</v>
      </c>
      <c r="C139" s="1" t="s">
        <v>215</v>
      </c>
      <c r="D139" s="1" t="s">
        <v>289</v>
      </c>
      <c r="E139" s="1" t="s">
        <v>879</v>
      </c>
    </row>
    <row r="140" spans="1:5">
      <c r="A140" s="1" t="s">
        <v>918</v>
      </c>
      <c r="B140" s="1" t="s">
        <v>590</v>
      </c>
      <c r="C140" s="1" t="s">
        <v>215</v>
      </c>
      <c r="D140" s="1" t="s">
        <v>289</v>
      </c>
      <c r="E140" s="1" t="s">
        <v>879</v>
      </c>
    </row>
    <row r="141" spans="1:5">
      <c r="A141" s="1" t="s">
        <v>918</v>
      </c>
      <c r="B141" s="1" t="s">
        <v>591</v>
      </c>
      <c r="C141" s="1" t="s">
        <v>215</v>
      </c>
      <c r="D141" s="1" t="s">
        <v>289</v>
      </c>
      <c r="E141" s="1" t="s">
        <v>879</v>
      </c>
    </row>
    <row r="142" spans="1:5">
      <c r="A142" s="1" t="s">
        <v>918</v>
      </c>
      <c r="B142" s="1" t="s">
        <v>592</v>
      </c>
      <c r="C142" s="1" t="s">
        <v>215</v>
      </c>
      <c r="D142" s="1" t="s">
        <v>289</v>
      </c>
      <c r="E142" s="1" t="s">
        <v>879</v>
      </c>
    </row>
    <row r="143" spans="1:5">
      <c r="A143" s="1" t="s">
        <v>918</v>
      </c>
      <c r="B143" s="1" t="s">
        <v>593</v>
      </c>
      <c r="C143" s="1" t="s">
        <v>215</v>
      </c>
      <c r="D143" s="1" t="s">
        <v>289</v>
      </c>
      <c r="E143" s="1" t="s">
        <v>879</v>
      </c>
    </row>
    <row r="144" spans="1:5">
      <c r="A144" s="1" t="s">
        <v>918</v>
      </c>
      <c r="B144" s="1" t="s">
        <v>80</v>
      </c>
      <c r="C144" s="1" t="s">
        <v>215</v>
      </c>
      <c r="D144" s="1" t="s">
        <v>289</v>
      </c>
      <c r="E144" s="1" t="s">
        <v>879</v>
      </c>
    </row>
    <row r="145" spans="1:5">
      <c r="A145" s="1" t="s">
        <v>918</v>
      </c>
      <c r="B145" s="1" t="s">
        <v>594</v>
      </c>
      <c r="C145" s="1" t="s">
        <v>215</v>
      </c>
      <c r="D145" s="1" t="s">
        <v>289</v>
      </c>
      <c r="E145" s="1" t="s">
        <v>879</v>
      </c>
    </row>
    <row r="146" spans="1:5">
      <c r="A146" s="1" t="s">
        <v>918</v>
      </c>
      <c r="B146" s="1" t="s">
        <v>595</v>
      </c>
      <c r="C146" s="1" t="s">
        <v>215</v>
      </c>
      <c r="D146" s="1" t="s">
        <v>289</v>
      </c>
      <c r="E146" s="1" t="s">
        <v>879</v>
      </c>
    </row>
    <row r="147" spans="1:5">
      <c r="A147" s="1" t="s">
        <v>918</v>
      </c>
      <c r="B147" s="1" t="s">
        <v>596</v>
      </c>
      <c r="C147" s="1" t="s">
        <v>215</v>
      </c>
      <c r="D147" s="1" t="s">
        <v>289</v>
      </c>
      <c r="E147" s="1" t="s">
        <v>879</v>
      </c>
    </row>
    <row r="148" spans="1:5">
      <c r="A148" s="1" t="s">
        <v>918</v>
      </c>
      <c r="B148" s="1" t="s">
        <v>597</v>
      </c>
      <c r="C148" s="1" t="s">
        <v>215</v>
      </c>
      <c r="D148" s="1" t="s">
        <v>289</v>
      </c>
      <c r="E148" s="1" t="s">
        <v>879</v>
      </c>
    </row>
    <row r="149" spans="1:5">
      <c r="A149" s="1" t="s">
        <v>918</v>
      </c>
      <c r="B149" s="1" t="s">
        <v>598</v>
      </c>
      <c r="C149" s="1" t="s">
        <v>215</v>
      </c>
      <c r="D149" s="1" t="s">
        <v>289</v>
      </c>
      <c r="E149" s="1" t="s">
        <v>879</v>
      </c>
    </row>
    <row r="150" spans="1:5">
      <c r="A150" s="1" t="s">
        <v>918</v>
      </c>
      <c r="B150" s="1" t="s">
        <v>599</v>
      </c>
      <c r="C150" s="1" t="s">
        <v>215</v>
      </c>
      <c r="D150" s="1" t="s">
        <v>289</v>
      </c>
      <c r="E150" s="1" t="s">
        <v>879</v>
      </c>
    </row>
    <row r="151" spans="1:5">
      <c r="A151" s="1" t="s">
        <v>918</v>
      </c>
      <c r="B151" s="1" t="s">
        <v>600</v>
      </c>
      <c r="C151" s="1" t="s">
        <v>215</v>
      </c>
      <c r="D151" s="1" t="s">
        <v>289</v>
      </c>
      <c r="E151" s="1" t="s">
        <v>879</v>
      </c>
    </row>
    <row r="152" spans="1:5">
      <c r="A152" s="1" t="s">
        <v>918</v>
      </c>
      <c r="B152" s="1" t="s">
        <v>601</v>
      </c>
      <c r="C152" s="1" t="s">
        <v>215</v>
      </c>
      <c r="D152" s="1" t="s">
        <v>289</v>
      </c>
      <c r="E152" s="1" t="s">
        <v>879</v>
      </c>
    </row>
    <row r="153" spans="1:5">
      <c r="A153" s="1" t="s">
        <v>918</v>
      </c>
      <c r="B153" s="1" t="s">
        <v>159</v>
      </c>
      <c r="C153" s="1" t="s">
        <v>215</v>
      </c>
      <c r="D153" s="1" t="s">
        <v>289</v>
      </c>
      <c r="E153" s="1" t="s">
        <v>879</v>
      </c>
    </row>
    <row r="154" spans="1:5">
      <c r="A154" s="1" t="s">
        <v>918</v>
      </c>
      <c r="B154" s="1" t="s">
        <v>602</v>
      </c>
      <c r="C154" s="1" t="s">
        <v>215</v>
      </c>
      <c r="D154" s="1" t="s">
        <v>289</v>
      </c>
      <c r="E154" s="1" t="s">
        <v>879</v>
      </c>
    </row>
    <row r="155" spans="1:5">
      <c r="A155" s="1" t="s">
        <v>918</v>
      </c>
      <c r="B155" s="1" t="s">
        <v>35</v>
      </c>
      <c r="C155" s="1" t="s">
        <v>215</v>
      </c>
      <c r="D155" s="1" t="s">
        <v>289</v>
      </c>
      <c r="E155" s="1" t="s">
        <v>879</v>
      </c>
    </row>
    <row r="156" spans="1:5">
      <c r="A156" s="1" t="s">
        <v>918</v>
      </c>
      <c r="B156" s="1" t="s">
        <v>603</v>
      </c>
      <c r="C156" s="1" t="s">
        <v>215</v>
      </c>
      <c r="D156" s="1" t="s">
        <v>289</v>
      </c>
      <c r="E156" s="1" t="s">
        <v>879</v>
      </c>
    </row>
    <row r="157" spans="1:5">
      <c r="A157" s="1" t="s">
        <v>918</v>
      </c>
      <c r="B157" s="1" t="s">
        <v>604</v>
      </c>
      <c r="C157" s="1" t="s">
        <v>215</v>
      </c>
      <c r="D157" s="1" t="s">
        <v>289</v>
      </c>
      <c r="E157" s="1" t="s">
        <v>879</v>
      </c>
    </row>
    <row r="158" spans="1:5">
      <c r="A158" s="1" t="s">
        <v>918</v>
      </c>
      <c r="B158" s="1" t="s">
        <v>605</v>
      </c>
      <c r="C158" s="1" t="s">
        <v>215</v>
      </c>
      <c r="D158" s="1" t="s">
        <v>289</v>
      </c>
      <c r="E158" s="1" t="s">
        <v>879</v>
      </c>
    </row>
    <row r="159" spans="1:5">
      <c r="A159" s="1" t="s">
        <v>918</v>
      </c>
      <c r="B159" s="1" t="s">
        <v>36</v>
      </c>
      <c r="C159" s="1" t="s">
        <v>215</v>
      </c>
      <c r="D159" s="1" t="s">
        <v>289</v>
      </c>
      <c r="E159" s="1" t="s">
        <v>879</v>
      </c>
    </row>
    <row r="160" spans="1:5">
      <c r="A160" s="1" t="s">
        <v>918</v>
      </c>
      <c r="B160" s="1" t="s">
        <v>606</v>
      </c>
      <c r="C160" s="1" t="s">
        <v>215</v>
      </c>
      <c r="D160" s="1" t="s">
        <v>289</v>
      </c>
      <c r="E160" s="1" t="s">
        <v>879</v>
      </c>
    </row>
    <row r="161" spans="1:5">
      <c r="A161" s="1" t="s">
        <v>918</v>
      </c>
      <c r="B161" s="1" t="s">
        <v>607</v>
      </c>
      <c r="C161" s="1" t="s">
        <v>215</v>
      </c>
      <c r="D161" s="1" t="s">
        <v>289</v>
      </c>
      <c r="E161" s="1" t="s">
        <v>879</v>
      </c>
    </row>
    <row r="162" spans="1:5">
      <c r="A162" s="1" t="s">
        <v>918</v>
      </c>
      <c r="B162" s="1" t="s">
        <v>105</v>
      </c>
      <c r="C162" s="1" t="s">
        <v>215</v>
      </c>
      <c r="D162" s="1" t="s">
        <v>289</v>
      </c>
      <c r="E162" s="1" t="s">
        <v>879</v>
      </c>
    </row>
    <row r="163" spans="1:5">
      <c r="A163" s="1" t="s">
        <v>918</v>
      </c>
      <c r="B163" s="1" t="s">
        <v>608</v>
      </c>
      <c r="C163" s="1" t="s">
        <v>215</v>
      </c>
      <c r="D163" s="1" t="s">
        <v>289</v>
      </c>
      <c r="E163" s="1" t="s">
        <v>879</v>
      </c>
    </row>
    <row r="164" spans="1:5">
      <c r="A164" s="1" t="s">
        <v>918</v>
      </c>
      <c r="B164" s="1" t="s">
        <v>609</v>
      </c>
      <c r="C164" s="1" t="s">
        <v>215</v>
      </c>
      <c r="D164" s="1" t="s">
        <v>289</v>
      </c>
      <c r="E164" s="1" t="s">
        <v>879</v>
      </c>
    </row>
    <row r="165" spans="1:5">
      <c r="A165" s="1" t="s">
        <v>918</v>
      </c>
      <c r="B165" s="1" t="s">
        <v>610</v>
      </c>
      <c r="C165" s="1" t="s">
        <v>215</v>
      </c>
      <c r="D165" s="1" t="s">
        <v>289</v>
      </c>
      <c r="E165" s="1" t="s">
        <v>879</v>
      </c>
    </row>
    <row r="166" spans="1:5">
      <c r="A166" s="1" t="s">
        <v>918</v>
      </c>
      <c r="B166" s="1" t="s">
        <v>615</v>
      </c>
      <c r="C166" s="1" t="s">
        <v>215</v>
      </c>
      <c r="D166" s="1" t="s">
        <v>289</v>
      </c>
      <c r="E166" s="1" t="s">
        <v>879</v>
      </c>
    </row>
    <row r="167" spans="1:5">
      <c r="A167" s="1" t="s">
        <v>918</v>
      </c>
      <c r="B167" s="1" t="s">
        <v>616</v>
      </c>
      <c r="C167" s="1" t="s">
        <v>215</v>
      </c>
      <c r="D167" s="1" t="s">
        <v>289</v>
      </c>
      <c r="E167" s="1" t="s">
        <v>879</v>
      </c>
    </row>
    <row r="168" spans="1:5">
      <c r="A168" s="1" t="s">
        <v>918</v>
      </c>
      <c r="B168" s="1" t="s">
        <v>190</v>
      </c>
      <c r="C168" s="1" t="s">
        <v>215</v>
      </c>
      <c r="D168" s="1" t="s">
        <v>289</v>
      </c>
      <c r="E168" s="1" t="s">
        <v>879</v>
      </c>
    </row>
    <row r="169" spans="1:5">
      <c r="A169" s="1" t="s">
        <v>918</v>
      </c>
      <c r="B169" s="1" t="s">
        <v>617</v>
      </c>
      <c r="C169" s="1" t="s">
        <v>215</v>
      </c>
      <c r="D169" s="1" t="s">
        <v>289</v>
      </c>
      <c r="E169" s="1" t="s">
        <v>879</v>
      </c>
    </row>
    <row r="170" spans="1:5">
      <c r="A170" s="1" t="s">
        <v>918</v>
      </c>
      <c r="B170" s="1" t="s">
        <v>619</v>
      </c>
      <c r="C170" s="1" t="s">
        <v>215</v>
      </c>
      <c r="D170" s="1" t="s">
        <v>289</v>
      </c>
      <c r="E170" s="1" t="s">
        <v>879</v>
      </c>
    </row>
    <row r="171" spans="1:5">
      <c r="A171" s="1" t="s">
        <v>918</v>
      </c>
      <c r="B171" s="1" t="s">
        <v>154</v>
      </c>
      <c r="C171" s="1" t="s">
        <v>215</v>
      </c>
      <c r="D171" s="1" t="s">
        <v>289</v>
      </c>
      <c r="E171" s="1" t="s">
        <v>879</v>
      </c>
    </row>
    <row r="172" spans="1:5">
      <c r="A172" s="1" t="s">
        <v>918</v>
      </c>
      <c r="B172" s="1" t="s">
        <v>620</v>
      </c>
      <c r="C172" s="1" t="s">
        <v>215</v>
      </c>
      <c r="D172" s="1" t="s">
        <v>289</v>
      </c>
      <c r="E172" s="1" t="s">
        <v>879</v>
      </c>
    </row>
    <row r="173" spans="1:5">
      <c r="A173" s="1" t="s">
        <v>918</v>
      </c>
      <c r="B173" s="1" t="s">
        <v>621</v>
      </c>
      <c r="C173" s="1" t="s">
        <v>215</v>
      </c>
      <c r="D173" s="1" t="s">
        <v>289</v>
      </c>
      <c r="E173" s="1" t="s">
        <v>879</v>
      </c>
    </row>
    <row r="174" spans="1:5">
      <c r="A174" s="1" t="s">
        <v>918</v>
      </c>
      <c r="B174" s="1" t="s">
        <v>104</v>
      </c>
      <c r="C174" s="1" t="s">
        <v>215</v>
      </c>
      <c r="D174" s="1" t="s">
        <v>289</v>
      </c>
      <c r="E174" s="1" t="s">
        <v>879</v>
      </c>
    </row>
    <row r="175" spans="1:5">
      <c r="A175" s="1" t="s">
        <v>918</v>
      </c>
      <c r="B175" s="1" t="s">
        <v>622</v>
      </c>
      <c r="C175" s="1" t="s">
        <v>215</v>
      </c>
      <c r="D175" s="1" t="s">
        <v>289</v>
      </c>
      <c r="E175" s="1" t="s">
        <v>879</v>
      </c>
    </row>
    <row r="176" spans="1:5">
      <c r="A176" s="1" t="s">
        <v>918</v>
      </c>
      <c r="B176" s="1" t="s">
        <v>623</v>
      </c>
      <c r="C176" s="1" t="s">
        <v>215</v>
      </c>
      <c r="D176" s="1" t="s">
        <v>289</v>
      </c>
      <c r="E176" s="1" t="s">
        <v>879</v>
      </c>
    </row>
    <row r="177" spans="1:5">
      <c r="A177" s="1" t="s">
        <v>918</v>
      </c>
      <c r="B177" s="1" t="s">
        <v>624</v>
      </c>
      <c r="C177" s="1" t="s">
        <v>215</v>
      </c>
      <c r="D177" s="1" t="s">
        <v>289</v>
      </c>
      <c r="E177" s="1" t="s">
        <v>879</v>
      </c>
    </row>
    <row r="178" spans="1:5">
      <c r="A178" s="1" t="s">
        <v>918</v>
      </c>
      <c r="B178" s="1" t="s">
        <v>626</v>
      </c>
      <c r="C178" s="1" t="s">
        <v>215</v>
      </c>
      <c r="D178" s="1" t="s">
        <v>289</v>
      </c>
      <c r="E178" s="1" t="s">
        <v>879</v>
      </c>
    </row>
    <row r="179" spans="1:5">
      <c r="A179" s="1" t="s">
        <v>918</v>
      </c>
      <c r="B179" s="1" t="s">
        <v>627</v>
      </c>
      <c r="C179" s="1" t="s">
        <v>215</v>
      </c>
      <c r="D179" s="1" t="s">
        <v>289</v>
      </c>
      <c r="E179" s="1" t="s">
        <v>879</v>
      </c>
    </row>
    <row r="180" spans="1:5">
      <c r="A180" s="1" t="s">
        <v>918</v>
      </c>
      <c r="B180" s="1" t="s">
        <v>628</v>
      </c>
      <c r="C180" s="1" t="s">
        <v>215</v>
      </c>
      <c r="D180" s="1" t="s">
        <v>289</v>
      </c>
      <c r="E180" s="1" t="s">
        <v>879</v>
      </c>
    </row>
    <row r="181" spans="1:5">
      <c r="A181" s="1" t="s">
        <v>918</v>
      </c>
      <c r="B181" s="1" t="s">
        <v>174</v>
      </c>
      <c r="C181" s="1" t="s">
        <v>215</v>
      </c>
      <c r="D181" s="1" t="s">
        <v>289</v>
      </c>
      <c r="E181" s="1" t="s">
        <v>879</v>
      </c>
    </row>
    <row r="182" spans="1:5">
      <c r="A182" s="1" t="s">
        <v>918</v>
      </c>
      <c r="B182" s="1" t="s">
        <v>629</v>
      </c>
      <c r="C182" s="1" t="s">
        <v>215</v>
      </c>
      <c r="D182" s="1" t="s">
        <v>289</v>
      </c>
      <c r="E182" s="1" t="s">
        <v>879</v>
      </c>
    </row>
    <row r="183" spans="1:5">
      <c r="A183" s="1" t="s">
        <v>918</v>
      </c>
      <c r="B183" s="1" t="s">
        <v>630</v>
      </c>
      <c r="C183" s="1" t="s">
        <v>215</v>
      </c>
      <c r="D183" s="1" t="s">
        <v>289</v>
      </c>
      <c r="E183" s="1" t="s">
        <v>879</v>
      </c>
    </row>
    <row r="184" spans="1:5">
      <c r="A184" s="1" t="s">
        <v>918</v>
      </c>
      <c r="B184" s="1" t="s">
        <v>631</v>
      </c>
      <c r="C184" s="1" t="s">
        <v>215</v>
      </c>
      <c r="D184" s="1" t="s">
        <v>289</v>
      </c>
      <c r="E184" s="1" t="s">
        <v>879</v>
      </c>
    </row>
    <row r="185" spans="1:5">
      <c r="A185" s="1" t="s">
        <v>918</v>
      </c>
      <c r="B185" s="1" t="s">
        <v>632</v>
      </c>
      <c r="C185" s="1" t="s">
        <v>215</v>
      </c>
      <c r="D185" s="1" t="s">
        <v>289</v>
      </c>
      <c r="E185" s="1" t="s">
        <v>879</v>
      </c>
    </row>
    <row r="186" spans="1:5">
      <c r="A186" s="1" t="s">
        <v>918</v>
      </c>
      <c r="B186" s="1" t="s">
        <v>194</v>
      </c>
      <c r="C186" s="1" t="s">
        <v>215</v>
      </c>
      <c r="D186" s="1" t="s">
        <v>289</v>
      </c>
      <c r="E186" s="1" t="s">
        <v>879</v>
      </c>
    </row>
    <row r="187" spans="1:5">
      <c r="A187" s="1" t="s">
        <v>918</v>
      </c>
      <c r="B187" s="1" t="s">
        <v>633</v>
      </c>
      <c r="C187" s="1" t="s">
        <v>215</v>
      </c>
      <c r="D187" s="1" t="s">
        <v>289</v>
      </c>
      <c r="E187" s="1" t="s">
        <v>879</v>
      </c>
    </row>
    <row r="188" spans="1:5">
      <c r="A188" s="1" t="s">
        <v>918</v>
      </c>
      <c r="B188" s="1" t="s">
        <v>634</v>
      </c>
      <c r="C188" s="1" t="s">
        <v>215</v>
      </c>
      <c r="D188" s="1" t="s">
        <v>289</v>
      </c>
      <c r="E188" s="1" t="s">
        <v>879</v>
      </c>
    </row>
    <row r="189" spans="1:5">
      <c r="A189" s="1" t="s">
        <v>918</v>
      </c>
      <c r="B189" s="1" t="s">
        <v>635</v>
      </c>
      <c r="C189" s="1" t="s">
        <v>215</v>
      </c>
      <c r="D189" s="1" t="s">
        <v>289</v>
      </c>
      <c r="E189" s="1" t="s">
        <v>879</v>
      </c>
    </row>
    <row r="190" spans="1:5">
      <c r="A190" s="1" t="s">
        <v>918</v>
      </c>
      <c r="B190" s="1" t="s">
        <v>636</v>
      </c>
      <c r="C190" s="1" t="s">
        <v>215</v>
      </c>
      <c r="D190" s="1" t="s">
        <v>289</v>
      </c>
      <c r="E190" s="1" t="s">
        <v>879</v>
      </c>
    </row>
    <row r="191" spans="1:5">
      <c r="A191" s="1" t="s">
        <v>918</v>
      </c>
      <c r="B191" s="1" t="s">
        <v>637</v>
      </c>
      <c r="C191" s="1" t="s">
        <v>215</v>
      </c>
      <c r="D191" s="1" t="s">
        <v>289</v>
      </c>
      <c r="E191" s="1" t="s">
        <v>879</v>
      </c>
    </row>
    <row r="192" spans="1:5">
      <c r="A192" s="1" t="s">
        <v>918</v>
      </c>
      <c r="B192" s="1" t="s">
        <v>638</v>
      </c>
      <c r="C192" s="1" t="s">
        <v>215</v>
      </c>
      <c r="D192" s="1" t="s">
        <v>289</v>
      </c>
      <c r="E192" s="1" t="s">
        <v>879</v>
      </c>
    </row>
    <row r="193" spans="1:5">
      <c r="A193" s="1" t="s">
        <v>918</v>
      </c>
      <c r="B193" s="1" t="s">
        <v>639</v>
      </c>
      <c r="C193" s="1" t="s">
        <v>215</v>
      </c>
      <c r="D193" s="1" t="s">
        <v>289</v>
      </c>
      <c r="E193" s="1" t="s">
        <v>879</v>
      </c>
    </row>
    <row r="194" spans="1:5">
      <c r="A194" s="1" t="s">
        <v>918</v>
      </c>
      <c r="B194" s="1" t="s">
        <v>640</v>
      </c>
      <c r="C194" s="1" t="s">
        <v>215</v>
      </c>
      <c r="D194" s="1" t="s">
        <v>289</v>
      </c>
      <c r="E194" s="1" t="s">
        <v>879</v>
      </c>
    </row>
    <row r="195" spans="1:5">
      <c r="A195" s="1" t="s">
        <v>918</v>
      </c>
      <c r="B195" s="1" t="s">
        <v>641</v>
      </c>
      <c r="C195" s="1" t="s">
        <v>215</v>
      </c>
      <c r="D195" s="1" t="s">
        <v>289</v>
      </c>
      <c r="E195" s="1" t="s">
        <v>879</v>
      </c>
    </row>
    <row r="196" spans="1:5">
      <c r="A196" s="1" t="s">
        <v>918</v>
      </c>
      <c r="B196" s="1" t="s">
        <v>642</v>
      </c>
      <c r="C196" s="1" t="s">
        <v>215</v>
      </c>
      <c r="D196" s="1" t="s">
        <v>289</v>
      </c>
      <c r="E196" s="1" t="s">
        <v>879</v>
      </c>
    </row>
    <row r="197" spans="1:5">
      <c r="A197" s="2" t="s">
        <v>918</v>
      </c>
      <c r="B197" s="2" t="s">
        <v>919</v>
      </c>
      <c r="C197" s="2" t="s">
        <v>886</v>
      </c>
      <c r="D197" s="2" t="s">
        <v>289</v>
      </c>
      <c r="E197" s="1" t="s">
        <v>879</v>
      </c>
    </row>
    <row r="198" spans="1:5">
      <c r="A198" s="2" t="s">
        <v>918</v>
      </c>
      <c r="B198" s="2" t="s">
        <v>920</v>
      </c>
      <c r="C198" s="2" t="s">
        <v>886</v>
      </c>
      <c r="D198" s="2" t="s">
        <v>289</v>
      </c>
      <c r="E198" s="1" t="s">
        <v>879</v>
      </c>
    </row>
    <row r="199" spans="1:5">
      <c r="A199" s="2" t="s">
        <v>918</v>
      </c>
      <c r="B199" s="2" t="s">
        <v>921</v>
      </c>
      <c r="C199" s="2" t="s">
        <v>886</v>
      </c>
      <c r="D199" s="2" t="s">
        <v>289</v>
      </c>
      <c r="E199" s="1" t="s">
        <v>879</v>
      </c>
    </row>
    <row r="200" spans="1:5">
      <c r="A200" s="2" t="s">
        <v>922</v>
      </c>
      <c r="B200" s="2" t="s">
        <v>923</v>
      </c>
      <c r="C200" s="2" t="s">
        <v>886</v>
      </c>
      <c r="D200" s="2" t="s">
        <v>289</v>
      </c>
      <c r="E200" s="1" t="s">
        <v>879</v>
      </c>
    </row>
    <row r="201" spans="1:5">
      <c r="A201" s="2" t="s">
        <v>922</v>
      </c>
      <c r="B201" s="2" t="s">
        <v>924</v>
      </c>
      <c r="C201" s="2" t="s">
        <v>886</v>
      </c>
      <c r="D201" s="2" t="s">
        <v>289</v>
      </c>
      <c r="E201" s="1" t="s">
        <v>879</v>
      </c>
    </row>
    <row r="202" spans="1:5">
      <c r="A202" s="2" t="s">
        <v>922</v>
      </c>
      <c r="B202" s="2" t="s">
        <v>925</v>
      </c>
      <c r="C202" s="2" t="s">
        <v>886</v>
      </c>
      <c r="D202" s="2" t="s">
        <v>289</v>
      </c>
      <c r="E202" s="1" t="s">
        <v>879</v>
      </c>
    </row>
    <row r="203" spans="1:5">
      <c r="A203" s="2" t="s">
        <v>922</v>
      </c>
      <c r="B203" s="2" t="s">
        <v>926</v>
      </c>
      <c r="C203" s="2" t="s">
        <v>886</v>
      </c>
      <c r="D203" s="2" t="s">
        <v>289</v>
      </c>
      <c r="E203" s="1" t="s">
        <v>879</v>
      </c>
    </row>
    <row r="204" spans="1:5">
      <c r="A204" s="2" t="s">
        <v>918</v>
      </c>
      <c r="B204" s="2" t="s">
        <v>927</v>
      </c>
      <c r="C204" s="2" t="s">
        <v>886</v>
      </c>
      <c r="D204" s="2" t="s">
        <v>289</v>
      </c>
      <c r="E204" s="1" t="s">
        <v>879</v>
      </c>
    </row>
    <row r="205" spans="1:5">
      <c r="A205" s="2" t="s">
        <v>918</v>
      </c>
      <c r="B205" s="2" t="s">
        <v>928</v>
      </c>
      <c r="C205" s="2" t="s">
        <v>886</v>
      </c>
      <c r="D205" s="2" t="s">
        <v>289</v>
      </c>
      <c r="E205" s="1" t="s">
        <v>879</v>
      </c>
    </row>
    <row r="206" spans="1:5">
      <c r="A206" s="2" t="s">
        <v>922</v>
      </c>
      <c r="B206" s="2" t="s">
        <v>929</v>
      </c>
      <c r="C206" s="2" t="s">
        <v>886</v>
      </c>
      <c r="D206" s="2" t="s">
        <v>289</v>
      </c>
      <c r="E206" s="1" t="s">
        <v>879</v>
      </c>
    </row>
    <row r="207" spans="1:5">
      <c r="A207" s="2" t="s">
        <v>922</v>
      </c>
      <c r="B207" s="2" t="s">
        <v>930</v>
      </c>
      <c r="C207" s="2" t="s">
        <v>886</v>
      </c>
      <c r="D207" s="2" t="s">
        <v>289</v>
      </c>
      <c r="E207" s="1" t="s">
        <v>879</v>
      </c>
    </row>
    <row r="208" spans="1:5">
      <c r="A208" s="2" t="s">
        <v>922</v>
      </c>
      <c r="B208" s="2" t="s">
        <v>931</v>
      </c>
      <c r="C208" s="2" t="s">
        <v>886</v>
      </c>
      <c r="D208" s="2" t="s">
        <v>289</v>
      </c>
      <c r="E208" s="1" t="s">
        <v>879</v>
      </c>
    </row>
    <row r="209" spans="1:5">
      <c r="A209" s="2" t="s">
        <v>918</v>
      </c>
      <c r="B209" s="2" t="s">
        <v>932</v>
      </c>
      <c r="C209" s="2" t="s">
        <v>886</v>
      </c>
      <c r="D209" s="2" t="s">
        <v>289</v>
      </c>
      <c r="E209" s="1" t="s">
        <v>879</v>
      </c>
    </row>
    <row r="210" spans="1:5">
      <c r="A210" s="2" t="s">
        <v>918</v>
      </c>
      <c r="B210" s="2" t="s">
        <v>933</v>
      </c>
      <c r="C210" s="2" t="s">
        <v>886</v>
      </c>
      <c r="D210" s="2" t="s">
        <v>289</v>
      </c>
      <c r="E210" s="1" t="s">
        <v>879</v>
      </c>
    </row>
    <row r="211" spans="1:5">
      <c r="A211" s="2" t="s">
        <v>918</v>
      </c>
      <c r="B211" s="2" t="s">
        <v>934</v>
      </c>
      <c r="C211" s="2" t="s">
        <v>886</v>
      </c>
      <c r="D211" s="2" t="s">
        <v>289</v>
      </c>
      <c r="E211" s="1" t="s">
        <v>879</v>
      </c>
    </row>
    <row r="212" spans="1:5">
      <c r="A212" s="1" t="s">
        <v>918</v>
      </c>
      <c r="B212" s="1" t="s">
        <v>82</v>
      </c>
      <c r="C212" s="1" t="s">
        <v>215</v>
      </c>
      <c r="D212" s="1" t="s">
        <v>289</v>
      </c>
      <c r="E212" s="1" t="s">
        <v>879</v>
      </c>
    </row>
    <row r="213" spans="1:5">
      <c r="A213" s="1" t="s">
        <v>918</v>
      </c>
      <c r="B213" s="1" t="s">
        <v>65</v>
      </c>
      <c r="C213" s="1" t="s">
        <v>215</v>
      </c>
      <c r="D213" s="1" t="s">
        <v>289</v>
      </c>
      <c r="E213" s="1" t="s">
        <v>879</v>
      </c>
    </row>
    <row r="214" spans="1:5">
      <c r="A214" s="1" t="s">
        <v>918</v>
      </c>
      <c r="B214" s="1" t="s">
        <v>136</v>
      </c>
      <c r="C214" s="1" t="s">
        <v>215</v>
      </c>
      <c r="D214" s="1" t="s">
        <v>289</v>
      </c>
      <c r="E214" s="1" t="s">
        <v>879</v>
      </c>
    </row>
    <row r="215" spans="1:5">
      <c r="A215" s="1" t="s">
        <v>918</v>
      </c>
      <c r="B215" s="1" t="s">
        <v>153</v>
      </c>
      <c r="C215" s="1" t="s">
        <v>215</v>
      </c>
      <c r="D215" s="1" t="s">
        <v>289</v>
      </c>
      <c r="E215" s="1" t="s">
        <v>879</v>
      </c>
    </row>
    <row r="216" spans="1:5">
      <c r="A216" s="1" t="s">
        <v>918</v>
      </c>
      <c r="B216" s="1" t="s">
        <v>935</v>
      </c>
      <c r="C216" s="1" t="s">
        <v>215</v>
      </c>
      <c r="D216" s="1" t="s">
        <v>289</v>
      </c>
      <c r="E216" s="1" t="s">
        <v>879</v>
      </c>
    </row>
    <row r="217" spans="1:5">
      <c r="A217" s="1" t="s">
        <v>918</v>
      </c>
      <c r="B217" s="1" t="s">
        <v>47</v>
      </c>
      <c r="C217" s="1" t="s">
        <v>215</v>
      </c>
      <c r="D217" s="1" t="s">
        <v>289</v>
      </c>
      <c r="E217" s="1" t="s">
        <v>879</v>
      </c>
    </row>
    <row r="218" spans="1:5">
      <c r="A218" s="1" t="s">
        <v>918</v>
      </c>
      <c r="B218" s="1" t="s">
        <v>34</v>
      </c>
      <c r="C218" s="1" t="s">
        <v>215</v>
      </c>
      <c r="D218" s="1" t="s">
        <v>289</v>
      </c>
      <c r="E218" s="1" t="s">
        <v>879</v>
      </c>
    </row>
    <row r="219" spans="1:5">
      <c r="A219" s="1" t="s">
        <v>918</v>
      </c>
      <c r="B219" s="1" t="s">
        <v>611</v>
      </c>
      <c r="C219" s="1" t="s">
        <v>218</v>
      </c>
      <c r="D219" s="1" t="s">
        <v>289</v>
      </c>
      <c r="E219" s="1" t="s">
        <v>879</v>
      </c>
    </row>
    <row r="220" spans="1:5">
      <c r="A220" s="1" t="s">
        <v>918</v>
      </c>
      <c r="B220" s="1" t="s">
        <v>612</v>
      </c>
      <c r="C220" s="1" t="s">
        <v>218</v>
      </c>
      <c r="D220" s="1" t="s">
        <v>289</v>
      </c>
      <c r="E220" s="1" t="s">
        <v>879</v>
      </c>
    </row>
    <row r="221" spans="1:5">
      <c r="A221" s="1" t="s">
        <v>918</v>
      </c>
      <c r="B221" s="1" t="s">
        <v>613</v>
      </c>
      <c r="C221" s="1" t="s">
        <v>218</v>
      </c>
      <c r="D221" s="1" t="s">
        <v>289</v>
      </c>
      <c r="E221" s="1" t="s">
        <v>879</v>
      </c>
    </row>
    <row r="222" spans="1:5">
      <c r="A222" s="1" t="s">
        <v>918</v>
      </c>
      <c r="B222" s="1" t="s">
        <v>614</v>
      </c>
      <c r="C222" s="1" t="s">
        <v>218</v>
      </c>
      <c r="D222" s="1" t="s">
        <v>289</v>
      </c>
      <c r="E222" s="1" t="s">
        <v>879</v>
      </c>
    </row>
    <row r="223" spans="1:5">
      <c r="A223" s="1" t="s">
        <v>918</v>
      </c>
      <c r="B223" s="1" t="s">
        <v>618</v>
      </c>
      <c r="C223" s="1" t="s">
        <v>218</v>
      </c>
      <c r="D223" s="1" t="s">
        <v>289</v>
      </c>
      <c r="E223" s="1" t="s">
        <v>879</v>
      </c>
    </row>
    <row r="224" spans="1:5">
      <c r="A224" s="1" t="s">
        <v>918</v>
      </c>
      <c r="B224" s="1" t="s">
        <v>625</v>
      </c>
      <c r="C224" s="1" t="s">
        <v>218</v>
      </c>
      <c r="D224" s="1" t="s">
        <v>289</v>
      </c>
      <c r="E224" s="1" t="s">
        <v>879</v>
      </c>
    </row>
    <row r="225" spans="1:5">
      <c r="A225" s="2" t="s">
        <v>922</v>
      </c>
      <c r="B225" s="2" t="s">
        <v>936</v>
      </c>
      <c r="C225" s="2" t="s">
        <v>882</v>
      </c>
      <c r="D225" s="2" t="s">
        <v>289</v>
      </c>
      <c r="E225" s="1" t="s">
        <v>879</v>
      </c>
    </row>
    <row r="226" spans="1:5">
      <c r="A226" s="2" t="s">
        <v>922</v>
      </c>
      <c r="B226" s="2" t="s">
        <v>937</v>
      </c>
      <c r="C226" s="2" t="s">
        <v>882</v>
      </c>
      <c r="D226" s="2" t="s">
        <v>289</v>
      </c>
      <c r="E226" s="1" t="s">
        <v>879</v>
      </c>
    </row>
    <row r="227" spans="1:5">
      <c r="A227" s="2" t="s">
        <v>922</v>
      </c>
      <c r="B227" s="2" t="s">
        <v>938</v>
      </c>
      <c r="C227" s="2" t="s">
        <v>882</v>
      </c>
      <c r="D227" s="2" t="s">
        <v>289</v>
      </c>
      <c r="E227" s="1" t="s">
        <v>879</v>
      </c>
    </row>
    <row r="228" spans="1:5">
      <c r="A228" s="2" t="s">
        <v>922</v>
      </c>
      <c r="B228" s="2" t="s">
        <v>939</v>
      </c>
      <c r="C228" s="2" t="s">
        <v>882</v>
      </c>
      <c r="D228" s="2" t="s">
        <v>289</v>
      </c>
      <c r="E228" s="1" t="s">
        <v>879</v>
      </c>
    </row>
    <row r="229" spans="1:5">
      <c r="A229" s="1" t="s">
        <v>918</v>
      </c>
      <c r="B229" s="1" t="s">
        <v>75</v>
      </c>
      <c r="C229" s="1" t="s">
        <v>215</v>
      </c>
      <c r="D229" s="1" t="s">
        <v>290</v>
      </c>
      <c r="E229" s="1" t="s">
        <v>879</v>
      </c>
    </row>
    <row r="230" spans="1:5">
      <c r="A230" s="1" t="s">
        <v>918</v>
      </c>
      <c r="B230" s="1" t="s">
        <v>81</v>
      </c>
      <c r="C230" s="1" t="s">
        <v>215</v>
      </c>
      <c r="D230" s="1" t="s">
        <v>290</v>
      </c>
      <c r="E230" s="1" t="s">
        <v>879</v>
      </c>
    </row>
    <row r="231" spans="1:5">
      <c r="A231" s="1" t="s">
        <v>918</v>
      </c>
      <c r="B231" s="1" t="s">
        <v>33</v>
      </c>
      <c r="C231" s="1" t="s">
        <v>215</v>
      </c>
      <c r="D231" s="1" t="s">
        <v>290</v>
      </c>
      <c r="E231" s="1" t="s">
        <v>879</v>
      </c>
    </row>
    <row r="232" spans="1:5">
      <c r="A232" s="1" t="s">
        <v>918</v>
      </c>
      <c r="B232" s="1" t="s">
        <v>151</v>
      </c>
      <c r="C232" s="1" t="s">
        <v>215</v>
      </c>
      <c r="D232" s="1" t="s">
        <v>290</v>
      </c>
      <c r="E232" s="1" t="s">
        <v>879</v>
      </c>
    </row>
    <row r="233" spans="1:5">
      <c r="A233" s="1" t="s">
        <v>918</v>
      </c>
      <c r="B233" s="1" t="s">
        <v>643</v>
      </c>
      <c r="C233" s="1" t="s">
        <v>215</v>
      </c>
      <c r="D233" s="1" t="s">
        <v>290</v>
      </c>
      <c r="E233" s="1" t="s">
        <v>879</v>
      </c>
    </row>
    <row r="234" spans="1:5">
      <c r="A234" s="1" t="s">
        <v>918</v>
      </c>
      <c r="B234" s="1" t="s">
        <v>645</v>
      </c>
      <c r="C234" s="1" t="s">
        <v>215</v>
      </c>
      <c r="D234" s="1" t="s">
        <v>290</v>
      </c>
      <c r="E234" s="1" t="s">
        <v>879</v>
      </c>
    </row>
    <row r="235" spans="1:5">
      <c r="A235" s="1" t="s">
        <v>918</v>
      </c>
      <c r="B235" s="1" t="s">
        <v>646</v>
      </c>
      <c r="C235" s="1" t="s">
        <v>215</v>
      </c>
      <c r="D235" s="1" t="s">
        <v>290</v>
      </c>
      <c r="E235" s="1" t="s">
        <v>879</v>
      </c>
    </row>
    <row r="236" spans="1:5">
      <c r="A236" s="1" t="s">
        <v>918</v>
      </c>
      <c r="B236" s="1" t="s">
        <v>647</v>
      </c>
      <c r="C236" s="1" t="s">
        <v>215</v>
      </c>
      <c r="D236" s="1" t="s">
        <v>290</v>
      </c>
      <c r="E236" s="1" t="s">
        <v>879</v>
      </c>
    </row>
    <row r="237" spans="1:5">
      <c r="A237" s="1" t="s">
        <v>918</v>
      </c>
      <c r="B237" s="1" t="s">
        <v>106</v>
      </c>
      <c r="C237" s="1" t="s">
        <v>215</v>
      </c>
      <c r="D237" s="1" t="s">
        <v>290</v>
      </c>
      <c r="E237" s="1" t="s">
        <v>879</v>
      </c>
    </row>
    <row r="238" spans="1:5">
      <c r="A238" s="2" t="s">
        <v>922</v>
      </c>
      <c r="B238" s="2" t="s">
        <v>940</v>
      </c>
      <c r="C238" s="2" t="s">
        <v>886</v>
      </c>
      <c r="D238" s="2" t="s">
        <v>290</v>
      </c>
      <c r="E238" s="1" t="s">
        <v>879</v>
      </c>
    </row>
    <row r="239" spans="1:5">
      <c r="A239" s="2" t="s">
        <v>922</v>
      </c>
      <c r="B239" s="2" t="s">
        <v>941</v>
      </c>
      <c r="C239" s="2" t="s">
        <v>886</v>
      </c>
      <c r="D239" s="2" t="s">
        <v>290</v>
      </c>
      <c r="E239" s="1" t="s">
        <v>879</v>
      </c>
    </row>
    <row r="240" spans="1:5">
      <c r="A240" s="2" t="s">
        <v>922</v>
      </c>
      <c r="B240" s="2" t="s">
        <v>942</v>
      </c>
      <c r="C240" s="2" t="s">
        <v>886</v>
      </c>
      <c r="D240" s="2" t="s">
        <v>290</v>
      </c>
      <c r="E240" s="1" t="s">
        <v>879</v>
      </c>
    </row>
    <row r="241" spans="1:5">
      <c r="A241" s="2" t="s">
        <v>922</v>
      </c>
      <c r="B241" s="2" t="s">
        <v>943</v>
      </c>
      <c r="C241" s="2" t="s">
        <v>886</v>
      </c>
      <c r="D241" s="2" t="s">
        <v>290</v>
      </c>
      <c r="E241" s="1" t="s">
        <v>879</v>
      </c>
    </row>
    <row r="242" spans="1:5">
      <c r="A242" s="2" t="s">
        <v>922</v>
      </c>
      <c r="B242" s="2" t="s">
        <v>944</v>
      </c>
      <c r="C242" s="2" t="s">
        <v>886</v>
      </c>
      <c r="D242" s="2" t="s">
        <v>290</v>
      </c>
      <c r="E242" s="1" t="s">
        <v>879</v>
      </c>
    </row>
    <row r="243" spans="1:5">
      <c r="A243" s="1" t="s">
        <v>918</v>
      </c>
      <c r="B243" s="1" t="s">
        <v>137</v>
      </c>
      <c r="C243" s="1" t="s">
        <v>215</v>
      </c>
      <c r="D243" s="1" t="s">
        <v>290</v>
      </c>
      <c r="E243" s="1" t="s">
        <v>879</v>
      </c>
    </row>
    <row r="244" spans="1:5">
      <c r="A244" s="1" t="s">
        <v>918</v>
      </c>
      <c r="B244" s="1" t="s">
        <v>66</v>
      </c>
      <c r="C244" s="1" t="s">
        <v>215</v>
      </c>
      <c r="D244" s="1" t="s">
        <v>290</v>
      </c>
      <c r="E244" s="1" t="s">
        <v>879</v>
      </c>
    </row>
    <row r="245" spans="1:5">
      <c r="A245" s="1" t="s">
        <v>918</v>
      </c>
      <c r="B245" s="1" t="s">
        <v>117</v>
      </c>
      <c r="C245" s="1" t="s">
        <v>886</v>
      </c>
      <c r="D245" s="1" t="s">
        <v>290</v>
      </c>
      <c r="E245" s="1" t="s">
        <v>879</v>
      </c>
    </row>
    <row r="246" spans="1:5">
      <c r="A246" s="1" t="s">
        <v>918</v>
      </c>
      <c r="B246" s="1" t="s">
        <v>152</v>
      </c>
      <c r="C246" s="1" t="s">
        <v>215</v>
      </c>
      <c r="D246" s="1" t="s">
        <v>290</v>
      </c>
      <c r="E246" s="1" t="s">
        <v>879</v>
      </c>
    </row>
    <row r="247" spans="1:5">
      <c r="A247" s="1" t="s">
        <v>918</v>
      </c>
      <c r="B247" s="1" t="s">
        <v>170</v>
      </c>
      <c r="C247" s="1" t="s">
        <v>215</v>
      </c>
      <c r="D247" s="1" t="s">
        <v>290</v>
      </c>
      <c r="E247" s="1" t="s">
        <v>879</v>
      </c>
    </row>
    <row r="248" spans="1:5">
      <c r="A248" s="1" t="s">
        <v>918</v>
      </c>
      <c r="B248" s="1" t="s">
        <v>108</v>
      </c>
      <c r="C248" s="1" t="s">
        <v>215</v>
      </c>
      <c r="D248" s="1" t="s">
        <v>290</v>
      </c>
      <c r="E248" s="1" t="s">
        <v>879</v>
      </c>
    </row>
    <row r="249" spans="1:5">
      <c r="A249" s="1" t="s">
        <v>918</v>
      </c>
      <c r="B249" s="1" t="s">
        <v>139</v>
      </c>
      <c r="C249" s="1" t="s">
        <v>215</v>
      </c>
      <c r="D249" s="1" t="s">
        <v>290</v>
      </c>
      <c r="E249" s="1" t="s">
        <v>879</v>
      </c>
    </row>
    <row r="250" spans="1:5">
      <c r="A250" s="1" t="s">
        <v>918</v>
      </c>
      <c r="B250" s="1" t="s">
        <v>644</v>
      </c>
      <c r="C250" s="1" t="s">
        <v>218</v>
      </c>
      <c r="D250" s="1" t="s">
        <v>290</v>
      </c>
      <c r="E250" s="1" t="s">
        <v>879</v>
      </c>
    </row>
    <row r="251" spans="1:5">
      <c r="A251" s="1" t="s">
        <v>945</v>
      </c>
      <c r="B251" s="1" t="s">
        <v>761</v>
      </c>
      <c r="C251" s="1" t="s">
        <v>215</v>
      </c>
      <c r="D251" s="1" t="s">
        <v>289</v>
      </c>
      <c r="E251" s="1" t="s">
        <v>879</v>
      </c>
    </row>
    <row r="252" spans="1:5">
      <c r="A252" s="1" t="s">
        <v>945</v>
      </c>
      <c r="B252" s="1" t="s">
        <v>762</v>
      </c>
      <c r="C252" s="1" t="s">
        <v>215</v>
      </c>
      <c r="D252" s="1" t="s">
        <v>289</v>
      </c>
      <c r="E252" s="1" t="s">
        <v>879</v>
      </c>
    </row>
    <row r="253" spans="1:5">
      <c r="A253" s="1" t="s">
        <v>945</v>
      </c>
      <c r="B253" s="1" t="s">
        <v>134</v>
      </c>
      <c r="C253" s="1" t="s">
        <v>215</v>
      </c>
      <c r="D253" s="1" t="s">
        <v>289</v>
      </c>
      <c r="E253" s="1" t="s">
        <v>879</v>
      </c>
    </row>
    <row r="254" spans="1:5">
      <c r="A254" s="1" t="s">
        <v>945</v>
      </c>
      <c r="B254" s="1" t="s">
        <v>763</v>
      </c>
      <c r="C254" s="1" t="s">
        <v>215</v>
      </c>
      <c r="D254" s="1" t="s">
        <v>289</v>
      </c>
      <c r="E254" s="1" t="s">
        <v>879</v>
      </c>
    </row>
    <row r="255" spans="1:5">
      <c r="A255" s="1" t="s">
        <v>945</v>
      </c>
      <c r="B255" s="1" t="s">
        <v>764</v>
      </c>
      <c r="C255" s="1" t="s">
        <v>215</v>
      </c>
      <c r="D255" s="1" t="s">
        <v>289</v>
      </c>
      <c r="E255" s="1" t="s">
        <v>879</v>
      </c>
    </row>
    <row r="256" spans="1:5">
      <c r="A256" s="1" t="s">
        <v>945</v>
      </c>
      <c r="B256" s="1" t="s">
        <v>765</v>
      </c>
      <c r="C256" s="1" t="s">
        <v>215</v>
      </c>
      <c r="D256" s="1" t="s">
        <v>289</v>
      </c>
      <c r="E256" s="1" t="s">
        <v>879</v>
      </c>
    </row>
    <row r="257" spans="1:5">
      <c r="A257" s="1" t="s">
        <v>945</v>
      </c>
      <c r="B257" s="1" t="s">
        <v>766</v>
      </c>
      <c r="C257" s="1" t="s">
        <v>215</v>
      </c>
      <c r="D257" s="1" t="s">
        <v>289</v>
      </c>
      <c r="E257" s="1" t="s">
        <v>879</v>
      </c>
    </row>
    <row r="258" spans="1:5">
      <c r="A258" s="1" t="s">
        <v>945</v>
      </c>
      <c r="B258" s="1" t="s">
        <v>767</v>
      </c>
      <c r="C258" s="1" t="s">
        <v>215</v>
      </c>
      <c r="D258" s="1" t="s">
        <v>289</v>
      </c>
      <c r="E258" s="1" t="s">
        <v>879</v>
      </c>
    </row>
    <row r="259" spans="1:5">
      <c r="A259" s="1" t="s">
        <v>945</v>
      </c>
      <c r="B259" s="1" t="s">
        <v>112</v>
      </c>
      <c r="C259" s="1" t="s">
        <v>215</v>
      </c>
      <c r="D259" s="1" t="s">
        <v>289</v>
      </c>
      <c r="E259" s="1" t="s">
        <v>879</v>
      </c>
    </row>
    <row r="260" spans="1:5">
      <c r="A260" s="1" t="s">
        <v>945</v>
      </c>
      <c r="B260" s="1" t="s">
        <v>760</v>
      </c>
      <c r="C260" s="1" t="s">
        <v>218</v>
      </c>
      <c r="D260" s="1" t="s">
        <v>289</v>
      </c>
      <c r="E260" s="1" t="s">
        <v>879</v>
      </c>
    </row>
    <row r="261" spans="1:5">
      <c r="A261" s="2" t="s">
        <v>946</v>
      </c>
      <c r="B261" s="2" t="s">
        <v>947</v>
      </c>
      <c r="C261" s="2" t="s">
        <v>882</v>
      </c>
      <c r="D261" s="2" t="s">
        <v>289</v>
      </c>
      <c r="E261" s="1" t="s">
        <v>879</v>
      </c>
    </row>
    <row r="262" spans="1:5">
      <c r="A262" s="1" t="s">
        <v>945</v>
      </c>
      <c r="B262" s="1" t="s">
        <v>37</v>
      </c>
      <c r="C262" s="1" t="s">
        <v>215</v>
      </c>
      <c r="D262" s="1" t="s">
        <v>290</v>
      </c>
      <c r="E262" s="1" t="s">
        <v>879</v>
      </c>
    </row>
    <row r="263" spans="1:5">
      <c r="A263" s="2" t="s">
        <v>945</v>
      </c>
      <c r="B263" s="2" t="s">
        <v>948</v>
      </c>
      <c r="C263" s="2" t="s">
        <v>886</v>
      </c>
      <c r="D263" s="2" t="s">
        <v>290</v>
      </c>
      <c r="E263" s="1" t="s">
        <v>879</v>
      </c>
    </row>
    <row r="264" spans="1:5">
      <c r="A264" s="1" t="s">
        <v>945</v>
      </c>
      <c r="B264" s="1" t="s">
        <v>113</v>
      </c>
      <c r="C264" s="1" t="s">
        <v>215</v>
      </c>
      <c r="D264" s="1" t="s">
        <v>290</v>
      </c>
      <c r="E264" s="1" t="s">
        <v>879</v>
      </c>
    </row>
    <row r="265" spans="1:5">
      <c r="A265" s="1" t="s">
        <v>945</v>
      </c>
      <c r="B265" s="1" t="s">
        <v>165</v>
      </c>
      <c r="C265" s="1" t="s">
        <v>215</v>
      </c>
      <c r="D265" s="1" t="s">
        <v>290</v>
      </c>
      <c r="E265" s="1" t="s">
        <v>879</v>
      </c>
    </row>
    <row r="266" spans="1:5">
      <c r="A266" s="1" t="s">
        <v>949</v>
      </c>
      <c r="B266" s="1" t="s">
        <v>796</v>
      </c>
      <c r="C266" s="1" t="s">
        <v>230</v>
      </c>
      <c r="D266" s="1" t="s">
        <v>289</v>
      </c>
      <c r="E266" s="1" t="s">
        <v>879</v>
      </c>
    </row>
    <row r="267" spans="1:5">
      <c r="A267" s="1" t="s">
        <v>949</v>
      </c>
      <c r="B267" s="1" t="s">
        <v>797</v>
      </c>
      <c r="C267" s="1" t="s">
        <v>230</v>
      </c>
      <c r="D267" s="1" t="s">
        <v>289</v>
      </c>
      <c r="E267" s="1" t="s">
        <v>879</v>
      </c>
    </row>
    <row r="268" spans="1:5">
      <c r="A268" s="1" t="s">
        <v>949</v>
      </c>
      <c r="B268" s="1" t="s">
        <v>46</v>
      </c>
      <c r="C268" s="1" t="s">
        <v>230</v>
      </c>
      <c r="D268" s="1" t="s">
        <v>289</v>
      </c>
      <c r="E268" s="1" t="s">
        <v>879</v>
      </c>
    </row>
    <row r="269" spans="1:5">
      <c r="A269" s="1" t="s">
        <v>949</v>
      </c>
      <c r="B269" s="1" t="s">
        <v>798</v>
      </c>
      <c r="C269" s="1" t="s">
        <v>230</v>
      </c>
      <c r="D269" s="1" t="s">
        <v>289</v>
      </c>
      <c r="E269" s="1" t="s">
        <v>879</v>
      </c>
    </row>
    <row r="270" spans="1:5">
      <c r="A270" s="1" t="s">
        <v>949</v>
      </c>
      <c r="B270" s="1" t="s">
        <v>771</v>
      </c>
      <c r="C270" s="1" t="s">
        <v>215</v>
      </c>
      <c r="D270" s="1" t="s">
        <v>289</v>
      </c>
      <c r="E270" s="1" t="s">
        <v>879</v>
      </c>
    </row>
    <row r="271" spans="1:5">
      <c r="A271" s="1" t="s">
        <v>949</v>
      </c>
      <c r="B271" s="1" t="s">
        <v>773</v>
      </c>
      <c r="C271" s="1" t="s">
        <v>215</v>
      </c>
      <c r="D271" s="1" t="s">
        <v>289</v>
      </c>
      <c r="E271" s="1" t="s">
        <v>879</v>
      </c>
    </row>
    <row r="272" spans="1:5">
      <c r="A272" s="1" t="s">
        <v>949</v>
      </c>
      <c r="B272" s="1" t="s">
        <v>774</v>
      </c>
      <c r="C272" s="1" t="s">
        <v>215</v>
      </c>
      <c r="D272" s="1" t="s">
        <v>289</v>
      </c>
      <c r="E272" s="1" t="s">
        <v>879</v>
      </c>
    </row>
    <row r="273" spans="1:5">
      <c r="A273" s="1" t="s">
        <v>949</v>
      </c>
      <c r="B273" s="1" t="s">
        <v>775</v>
      </c>
      <c r="C273" s="1" t="s">
        <v>215</v>
      </c>
      <c r="D273" s="1" t="s">
        <v>289</v>
      </c>
      <c r="E273" s="1" t="s">
        <v>879</v>
      </c>
    </row>
    <row r="274" spans="1:5">
      <c r="A274" s="1" t="s">
        <v>949</v>
      </c>
      <c r="B274" s="1" t="s">
        <v>167</v>
      </c>
      <c r="C274" s="1" t="s">
        <v>215</v>
      </c>
      <c r="D274" s="1" t="s">
        <v>289</v>
      </c>
      <c r="E274" s="1" t="s">
        <v>879</v>
      </c>
    </row>
    <row r="275" spans="1:5">
      <c r="A275" s="1" t="s">
        <v>949</v>
      </c>
      <c r="B275" s="1" t="s">
        <v>776</v>
      </c>
      <c r="C275" s="1" t="s">
        <v>215</v>
      </c>
      <c r="D275" s="1" t="s">
        <v>289</v>
      </c>
      <c r="E275" s="1" t="s">
        <v>879</v>
      </c>
    </row>
    <row r="276" spans="1:5">
      <c r="A276" s="1" t="s">
        <v>949</v>
      </c>
      <c r="B276" s="1" t="s">
        <v>777</v>
      </c>
      <c r="C276" s="1" t="s">
        <v>215</v>
      </c>
      <c r="D276" s="1" t="s">
        <v>289</v>
      </c>
      <c r="E276" s="1" t="s">
        <v>879</v>
      </c>
    </row>
    <row r="277" spans="1:5">
      <c r="A277" s="1" t="s">
        <v>949</v>
      </c>
      <c r="B277" s="1" t="s">
        <v>778</v>
      </c>
      <c r="C277" s="1" t="s">
        <v>215</v>
      </c>
      <c r="D277" s="1" t="s">
        <v>289</v>
      </c>
      <c r="E277" s="1" t="s">
        <v>879</v>
      </c>
    </row>
    <row r="278" spans="1:5">
      <c r="A278" s="1" t="s">
        <v>949</v>
      </c>
      <c r="B278" s="1" t="s">
        <v>779</v>
      </c>
      <c r="C278" s="1" t="s">
        <v>215</v>
      </c>
      <c r="D278" s="1" t="s">
        <v>289</v>
      </c>
      <c r="E278" s="1" t="s">
        <v>879</v>
      </c>
    </row>
    <row r="279" spans="1:5">
      <c r="A279" s="1" t="s">
        <v>949</v>
      </c>
      <c r="B279" s="1" t="s">
        <v>780</v>
      </c>
      <c r="C279" s="1" t="s">
        <v>215</v>
      </c>
      <c r="D279" s="1" t="s">
        <v>289</v>
      </c>
      <c r="E279" s="1" t="s">
        <v>879</v>
      </c>
    </row>
    <row r="280" spans="1:5">
      <c r="A280" s="1" t="s">
        <v>949</v>
      </c>
      <c r="B280" s="1" t="s">
        <v>781</v>
      </c>
      <c r="C280" s="1" t="s">
        <v>215</v>
      </c>
      <c r="D280" s="1" t="s">
        <v>289</v>
      </c>
      <c r="E280" s="1" t="s">
        <v>879</v>
      </c>
    </row>
    <row r="281" spans="1:5">
      <c r="A281" s="1" t="s">
        <v>949</v>
      </c>
      <c r="B281" s="1" t="s">
        <v>782</v>
      </c>
      <c r="C281" s="1" t="s">
        <v>215</v>
      </c>
      <c r="D281" s="1" t="s">
        <v>289</v>
      </c>
      <c r="E281" s="1" t="s">
        <v>879</v>
      </c>
    </row>
    <row r="282" spans="1:5">
      <c r="A282" s="1" t="s">
        <v>949</v>
      </c>
      <c r="B282" s="1" t="s">
        <v>783</v>
      </c>
      <c r="C282" s="1" t="s">
        <v>215</v>
      </c>
      <c r="D282" s="1" t="s">
        <v>289</v>
      </c>
      <c r="E282" s="1" t="s">
        <v>879</v>
      </c>
    </row>
    <row r="283" spans="1:5">
      <c r="A283" s="1" t="s">
        <v>949</v>
      </c>
      <c r="B283" s="1" t="s">
        <v>784</v>
      </c>
      <c r="C283" s="1" t="s">
        <v>215</v>
      </c>
      <c r="D283" s="1" t="s">
        <v>289</v>
      </c>
      <c r="E283" s="1" t="s">
        <v>879</v>
      </c>
    </row>
    <row r="284" spans="1:5">
      <c r="A284" s="1" t="s">
        <v>949</v>
      </c>
      <c r="B284" s="1" t="s">
        <v>785</v>
      </c>
      <c r="C284" s="1" t="s">
        <v>215</v>
      </c>
      <c r="D284" s="1" t="s">
        <v>289</v>
      </c>
      <c r="E284" s="1" t="s">
        <v>879</v>
      </c>
    </row>
    <row r="285" spans="1:5">
      <c r="A285" s="1" t="s">
        <v>949</v>
      </c>
      <c r="B285" s="1" t="s">
        <v>786</v>
      </c>
      <c r="C285" s="1" t="s">
        <v>215</v>
      </c>
      <c r="D285" s="1" t="s">
        <v>289</v>
      </c>
      <c r="E285" s="1" t="s">
        <v>879</v>
      </c>
    </row>
    <row r="286" spans="1:5">
      <c r="A286" s="1" t="s">
        <v>949</v>
      </c>
      <c r="B286" s="1" t="s">
        <v>787</v>
      </c>
      <c r="C286" s="1" t="s">
        <v>215</v>
      </c>
      <c r="D286" s="1" t="s">
        <v>289</v>
      </c>
      <c r="E286" s="1" t="s">
        <v>879</v>
      </c>
    </row>
    <row r="287" spans="1:5">
      <c r="A287" s="1" t="s">
        <v>949</v>
      </c>
      <c r="B287" s="1" t="s">
        <v>788</v>
      </c>
      <c r="C287" s="1" t="s">
        <v>215</v>
      </c>
      <c r="D287" s="1" t="s">
        <v>289</v>
      </c>
      <c r="E287" s="1" t="s">
        <v>879</v>
      </c>
    </row>
    <row r="288" spans="1:5">
      <c r="A288" s="1" t="s">
        <v>949</v>
      </c>
      <c r="B288" s="1" t="s">
        <v>789</v>
      </c>
      <c r="C288" s="1" t="s">
        <v>215</v>
      </c>
      <c r="D288" s="1" t="s">
        <v>289</v>
      </c>
      <c r="E288" s="1" t="s">
        <v>879</v>
      </c>
    </row>
    <row r="289" spans="1:5">
      <c r="A289" s="1" t="s">
        <v>949</v>
      </c>
      <c r="B289" s="1" t="s">
        <v>790</v>
      </c>
      <c r="C289" s="1" t="s">
        <v>215</v>
      </c>
      <c r="D289" s="1" t="s">
        <v>289</v>
      </c>
      <c r="E289" s="1" t="s">
        <v>879</v>
      </c>
    </row>
    <row r="290" spans="1:5">
      <c r="A290" s="1" t="s">
        <v>949</v>
      </c>
      <c r="B290" s="1" t="s">
        <v>791</v>
      </c>
      <c r="C290" s="1" t="s">
        <v>215</v>
      </c>
      <c r="D290" s="1" t="s">
        <v>289</v>
      </c>
      <c r="E290" s="1" t="s">
        <v>879</v>
      </c>
    </row>
    <row r="291" spans="1:5">
      <c r="A291" s="1" t="s">
        <v>949</v>
      </c>
      <c r="B291" s="1" t="s">
        <v>792</v>
      </c>
      <c r="C291" s="1" t="s">
        <v>215</v>
      </c>
      <c r="D291" s="1" t="s">
        <v>289</v>
      </c>
      <c r="E291" s="1" t="s">
        <v>879</v>
      </c>
    </row>
    <row r="292" spans="1:5">
      <c r="A292" s="1" t="s">
        <v>949</v>
      </c>
      <c r="B292" s="1" t="s">
        <v>793</v>
      </c>
      <c r="C292" s="1" t="s">
        <v>215</v>
      </c>
      <c r="D292" s="1" t="s">
        <v>289</v>
      </c>
      <c r="E292" s="1" t="s">
        <v>879</v>
      </c>
    </row>
    <row r="293" spans="1:5">
      <c r="A293" s="1" t="s">
        <v>949</v>
      </c>
      <c r="B293" s="1" t="s">
        <v>794</v>
      </c>
      <c r="C293" s="1" t="s">
        <v>215</v>
      </c>
      <c r="D293" s="1" t="s">
        <v>289</v>
      </c>
      <c r="E293" s="1" t="s">
        <v>879</v>
      </c>
    </row>
    <row r="294" spans="1:5">
      <c r="A294" s="1" t="s">
        <v>949</v>
      </c>
      <c r="B294" s="1" t="s">
        <v>795</v>
      </c>
      <c r="C294" s="1" t="s">
        <v>215</v>
      </c>
      <c r="D294" s="1" t="s">
        <v>289</v>
      </c>
      <c r="E294" s="1" t="s">
        <v>879</v>
      </c>
    </row>
    <row r="295" spans="1:5">
      <c r="A295" s="1" t="s">
        <v>949</v>
      </c>
      <c r="B295" s="1" t="s">
        <v>48</v>
      </c>
      <c r="C295" s="1" t="s">
        <v>215</v>
      </c>
      <c r="D295" s="1" t="s">
        <v>289</v>
      </c>
      <c r="E295" s="1" t="s">
        <v>879</v>
      </c>
    </row>
    <row r="296" spans="1:5">
      <c r="A296" s="1" t="s">
        <v>949</v>
      </c>
      <c r="B296" s="1" t="s">
        <v>799</v>
      </c>
      <c r="C296" s="1" t="s">
        <v>215</v>
      </c>
      <c r="D296" s="1" t="s">
        <v>289</v>
      </c>
      <c r="E296" s="1" t="s">
        <v>879</v>
      </c>
    </row>
    <row r="297" spans="1:5">
      <c r="A297" s="1" t="s">
        <v>949</v>
      </c>
      <c r="B297" s="1" t="s">
        <v>800</v>
      </c>
      <c r="C297" s="1" t="s">
        <v>215</v>
      </c>
      <c r="D297" s="1" t="s">
        <v>289</v>
      </c>
      <c r="E297" s="1" t="s">
        <v>879</v>
      </c>
    </row>
    <row r="298" spans="1:5">
      <c r="A298" s="1" t="s">
        <v>949</v>
      </c>
      <c r="B298" s="1" t="s">
        <v>801</v>
      </c>
      <c r="C298" s="1" t="s">
        <v>215</v>
      </c>
      <c r="D298" s="1" t="s">
        <v>289</v>
      </c>
      <c r="E298" s="1" t="s">
        <v>879</v>
      </c>
    </row>
    <row r="299" spans="1:5">
      <c r="A299" s="1" t="s">
        <v>949</v>
      </c>
      <c r="B299" s="1" t="s">
        <v>802</v>
      </c>
      <c r="C299" s="1" t="s">
        <v>215</v>
      </c>
      <c r="D299" s="1" t="s">
        <v>289</v>
      </c>
      <c r="E299" s="1" t="s">
        <v>879</v>
      </c>
    </row>
    <row r="300" spans="1:5">
      <c r="A300" s="2" t="s">
        <v>950</v>
      </c>
      <c r="B300" s="2" t="s">
        <v>951</v>
      </c>
      <c r="C300" s="2" t="s">
        <v>886</v>
      </c>
      <c r="D300" s="2" t="s">
        <v>289</v>
      </c>
      <c r="E300" s="1" t="s">
        <v>879</v>
      </c>
    </row>
    <row r="301" spans="1:5">
      <c r="A301" s="2" t="s">
        <v>950</v>
      </c>
      <c r="B301" s="2" t="s">
        <v>952</v>
      </c>
      <c r="C301" s="2" t="s">
        <v>886</v>
      </c>
      <c r="D301" s="2" t="s">
        <v>289</v>
      </c>
      <c r="E301" s="1" t="s">
        <v>879</v>
      </c>
    </row>
    <row r="302" spans="1:5">
      <c r="A302" s="1" t="s">
        <v>950</v>
      </c>
      <c r="B302" s="1" t="s">
        <v>199</v>
      </c>
      <c r="C302" s="1" t="s">
        <v>886</v>
      </c>
      <c r="D302" s="1" t="s">
        <v>289</v>
      </c>
      <c r="E302" s="1" t="s">
        <v>879</v>
      </c>
    </row>
    <row r="303" spans="1:5">
      <c r="A303" s="1" t="s">
        <v>950</v>
      </c>
      <c r="B303" s="1" t="s">
        <v>45</v>
      </c>
      <c r="C303" s="1" t="s">
        <v>215</v>
      </c>
      <c r="D303" s="1" t="s">
        <v>289</v>
      </c>
      <c r="E303" s="1" t="s">
        <v>879</v>
      </c>
    </row>
    <row r="304" spans="1:5">
      <c r="A304" s="1" t="s">
        <v>950</v>
      </c>
      <c r="B304" s="1" t="s">
        <v>10</v>
      </c>
      <c r="C304" s="1" t="s">
        <v>215</v>
      </c>
      <c r="D304" s="1" t="s">
        <v>289</v>
      </c>
      <c r="E304" s="1" t="s">
        <v>879</v>
      </c>
    </row>
    <row r="305" spans="1:5">
      <c r="A305" s="1" t="s">
        <v>949</v>
      </c>
      <c r="B305" s="1" t="s">
        <v>163</v>
      </c>
      <c r="C305" s="1" t="s">
        <v>215</v>
      </c>
      <c r="D305" s="1" t="s">
        <v>289</v>
      </c>
      <c r="E305" s="1" t="s">
        <v>879</v>
      </c>
    </row>
    <row r="306" spans="1:5">
      <c r="A306" s="1" t="s">
        <v>949</v>
      </c>
      <c r="B306" s="1" t="s">
        <v>768</v>
      </c>
      <c r="C306" s="1" t="s">
        <v>218</v>
      </c>
      <c r="D306" s="1" t="s">
        <v>289</v>
      </c>
      <c r="E306" s="1" t="s">
        <v>879</v>
      </c>
    </row>
    <row r="307" spans="1:5">
      <c r="A307" s="1" t="s">
        <v>949</v>
      </c>
      <c r="B307" s="1" t="s">
        <v>769</v>
      </c>
      <c r="C307" s="1" t="s">
        <v>218</v>
      </c>
      <c r="D307" s="1" t="s">
        <v>289</v>
      </c>
      <c r="E307" s="1" t="s">
        <v>879</v>
      </c>
    </row>
    <row r="308" spans="1:5">
      <c r="A308" s="1" t="s">
        <v>949</v>
      </c>
      <c r="B308" s="1" t="s">
        <v>770</v>
      </c>
      <c r="C308" s="1" t="s">
        <v>218</v>
      </c>
      <c r="D308" s="1" t="s">
        <v>289</v>
      </c>
      <c r="E308" s="1" t="s">
        <v>879</v>
      </c>
    </row>
    <row r="309" spans="1:5">
      <c r="A309" s="1" t="s">
        <v>949</v>
      </c>
      <c r="B309" s="1" t="s">
        <v>772</v>
      </c>
      <c r="C309" s="1" t="s">
        <v>218</v>
      </c>
      <c r="D309" s="1" t="s">
        <v>289</v>
      </c>
      <c r="E309" s="1" t="s">
        <v>879</v>
      </c>
    </row>
    <row r="310" spans="1:5">
      <c r="A310" s="2" t="s">
        <v>950</v>
      </c>
      <c r="B310" s="2" t="s">
        <v>953</v>
      </c>
      <c r="C310" s="2" t="s">
        <v>882</v>
      </c>
      <c r="D310" s="2" t="s">
        <v>289</v>
      </c>
      <c r="E310" s="1" t="s">
        <v>879</v>
      </c>
    </row>
    <row r="311" spans="1:5">
      <c r="A311" s="2" t="s">
        <v>950</v>
      </c>
      <c r="B311" s="2" t="s">
        <v>954</v>
      </c>
      <c r="C311" s="2" t="s">
        <v>882</v>
      </c>
      <c r="D311" s="2" t="s">
        <v>289</v>
      </c>
      <c r="E311" s="1" t="s">
        <v>879</v>
      </c>
    </row>
    <row r="312" spans="1:5">
      <c r="A312" s="2" t="s">
        <v>950</v>
      </c>
      <c r="B312" s="2" t="s">
        <v>955</v>
      </c>
      <c r="C312" s="2" t="s">
        <v>882</v>
      </c>
      <c r="D312" s="2" t="s">
        <v>289</v>
      </c>
      <c r="E312" s="1" t="s">
        <v>879</v>
      </c>
    </row>
    <row r="313" spans="1:5">
      <c r="A313" s="2" t="s">
        <v>950</v>
      </c>
      <c r="B313" s="2" t="s">
        <v>956</v>
      </c>
      <c r="C313" s="2" t="s">
        <v>882</v>
      </c>
      <c r="D313" s="2" t="s">
        <v>289</v>
      </c>
      <c r="E313" s="1" t="s">
        <v>879</v>
      </c>
    </row>
    <row r="314" spans="1:5">
      <c r="A314" s="1" t="s">
        <v>949</v>
      </c>
      <c r="B314" s="1" t="s">
        <v>122</v>
      </c>
      <c r="C314" s="1" t="s">
        <v>215</v>
      </c>
      <c r="D314" s="1" t="s">
        <v>957</v>
      </c>
      <c r="E314" s="1" t="s">
        <v>879</v>
      </c>
    </row>
    <row r="315" spans="1:5">
      <c r="A315" s="1" t="s">
        <v>949</v>
      </c>
      <c r="B315" s="1" t="s">
        <v>125</v>
      </c>
      <c r="C315" s="1" t="s">
        <v>215</v>
      </c>
      <c r="D315" s="1" t="s">
        <v>290</v>
      </c>
      <c r="E315" s="1" t="s">
        <v>879</v>
      </c>
    </row>
    <row r="316" spans="1:5">
      <c r="A316" s="1" t="s">
        <v>949</v>
      </c>
      <c r="B316" s="1" t="s">
        <v>114</v>
      </c>
      <c r="C316" s="1" t="s">
        <v>215</v>
      </c>
      <c r="D316" s="1" t="s">
        <v>290</v>
      </c>
      <c r="E316" s="1" t="s">
        <v>879</v>
      </c>
    </row>
    <row r="317" spans="1:5">
      <c r="A317" s="1" t="s">
        <v>949</v>
      </c>
      <c r="B317" s="1" t="s">
        <v>124</v>
      </c>
      <c r="C317" s="1" t="s">
        <v>215</v>
      </c>
      <c r="D317" s="1" t="s">
        <v>290</v>
      </c>
      <c r="E317" s="1" t="s">
        <v>879</v>
      </c>
    </row>
    <row r="318" spans="1:5">
      <c r="A318" s="1" t="s">
        <v>949</v>
      </c>
      <c r="B318" s="1" t="s">
        <v>803</v>
      </c>
      <c r="C318" s="1" t="s">
        <v>215</v>
      </c>
      <c r="D318" s="1" t="s">
        <v>290</v>
      </c>
      <c r="E318" s="1" t="s">
        <v>879</v>
      </c>
    </row>
    <row r="319" spans="1:5">
      <c r="A319" s="2" t="s">
        <v>950</v>
      </c>
      <c r="B319" s="2" t="s">
        <v>958</v>
      </c>
      <c r="C319" s="2" t="s">
        <v>886</v>
      </c>
      <c r="D319" s="2" t="s">
        <v>290</v>
      </c>
      <c r="E319" s="1" t="s">
        <v>879</v>
      </c>
    </row>
    <row r="320" spans="1:5">
      <c r="A320" s="2" t="s">
        <v>949</v>
      </c>
      <c r="B320" s="2" t="s">
        <v>959</v>
      </c>
      <c r="C320" s="2" t="s">
        <v>886</v>
      </c>
      <c r="D320" s="2" t="s">
        <v>290</v>
      </c>
      <c r="E320" s="1" t="s">
        <v>879</v>
      </c>
    </row>
    <row r="321" spans="1:5">
      <c r="A321" s="2" t="s">
        <v>950</v>
      </c>
      <c r="B321" s="2" t="s">
        <v>960</v>
      </c>
      <c r="C321" s="2" t="s">
        <v>886</v>
      </c>
      <c r="D321" s="2" t="s">
        <v>290</v>
      </c>
      <c r="E321" s="1" t="s">
        <v>879</v>
      </c>
    </row>
    <row r="322" spans="1:5">
      <c r="A322" s="2" t="s">
        <v>950</v>
      </c>
      <c r="B322" s="2" t="s">
        <v>961</v>
      </c>
      <c r="C322" s="2" t="s">
        <v>886</v>
      </c>
      <c r="D322" s="2" t="s">
        <v>290</v>
      </c>
      <c r="E322" s="1" t="s">
        <v>879</v>
      </c>
    </row>
    <row r="323" spans="1:5">
      <c r="A323" s="1" t="s">
        <v>949</v>
      </c>
      <c r="B323" s="1" t="s">
        <v>115</v>
      </c>
      <c r="C323" s="1" t="s">
        <v>215</v>
      </c>
      <c r="D323" s="1" t="s">
        <v>290</v>
      </c>
      <c r="E323" s="1" t="s">
        <v>879</v>
      </c>
    </row>
    <row r="324" spans="1:5">
      <c r="A324" s="1" t="s">
        <v>949</v>
      </c>
      <c r="B324" s="1" t="s">
        <v>116</v>
      </c>
      <c r="C324" s="1" t="s">
        <v>215</v>
      </c>
      <c r="D324" s="1" t="s">
        <v>290</v>
      </c>
      <c r="E324" s="1" t="s">
        <v>879</v>
      </c>
    </row>
    <row r="325" spans="1:5">
      <c r="A325" s="1" t="s">
        <v>949</v>
      </c>
      <c r="B325" s="1" t="s">
        <v>149</v>
      </c>
      <c r="C325" s="1" t="s">
        <v>215</v>
      </c>
      <c r="D325" s="1" t="s">
        <v>290</v>
      </c>
      <c r="E325" s="1" t="s">
        <v>879</v>
      </c>
    </row>
    <row r="326" spans="1:5">
      <c r="A326" s="1" t="s">
        <v>949</v>
      </c>
      <c r="B326" s="1" t="s">
        <v>148</v>
      </c>
      <c r="C326" s="1" t="s">
        <v>215</v>
      </c>
      <c r="D326" s="1" t="s">
        <v>290</v>
      </c>
      <c r="E326" s="1" t="s">
        <v>879</v>
      </c>
    </row>
    <row r="327" spans="1:5">
      <c r="A327" s="1" t="s">
        <v>949</v>
      </c>
      <c r="B327" s="1" t="s">
        <v>157</v>
      </c>
      <c r="C327" s="1" t="s">
        <v>215</v>
      </c>
      <c r="D327" s="1" t="s">
        <v>290</v>
      </c>
      <c r="E327" s="1" t="s">
        <v>879</v>
      </c>
    </row>
    <row r="328" spans="1:5">
      <c r="A328" s="2" t="s">
        <v>962</v>
      </c>
      <c r="B328" s="2" t="s">
        <v>963</v>
      </c>
      <c r="C328" s="2" t="s">
        <v>886</v>
      </c>
      <c r="D328" s="2" t="s">
        <v>289</v>
      </c>
      <c r="E328" s="1" t="s">
        <v>879</v>
      </c>
    </row>
    <row r="329" spans="1:5">
      <c r="A329" s="2" t="s">
        <v>962</v>
      </c>
      <c r="B329" s="2" t="s">
        <v>964</v>
      </c>
      <c r="C329" s="2" t="s">
        <v>882</v>
      </c>
      <c r="D329" s="2" t="s">
        <v>289</v>
      </c>
      <c r="E329" s="1" t="s">
        <v>879</v>
      </c>
    </row>
    <row r="330" spans="1:5">
      <c r="A330" s="2" t="s">
        <v>962</v>
      </c>
      <c r="B330" s="2" t="s">
        <v>965</v>
      </c>
      <c r="C330" s="2" t="s">
        <v>882</v>
      </c>
      <c r="D330" s="2" t="s">
        <v>289</v>
      </c>
      <c r="E330" s="1" t="s">
        <v>879</v>
      </c>
    </row>
    <row r="331" spans="1:5">
      <c r="A331" s="2" t="s">
        <v>966</v>
      </c>
      <c r="B331" s="2" t="s">
        <v>967</v>
      </c>
      <c r="C331" s="2" t="s">
        <v>882</v>
      </c>
      <c r="D331" s="2" t="s">
        <v>289</v>
      </c>
      <c r="E331" s="1" t="s">
        <v>879</v>
      </c>
    </row>
    <row r="332" spans="1:5">
      <c r="A332" s="2" t="s">
        <v>966</v>
      </c>
      <c r="B332" s="2" t="s">
        <v>968</v>
      </c>
      <c r="C332" s="2" t="s">
        <v>882</v>
      </c>
      <c r="D332" s="2" t="s">
        <v>969</v>
      </c>
      <c r="E332" s="1" t="s">
        <v>879</v>
      </c>
    </row>
    <row r="333" spans="1:5">
      <c r="A333" s="1" t="s">
        <v>962</v>
      </c>
      <c r="B333" s="1" t="s">
        <v>98</v>
      </c>
      <c r="C333" s="1" t="s">
        <v>882</v>
      </c>
      <c r="D333" s="1" t="s">
        <v>290</v>
      </c>
      <c r="E333" s="1" t="s">
        <v>879</v>
      </c>
    </row>
    <row r="334" spans="1:5">
      <c r="A334" s="1" t="s">
        <v>970</v>
      </c>
      <c r="B334" s="1" t="s">
        <v>193</v>
      </c>
      <c r="C334" s="1" t="s">
        <v>215</v>
      </c>
      <c r="D334" s="1" t="s">
        <v>289</v>
      </c>
      <c r="E334" s="1" t="s">
        <v>879</v>
      </c>
    </row>
    <row r="335" spans="1:5">
      <c r="A335" s="1" t="s">
        <v>970</v>
      </c>
      <c r="B335" s="1" t="s">
        <v>58</v>
      </c>
      <c r="C335" s="1" t="s">
        <v>215</v>
      </c>
      <c r="D335" s="1" t="s">
        <v>289</v>
      </c>
      <c r="E335" s="1" t="s">
        <v>879</v>
      </c>
    </row>
    <row r="336" spans="1:5">
      <c r="A336" s="2" t="s">
        <v>971</v>
      </c>
      <c r="B336" s="2" t="s">
        <v>972</v>
      </c>
      <c r="C336" s="2" t="s">
        <v>882</v>
      </c>
      <c r="D336" s="2" t="s">
        <v>289</v>
      </c>
      <c r="E336" s="1" t="s">
        <v>879</v>
      </c>
    </row>
    <row r="337" spans="1:5">
      <c r="A337" s="2" t="s">
        <v>970</v>
      </c>
      <c r="B337" s="2" t="s">
        <v>973</v>
      </c>
      <c r="C337" s="2" t="s">
        <v>882</v>
      </c>
      <c r="D337" s="2" t="s">
        <v>289</v>
      </c>
      <c r="E337" s="1" t="s">
        <v>879</v>
      </c>
    </row>
    <row r="338" spans="1:5">
      <c r="A338" s="2" t="s">
        <v>971</v>
      </c>
      <c r="B338" s="2" t="s">
        <v>974</v>
      </c>
      <c r="C338" s="2" t="s">
        <v>882</v>
      </c>
      <c r="D338" s="2" t="s">
        <v>289</v>
      </c>
      <c r="E338" s="1" t="s">
        <v>879</v>
      </c>
    </row>
    <row r="339" spans="1:5">
      <c r="A339" s="2" t="s">
        <v>971</v>
      </c>
      <c r="B339" s="2" t="s">
        <v>975</v>
      </c>
      <c r="C339" s="2" t="s">
        <v>882</v>
      </c>
      <c r="D339" s="2" t="s">
        <v>289</v>
      </c>
      <c r="E339" s="1" t="s">
        <v>879</v>
      </c>
    </row>
    <row r="340" spans="1:5">
      <c r="A340" s="2" t="s">
        <v>971</v>
      </c>
      <c r="B340" s="2" t="s">
        <v>976</v>
      </c>
      <c r="C340" s="2" t="s">
        <v>882</v>
      </c>
      <c r="D340" s="2" t="s">
        <v>289</v>
      </c>
      <c r="E340" s="1" t="s">
        <v>879</v>
      </c>
    </row>
    <row r="341" spans="1:5">
      <c r="A341" s="2" t="s">
        <v>971</v>
      </c>
      <c r="B341" s="2" t="s">
        <v>977</v>
      </c>
      <c r="C341" s="2" t="s">
        <v>882</v>
      </c>
      <c r="D341" s="2" t="s">
        <v>289</v>
      </c>
      <c r="E341" s="1" t="s">
        <v>879</v>
      </c>
    </row>
    <row r="342" spans="1:5">
      <c r="A342" s="2" t="s">
        <v>971</v>
      </c>
      <c r="B342" s="2" t="s">
        <v>978</v>
      </c>
      <c r="C342" s="2" t="s">
        <v>882</v>
      </c>
      <c r="D342" s="2" t="s">
        <v>289</v>
      </c>
      <c r="E342" s="1" t="s">
        <v>879</v>
      </c>
    </row>
    <row r="343" spans="1:5">
      <c r="A343" s="2" t="s">
        <v>970</v>
      </c>
      <c r="B343" s="2" t="s">
        <v>979</v>
      </c>
      <c r="C343" s="2" t="s">
        <v>886</v>
      </c>
      <c r="D343" s="2" t="s">
        <v>290</v>
      </c>
      <c r="E343" s="1" t="s">
        <v>879</v>
      </c>
    </row>
    <row r="344" spans="1:5">
      <c r="A344" s="1" t="s">
        <v>970</v>
      </c>
      <c r="B344" s="1" t="s">
        <v>127</v>
      </c>
      <c r="C344" s="1" t="s">
        <v>886</v>
      </c>
      <c r="D344" s="1" t="s">
        <v>290</v>
      </c>
      <c r="E344" s="1" t="s">
        <v>879</v>
      </c>
    </row>
    <row r="345" spans="1:5">
      <c r="A345" s="1" t="s">
        <v>980</v>
      </c>
      <c r="B345" s="1" t="s">
        <v>675</v>
      </c>
      <c r="C345" s="1" t="s">
        <v>215</v>
      </c>
      <c r="D345" s="1" t="s">
        <v>289</v>
      </c>
      <c r="E345" s="1" t="s">
        <v>879</v>
      </c>
    </row>
    <row r="346" spans="1:5">
      <c r="A346" s="1" t="s">
        <v>980</v>
      </c>
      <c r="B346" s="1" t="s">
        <v>676</v>
      </c>
      <c r="C346" s="1" t="s">
        <v>215</v>
      </c>
      <c r="D346" s="1" t="s">
        <v>289</v>
      </c>
      <c r="E346" s="1" t="s">
        <v>879</v>
      </c>
    </row>
    <row r="347" spans="1:5">
      <c r="A347" s="1" t="s">
        <v>980</v>
      </c>
      <c r="B347" s="1" t="s">
        <v>677</v>
      </c>
      <c r="C347" s="1" t="s">
        <v>215</v>
      </c>
      <c r="D347" s="1" t="s">
        <v>289</v>
      </c>
      <c r="E347" s="1" t="s">
        <v>879</v>
      </c>
    </row>
    <row r="348" spans="1:5">
      <c r="A348" s="1" t="s">
        <v>980</v>
      </c>
      <c r="B348" s="1" t="s">
        <v>678</v>
      </c>
      <c r="C348" s="1" t="s">
        <v>215</v>
      </c>
      <c r="D348" s="1" t="s">
        <v>289</v>
      </c>
      <c r="E348" s="1" t="s">
        <v>879</v>
      </c>
    </row>
    <row r="349" spans="1:5">
      <c r="A349" s="1" t="s">
        <v>980</v>
      </c>
      <c r="B349" s="1" t="s">
        <v>679</v>
      </c>
      <c r="C349" s="1" t="s">
        <v>215</v>
      </c>
      <c r="D349" s="1" t="s">
        <v>289</v>
      </c>
      <c r="E349" s="1" t="s">
        <v>879</v>
      </c>
    </row>
    <row r="350" spans="1:5">
      <c r="A350" s="1" t="s">
        <v>980</v>
      </c>
      <c r="B350" s="1" t="s">
        <v>680</v>
      </c>
      <c r="C350" s="1" t="s">
        <v>215</v>
      </c>
      <c r="D350" s="1" t="s">
        <v>289</v>
      </c>
      <c r="E350" s="1" t="s">
        <v>879</v>
      </c>
    </row>
    <row r="351" spans="1:5">
      <c r="A351" s="1" t="s">
        <v>980</v>
      </c>
      <c r="B351" s="1" t="s">
        <v>681</v>
      </c>
      <c r="C351" s="1" t="s">
        <v>215</v>
      </c>
      <c r="D351" s="1" t="s">
        <v>289</v>
      </c>
      <c r="E351" s="1" t="s">
        <v>879</v>
      </c>
    </row>
    <row r="352" spans="1:5">
      <c r="A352" s="1" t="s">
        <v>980</v>
      </c>
      <c r="B352" s="1" t="s">
        <v>683</v>
      </c>
      <c r="C352" s="1" t="s">
        <v>215</v>
      </c>
      <c r="D352" s="1" t="s">
        <v>289</v>
      </c>
      <c r="E352" s="1" t="s">
        <v>879</v>
      </c>
    </row>
    <row r="353" spans="1:5">
      <c r="A353" s="1" t="s">
        <v>980</v>
      </c>
      <c r="B353" s="1" t="s">
        <v>684</v>
      </c>
      <c r="C353" s="1" t="s">
        <v>215</v>
      </c>
      <c r="D353" s="1" t="s">
        <v>289</v>
      </c>
      <c r="E353" s="1" t="s">
        <v>879</v>
      </c>
    </row>
    <row r="354" spans="1:5">
      <c r="A354" s="1" t="s">
        <v>980</v>
      </c>
      <c r="B354" s="1" t="s">
        <v>685</v>
      </c>
      <c r="C354" s="1" t="s">
        <v>215</v>
      </c>
      <c r="D354" s="1" t="s">
        <v>289</v>
      </c>
      <c r="E354" s="1" t="s">
        <v>879</v>
      </c>
    </row>
    <row r="355" spans="1:5">
      <c r="A355" s="1" t="s">
        <v>980</v>
      </c>
      <c r="B355" s="1" t="s">
        <v>686</v>
      </c>
      <c r="C355" s="1" t="s">
        <v>215</v>
      </c>
      <c r="D355" s="1" t="s">
        <v>289</v>
      </c>
      <c r="E355" s="1" t="s">
        <v>879</v>
      </c>
    </row>
    <row r="356" spans="1:5">
      <c r="A356" s="1" t="s">
        <v>980</v>
      </c>
      <c r="B356" s="1" t="s">
        <v>43</v>
      </c>
      <c r="C356" s="1" t="s">
        <v>215</v>
      </c>
      <c r="D356" s="1" t="s">
        <v>289</v>
      </c>
      <c r="E356" s="1" t="s">
        <v>879</v>
      </c>
    </row>
    <row r="357" spans="1:5">
      <c r="A357" s="1" t="s">
        <v>980</v>
      </c>
      <c r="B357" s="1" t="s">
        <v>687</v>
      </c>
      <c r="C357" s="1" t="s">
        <v>215</v>
      </c>
      <c r="D357" s="1" t="s">
        <v>289</v>
      </c>
      <c r="E357" s="1" t="s">
        <v>879</v>
      </c>
    </row>
    <row r="358" spans="1:5">
      <c r="A358" s="1" t="s">
        <v>980</v>
      </c>
      <c r="B358" s="1" t="s">
        <v>688</v>
      </c>
      <c r="C358" s="1" t="s">
        <v>215</v>
      </c>
      <c r="D358" s="1" t="s">
        <v>289</v>
      </c>
      <c r="E358" s="1" t="s">
        <v>879</v>
      </c>
    </row>
    <row r="359" spans="1:5">
      <c r="A359" s="1" t="s">
        <v>980</v>
      </c>
      <c r="B359" s="1" t="s">
        <v>689</v>
      </c>
      <c r="C359" s="1" t="s">
        <v>215</v>
      </c>
      <c r="D359" s="1" t="s">
        <v>289</v>
      </c>
      <c r="E359" s="1" t="s">
        <v>879</v>
      </c>
    </row>
    <row r="360" spans="1:5">
      <c r="A360" s="1" t="s">
        <v>980</v>
      </c>
      <c r="B360" s="1" t="s">
        <v>690</v>
      </c>
      <c r="C360" s="1" t="s">
        <v>215</v>
      </c>
      <c r="D360" s="1" t="s">
        <v>289</v>
      </c>
      <c r="E360" s="1" t="s">
        <v>879</v>
      </c>
    </row>
    <row r="361" spans="1:5">
      <c r="A361" s="1" t="s">
        <v>980</v>
      </c>
      <c r="B361" s="1" t="s">
        <v>158</v>
      </c>
      <c r="C361" s="1" t="s">
        <v>215</v>
      </c>
      <c r="D361" s="1" t="s">
        <v>289</v>
      </c>
      <c r="E361" s="1" t="s">
        <v>879</v>
      </c>
    </row>
    <row r="362" spans="1:5">
      <c r="A362" s="1" t="s">
        <v>980</v>
      </c>
      <c r="B362" s="1" t="s">
        <v>691</v>
      </c>
      <c r="C362" s="1" t="s">
        <v>215</v>
      </c>
      <c r="D362" s="1" t="s">
        <v>289</v>
      </c>
      <c r="E362" s="1" t="s">
        <v>879</v>
      </c>
    </row>
    <row r="363" spans="1:5">
      <c r="A363" s="1" t="s">
        <v>980</v>
      </c>
      <c r="B363" s="1" t="s">
        <v>692</v>
      </c>
      <c r="C363" s="1" t="s">
        <v>215</v>
      </c>
      <c r="D363" s="1" t="s">
        <v>289</v>
      </c>
      <c r="E363" s="1" t="s">
        <v>879</v>
      </c>
    </row>
    <row r="364" spans="1:5">
      <c r="A364" s="1" t="s">
        <v>980</v>
      </c>
      <c r="B364" s="1" t="s">
        <v>693</v>
      </c>
      <c r="C364" s="1" t="s">
        <v>215</v>
      </c>
      <c r="D364" s="1" t="s">
        <v>289</v>
      </c>
      <c r="E364" s="1" t="s">
        <v>879</v>
      </c>
    </row>
    <row r="365" spans="1:5">
      <c r="A365" s="1" t="s">
        <v>980</v>
      </c>
      <c r="B365" s="1" t="s">
        <v>694</v>
      </c>
      <c r="C365" s="1" t="s">
        <v>215</v>
      </c>
      <c r="D365" s="1" t="s">
        <v>289</v>
      </c>
      <c r="E365" s="1" t="s">
        <v>879</v>
      </c>
    </row>
    <row r="366" spans="1:5">
      <c r="A366" s="1" t="s">
        <v>980</v>
      </c>
      <c r="B366" s="1" t="s">
        <v>695</v>
      </c>
      <c r="C366" s="1" t="s">
        <v>215</v>
      </c>
      <c r="D366" s="1" t="s">
        <v>289</v>
      </c>
      <c r="E366" s="1" t="s">
        <v>879</v>
      </c>
    </row>
    <row r="367" spans="1:5">
      <c r="A367" s="1" t="s">
        <v>980</v>
      </c>
      <c r="B367" s="1" t="s">
        <v>129</v>
      </c>
      <c r="C367" s="1" t="s">
        <v>215</v>
      </c>
      <c r="D367" s="1" t="s">
        <v>289</v>
      </c>
      <c r="E367" s="1" t="s">
        <v>879</v>
      </c>
    </row>
    <row r="368" spans="1:5">
      <c r="A368" s="1" t="s">
        <v>980</v>
      </c>
      <c r="B368" s="1" t="s">
        <v>696</v>
      </c>
      <c r="C368" s="1" t="s">
        <v>215</v>
      </c>
      <c r="D368" s="1" t="s">
        <v>289</v>
      </c>
      <c r="E368" s="1" t="s">
        <v>879</v>
      </c>
    </row>
    <row r="369" spans="1:5">
      <c r="A369" s="1" t="s">
        <v>980</v>
      </c>
      <c r="B369" s="1" t="s">
        <v>698</v>
      </c>
      <c r="C369" s="1" t="s">
        <v>215</v>
      </c>
      <c r="D369" s="1" t="s">
        <v>289</v>
      </c>
      <c r="E369" s="1" t="s">
        <v>879</v>
      </c>
    </row>
    <row r="370" spans="1:5">
      <c r="A370" s="1" t="s">
        <v>980</v>
      </c>
      <c r="B370" s="1" t="s">
        <v>699</v>
      </c>
      <c r="C370" s="1" t="s">
        <v>215</v>
      </c>
      <c r="D370" s="1" t="s">
        <v>289</v>
      </c>
      <c r="E370" s="1" t="s">
        <v>879</v>
      </c>
    </row>
    <row r="371" spans="1:5">
      <c r="A371" s="1" t="s">
        <v>980</v>
      </c>
      <c r="B371" s="1" t="s">
        <v>700</v>
      </c>
      <c r="C371" s="1" t="s">
        <v>215</v>
      </c>
      <c r="D371" s="1" t="s">
        <v>289</v>
      </c>
      <c r="E371" s="1" t="s">
        <v>879</v>
      </c>
    </row>
    <row r="372" spans="1:5">
      <c r="A372" s="1" t="s">
        <v>980</v>
      </c>
      <c r="B372" s="1" t="s">
        <v>701</v>
      </c>
      <c r="C372" s="1" t="s">
        <v>215</v>
      </c>
      <c r="D372" s="1" t="s">
        <v>289</v>
      </c>
      <c r="E372" s="1" t="s">
        <v>879</v>
      </c>
    </row>
    <row r="373" spans="1:5">
      <c r="A373" s="1" t="s">
        <v>980</v>
      </c>
      <c r="B373" s="1" t="s">
        <v>702</v>
      </c>
      <c r="C373" s="1" t="s">
        <v>215</v>
      </c>
      <c r="D373" s="1" t="s">
        <v>289</v>
      </c>
      <c r="E373" s="1" t="s">
        <v>879</v>
      </c>
    </row>
    <row r="374" spans="1:5">
      <c r="A374" s="1" t="s">
        <v>980</v>
      </c>
      <c r="B374" s="1" t="s">
        <v>703</v>
      </c>
      <c r="C374" s="1" t="s">
        <v>215</v>
      </c>
      <c r="D374" s="1" t="s">
        <v>289</v>
      </c>
      <c r="E374" s="1" t="s">
        <v>879</v>
      </c>
    </row>
    <row r="375" spans="1:5">
      <c r="A375" s="2" t="s">
        <v>981</v>
      </c>
      <c r="B375" s="2" t="s">
        <v>982</v>
      </c>
      <c r="C375" s="2" t="s">
        <v>886</v>
      </c>
      <c r="D375" s="2" t="s">
        <v>289</v>
      </c>
      <c r="E375" s="1" t="s">
        <v>879</v>
      </c>
    </row>
    <row r="376" spans="1:5">
      <c r="A376" s="2" t="s">
        <v>981</v>
      </c>
      <c r="B376" s="2" t="s">
        <v>983</v>
      </c>
      <c r="C376" s="2" t="s">
        <v>886</v>
      </c>
      <c r="D376" s="2" t="s">
        <v>289</v>
      </c>
      <c r="E376" s="1" t="s">
        <v>879</v>
      </c>
    </row>
    <row r="377" spans="1:5">
      <c r="A377" s="2" t="s">
        <v>981</v>
      </c>
      <c r="B377" s="2" t="s">
        <v>984</v>
      </c>
      <c r="C377" s="2" t="s">
        <v>886</v>
      </c>
      <c r="D377" s="2" t="s">
        <v>289</v>
      </c>
      <c r="E377" s="1" t="s">
        <v>879</v>
      </c>
    </row>
    <row r="378" spans="1:5">
      <c r="A378" s="2" t="s">
        <v>981</v>
      </c>
      <c r="B378" s="2" t="s">
        <v>985</v>
      </c>
      <c r="C378" s="2" t="s">
        <v>886</v>
      </c>
      <c r="D378" s="2" t="s">
        <v>289</v>
      </c>
      <c r="E378" s="1" t="s">
        <v>879</v>
      </c>
    </row>
    <row r="379" spans="1:5">
      <c r="A379" s="2" t="s">
        <v>981</v>
      </c>
      <c r="B379" s="2" t="s">
        <v>986</v>
      </c>
      <c r="C379" s="2" t="s">
        <v>886</v>
      </c>
      <c r="D379" s="2" t="s">
        <v>289</v>
      </c>
      <c r="E379" s="1" t="s">
        <v>879</v>
      </c>
    </row>
    <row r="380" spans="1:5">
      <c r="A380" s="2" t="s">
        <v>980</v>
      </c>
      <c r="B380" s="2" t="s">
        <v>987</v>
      </c>
      <c r="C380" s="2" t="s">
        <v>886</v>
      </c>
      <c r="D380" s="2" t="s">
        <v>289</v>
      </c>
      <c r="E380" s="1" t="s">
        <v>879</v>
      </c>
    </row>
    <row r="381" spans="1:5">
      <c r="A381" s="2" t="s">
        <v>980</v>
      </c>
      <c r="B381" s="2" t="s">
        <v>988</v>
      </c>
      <c r="C381" s="2" t="s">
        <v>886</v>
      </c>
      <c r="D381" s="2" t="s">
        <v>289</v>
      </c>
      <c r="E381" s="1" t="s">
        <v>879</v>
      </c>
    </row>
    <row r="382" spans="1:5">
      <c r="A382" s="2" t="s">
        <v>980</v>
      </c>
      <c r="B382" s="2" t="s">
        <v>989</v>
      </c>
      <c r="C382" s="2" t="s">
        <v>886</v>
      </c>
      <c r="D382" s="2" t="s">
        <v>289</v>
      </c>
      <c r="E382" s="1" t="s">
        <v>879</v>
      </c>
    </row>
    <row r="383" spans="1:5">
      <c r="A383" s="2" t="s">
        <v>981</v>
      </c>
      <c r="B383" s="2" t="s">
        <v>990</v>
      </c>
      <c r="C383" s="2" t="s">
        <v>886</v>
      </c>
      <c r="D383" s="2" t="s">
        <v>289</v>
      </c>
      <c r="E383" s="1" t="s">
        <v>879</v>
      </c>
    </row>
    <row r="384" spans="1:5">
      <c r="A384" s="1" t="s">
        <v>980</v>
      </c>
      <c r="B384" s="1" t="s">
        <v>201</v>
      </c>
      <c r="C384" s="1" t="s">
        <v>215</v>
      </c>
      <c r="D384" s="1" t="s">
        <v>289</v>
      </c>
      <c r="E384" s="1" t="s">
        <v>879</v>
      </c>
    </row>
    <row r="385" spans="1:5">
      <c r="A385" s="1" t="s">
        <v>980</v>
      </c>
      <c r="B385" s="1" t="s">
        <v>83</v>
      </c>
      <c r="C385" s="1" t="s">
        <v>215</v>
      </c>
      <c r="D385" s="1" t="s">
        <v>289</v>
      </c>
      <c r="E385" s="1" t="s">
        <v>879</v>
      </c>
    </row>
    <row r="386" spans="1:5">
      <c r="A386" s="1" t="s">
        <v>980</v>
      </c>
      <c r="B386" s="1" t="s">
        <v>22</v>
      </c>
      <c r="C386" s="1" t="s">
        <v>215</v>
      </c>
      <c r="D386" s="1" t="s">
        <v>289</v>
      </c>
      <c r="E386" s="1" t="s">
        <v>879</v>
      </c>
    </row>
    <row r="387" spans="1:5">
      <c r="A387" s="1" t="s">
        <v>980</v>
      </c>
      <c r="B387" s="1" t="s">
        <v>162</v>
      </c>
      <c r="C387" s="1" t="s">
        <v>215</v>
      </c>
      <c r="D387" s="1" t="s">
        <v>289</v>
      </c>
      <c r="E387" s="1" t="s">
        <v>879</v>
      </c>
    </row>
    <row r="388" spans="1:5">
      <c r="A388" s="1" t="s">
        <v>980</v>
      </c>
      <c r="B388" s="1" t="s">
        <v>682</v>
      </c>
      <c r="C388" s="1" t="s">
        <v>218</v>
      </c>
      <c r="D388" s="1" t="s">
        <v>289</v>
      </c>
      <c r="E388" s="1" t="s">
        <v>879</v>
      </c>
    </row>
    <row r="389" spans="1:5">
      <c r="A389" s="1" t="s">
        <v>980</v>
      </c>
      <c r="B389" s="1" t="s">
        <v>697</v>
      </c>
      <c r="C389" s="1" t="s">
        <v>218</v>
      </c>
      <c r="D389" s="1" t="s">
        <v>289</v>
      </c>
      <c r="E389" s="1" t="s">
        <v>879</v>
      </c>
    </row>
    <row r="390" spans="1:5">
      <c r="A390" s="1" t="s">
        <v>980</v>
      </c>
      <c r="B390" s="1" t="s">
        <v>13</v>
      </c>
      <c r="C390" s="1" t="s">
        <v>218</v>
      </c>
      <c r="D390" s="1" t="s">
        <v>289</v>
      </c>
      <c r="E390" s="1" t="s">
        <v>879</v>
      </c>
    </row>
    <row r="391" spans="1:5">
      <c r="A391" s="2" t="s">
        <v>980</v>
      </c>
      <c r="B391" s="2" t="s">
        <v>991</v>
      </c>
      <c r="C391" s="2" t="s">
        <v>882</v>
      </c>
      <c r="D391" s="2" t="s">
        <v>289</v>
      </c>
      <c r="E391" s="1" t="s">
        <v>879</v>
      </c>
    </row>
    <row r="392" spans="1:5">
      <c r="A392" s="2" t="s">
        <v>981</v>
      </c>
      <c r="B392" s="2" t="s">
        <v>992</v>
      </c>
      <c r="C392" s="2" t="s">
        <v>882</v>
      </c>
      <c r="D392" s="2" t="s">
        <v>289</v>
      </c>
      <c r="E392" s="1" t="s">
        <v>879</v>
      </c>
    </row>
    <row r="393" spans="1:5">
      <c r="A393" s="2" t="s">
        <v>981</v>
      </c>
      <c r="B393" s="2" t="s">
        <v>993</v>
      </c>
      <c r="C393" s="2" t="s">
        <v>882</v>
      </c>
      <c r="D393" s="2" t="s">
        <v>289</v>
      </c>
      <c r="E393" s="1" t="s">
        <v>879</v>
      </c>
    </row>
    <row r="394" spans="1:5">
      <c r="A394" s="2" t="s">
        <v>980</v>
      </c>
      <c r="B394" s="2" t="s">
        <v>994</v>
      </c>
      <c r="C394" s="2" t="s">
        <v>882</v>
      </c>
      <c r="D394" s="2" t="s">
        <v>289</v>
      </c>
      <c r="E394" s="1" t="s">
        <v>879</v>
      </c>
    </row>
    <row r="395" spans="1:5">
      <c r="A395" s="2" t="s">
        <v>981</v>
      </c>
      <c r="B395" s="2" t="s">
        <v>995</v>
      </c>
      <c r="C395" s="2" t="s">
        <v>882</v>
      </c>
      <c r="D395" s="2" t="s">
        <v>289</v>
      </c>
      <c r="E395" s="1" t="s">
        <v>879</v>
      </c>
    </row>
    <row r="396" spans="1:5">
      <c r="A396" s="2" t="s">
        <v>981</v>
      </c>
      <c r="B396" s="2" t="s">
        <v>996</v>
      </c>
      <c r="C396" s="2" t="s">
        <v>882</v>
      </c>
      <c r="D396" s="2" t="s">
        <v>289</v>
      </c>
      <c r="E396" s="1" t="s">
        <v>879</v>
      </c>
    </row>
    <row r="397" spans="1:5">
      <c r="A397" s="2" t="s">
        <v>980</v>
      </c>
      <c r="B397" s="2" t="s">
        <v>997</v>
      </c>
      <c r="C397" s="2" t="s">
        <v>882</v>
      </c>
      <c r="D397" s="2" t="s">
        <v>289</v>
      </c>
      <c r="E397" s="1" t="s">
        <v>879</v>
      </c>
    </row>
    <row r="398" spans="1:5">
      <c r="A398" s="1" t="s">
        <v>980</v>
      </c>
      <c r="B398" s="1" t="s">
        <v>704</v>
      </c>
      <c r="C398" s="1" t="s">
        <v>215</v>
      </c>
      <c r="D398" s="1" t="s">
        <v>290</v>
      </c>
      <c r="E398" s="1" t="s">
        <v>879</v>
      </c>
    </row>
    <row r="399" spans="1:5">
      <c r="A399" s="1" t="s">
        <v>980</v>
      </c>
      <c r="B399" s="1" t="s">
        <v>67</v>
      </c>
      <c r="C399" s="1" t="s">
        <v>215</v>
      </c>
      <c r="D399" s="1" t="s">
        <v>290</v>
      </c>
      <c r="E399" s="1" t="s">
        <v>879</v>
      </c>
    </row>
    <row r="400" spans="1:5">
      <c r="A400" s="1" t="s">
        <v>980</v>
      </c>
      <c r="B400" s="1" t="s">
        <v>74</v>
      </c>
      <c r="C400" s="1" t="s">
        <v>215</v>
      </c>
      <c r="D400" s="1" t="s">
        <v>290</v>
      </c>
      <c r="E400" s="1" t="s">
        <v>879</v>
      </c>
    </row>
    <row r="401" spans="1:5">
      <c r="A401" s="1" t="s">
        <v>980</v>
      </c>
      <c r="B401" s="1" t="s">
        <v>53</v>
      </c>
      <c r="C401" s="1" t="s">
        <v>215</v>
      </c>
      <c r="D401" s="1" t="s">
        <v>290</v>
      </c>
      <c r="E401" s="1" t="s">
        <v>879</v>
      </c>
    </row>
    <row r="402" spans="1:5">
      <c r="A402" s="1" t="s">
        <v>980</v>
      </c>
      <c r="B402" s="1" t="s">
        <v>705</v>
      </c>
      <c r="C402" s="1" t="s">
        <v>215</v>
      </c>
      <c r="D402" s="1" t="s">
        <v>290</v>
      </c>
      <c r="E402" s="1" t="s">
        <v>879</v>
      </c>
    </row>
    <row r="403" spans="1:5">
      <c r="A403" s="1" t="s">
        <v>980</v>
      </c>
      <c r="B403" s="1" t="s">
        <v>706</v>
      </c>
      <c r="C403" s="1" t="s">
        <v>215</v>
      </c>
      <c r="D403" s="1" t="s">
        <v>290</v>
      </c>
      <c r="E403" s="1" t="s">
        <v>879</v>
      </c>
    </row>
    <row r="404" spans="1:5">
      <c r="A404" s="1" t="s">
        <v>980</v>
      </c>
      <c r="B404" s="1" t="s">
        <v>176</v>
      </c>
      <c r="C404" s="1" t="s">
        <v>215</v>
      </c>
      <c r="D404" s="1" t="s">
        <v>290</v>
      </c>
      <c r="E404" s="1" t="s">
        <v>879</v>
      </c>
    </row>
    <row r="405" spans="1:5">
      <c r="A405" s="2" t="s">
        <v>981</v>
      </c>
      <c r="B405" s="2" t="s">
        <v>998</v>
      </c>
      <c r="C405" s="2" t="s">
        <v>886</v>
      </c>
      <c r="D405" s="2" t="s">
        <v>290</v>
      </c>
      <c r="E405" s="1" t="s">
        <v>879</v>
      </c>
    </row>
    <row r="406" spans="1:5">
      <c r="A406" s="2" t="s">
        <v>981</v>
      </c>
      <c r="B406" s="2" t="s">
        <v>999</v>
      </c>
      <c r="C406" s="2" t="s">
        <v>886</v>
      </c>
      <c r="D406" s="2" t="s">
        <v>290</v>
      </c>
      <c r="E406" s="1" t="s">
        <v>879</v>
      </c>
    </row>
    <row r="407" spans="1:5">
      <c r="A407" s="2" t="s">
        <v>981</v>
      </c>
      <c r="B407" s="2" t="s">
        <v>1000</v>
      </c>
      <c r="C407" s="2" t="s">
        <v>886</v>
      </c>
      <c r="D407" s="2" t="s">
        <v>290</v>
      </c>
      <c r="E407" s="1" t="s">
        <v>879</v>
      </c>
    </row>
    <row r="408" spans="1:5">
      <c r="A408" s="1" t="s">
        <v>1001</v>
      </c>
      <c r="B408" s="1" t="s">
        <v>533</v>
      </c>
      <c r="C408" s="1" t="s">
        <v>230</v>
      </c>
      <c r="D408" s="1" t="s">
        <v>289</v>
      </c>
      <c r="E408" s="1" t="s">
        <v>879</v>
      </c>
    </row>
    <row r="409" spans="1:5">
      <c r="A409" s="1" t="s">
        <v>1001</v>
      </c>
      <c r="B409" s="1" t="s">
        <v>534</v>
      </c>
      <c r="C409" s="1" t="s">
        <v>230</v>
      </c>
      <c r="D409" s="1" t="s">
        <v>289</v>
      </c>
      <c r="E409" s="1" t="s">
        <v>879</v>
      </c>
    </row>
    <row r="410" spans="1:5">
      <c r="A410" s="1" t="s">
        <v>1001</v>
      </c>
      <c r="B410" s="1" t="s">
        <v>532</v>
      </c>
      <c r="C410" s="1" t="s">
        <v>215</v>
      </c>
      <c r="D410" s="1" t="s">
        <v>289</v>
      </c>
      <c r="E410" s="1" t="s">
        <v>879</v>
      </c>
    </row>
    <row r="411" spans="1:5">
      <c r="A411" s="1" t="s">
        <v>1001</v>
      </c>
      <c r="B411" s="1" t="s">
        <v>535</v>
      </c>
      <c r="C411" s="1" t="s">
        <v>215</v>
      </c>
      <c r="D411" s="1" t="s">
        <v>289</v>
      </c>
      <c r="E411" s="1" t="s">
        <v>879</v>
      </c>
    </row>
    <row r="412" spans="1:5">
      <c r="A412" s="1" t="s">
        <v>1001</v>
      </c>
      <c r="B412" s="1" t="s">
        <v>536</v>
      </c>
      <c r="C412" s="1" t="s">
        <v>215</v>
      </c>
      <c r="D412" s="1" t="s">
        <v>289</v>
      </c>
      <c r="E412" s="1" t="s">
        <v>879</v>
      </c>
    </row>
    <row r="413" spans="1:5">
      <c r="A413" s="1" t="s">
        <v>1001</v>
      </c>
      <c r="B413" s="1" t="s">
        <v>537</v>
      </c>
      <c r="C413" s="1" t="s">
        <v>215</v>
      </c>
      <c r="D413" s="1" t="s">
        <v>289</v>
      </c>
      <c r="E413" s="1" t="s">
        <v>879</v>
      </c>
    </row>
    <row r="414" spans="1:5">
      <c r="A414" s="1" t="s">
        <v>1001</v>
      </c>
      <c r="B414" s="1" t="s">
        <v>538</v>
      </c>
      <c r="C414" s="1" t="s">
        <v>215</v>
      </c>
      <c r="D414" s="1" t="s">
        <v>289</v>
      </c>
      <c r="E414" s="1" t="s">
        <v>879</v>
      </c>
    </row>
    <row r="415" spans="1:5">
      <c r="A415" s="1" t="s">
        <v>1001</v>
      </c>
      <c r="B415" s="1" t="s">
        <v>540</v>
      </c>
      <c r="C415" s="1" t="s">
        <v>215</v>
      </c>
      <c r="D415" s="1" t="s">
        <v>289</v>
      </c>
      <c r="E415" s="1" t="s">
        <v>879</v>
      </c>
    </row>
    <row r="416" spans="1:5">
      <c r="A416" s="1" t="s">
        <v>1001</v>
      </c>
      <c r="B416" s="1" t="s">
        <v>30</v>
      </c>
      <c r="C416" s="1" t="s">
        <v>215</v>
      </c>
      <c r="D416" s="1" t="s">
        <v>289</v>
      </c>
      <c r="E416" s="1" t="s">
        <v>879</v>
      </c>
    </row>
    <row r="417" spans="1:5">
      <c r="A417" s="1" t="s">
        <v>1001</v>
      </c>
      <c r="B417" s="1" t="s">
        <v>541</v>
      </c>
      <c r="C417" s="1" t="s">
        <v>215</v>
      </c>
      <c r="D417" s="1" t="s">
        <v>289</v>
      </c>
      <c r="E417" s="1" t="s">
        <v>879</v>
      </c>
    </row>
    <row r="418" spans="1:5">
      <c r="A418" s="1" t="s">
        <v>1001</v>
      </c>
      <c r="B418" s="1" t="s">
        <v>542</v>
      </c>
      <c r="C418" s="1" t="s">
        <v>215</v>
      </c>
      <c r="D418" s="1" t="s">
        <v>289</v>
      </c>
      <c r="E418" s="1" t="s">
        <v>879</v>
      </c>
    </row>
    <row r="419" spans="1:5">
      <c r="A419" s="1" t="s">
        <v>1001</v>
      </c>
      <c r="B419" s="1" t="s">
        <v>543</v>
      </c>
      <c r="C419" s="1" t="s">
        <v>215</v>
      </c>
      <c r="D419" s="1" t="s">
        <v>289</v>
      </c>
      <c r="E419" s="1" t="s">
        <v>879</v>
      </c>
    </row>
    <row r="420" spans="1:5">
      <c r="A420" s="1" t="s">
        <v>1001</v>
      </c>
      <c r="B420" s="1" t="s">
        <v>544</v>
      </c>
      <c r="C420" s="1" t="s">
        <v>215</v>
      </c>
      <c r="D420" s="1" t="s">
        <v>289</v>
      </c>
      <c r="E420" s="1" t="s">
        <v>879</v>
      </c>
    </row>
    <row r="421" spans="1:5">
      <c r="A421" s="1" t="s">
        <v>1001</v>
      </c>
      <c r="B421" s="1" t="s">
        <v>545</v>
      </c>
      <c r="C421" s="1" t="s">
        <v>215</v>
      </c>
      <c r="D421" s="1" t="s">
        <v>289</v>
      </c>
      <c r="E421" s="1" t="s">
        <v>879</v>
      </c>
    </row>
    <row r="422" spans="1:5">
      <c r="A422" s="1" t="s">
        <v>1001</v>
      </c>
      <c r="B422" s="1" t="s">
        <v>546</v>
      </c>
      <c r="C422" s="1" t="s">
        <v>215</v>
      </c>
      <c r="D422" s="1" t="s">
        <v>289</v>
      </c>
      <c r="E422" s="1" t="s">
        <v>879</v>
      </c>
    </row>
    <row r="423" spans="1:5">
      <c r="A423" s="1" t="s">
        <v>1001</v>
      </c>
      <c r="B423" s="1" t="s">
        <v>547</v>
      </c>
      <c r="C423" s="1" t="s">
        <v>215</v>
      </c>
      <c r="D423" s="1" t="s">
        <v>289</v>
      </c>
      <c r="E423" s="1" t="s">
        <v>879</v>
      </c>
    </row>
    <row r="424" spans="1:5">
      <c r="A424" s="1" t="s">
        <v>1001</v>
      </c>
      <c r="B424" s="1" t="s">
        <v>123</v>
      </c>
      <c r="C424" s="1" t="s">
        <v>215</v>
      </c>
      <c r="D424" s="1" t="s">
        <v>289</v>
      </c>
      <c r="E424" s="1" t="s">
        <v>879</v>
      </c>
    </row>
    <row r="425" spans="1:5">
      <c r="A425" s="1" t="s">
        <v>1001</v>
      </c>
      <c r="B425" s="1" t="s">
        <v>548</v>
      </c>
      <c r="C425" s="1" t="s">
        <v>215</v>
      </c>
      <c r="D425" s="1" t="s">
        <v>289</v>
      </c>
      <c r="E425" s="1" t="s">
        <v>879</v>
      </c>
    </row>
    <row r="426" spans="1:5">
      <c r="A426" s="1" t="s">
        <v>1001</v>
      </c>
      <c r="B426" s="1" t="s">
        <v>146</v>
      </c>
      <c r="C426" s="1" t="s">
        <v>215</v>
      </c>
      <c r="D426" s="1" t="s">
        <v>289</v>
      </c>
      <c r="E426" s="1" t="s">
        <v>879</v>
      </c>
    </row>
    <row r="427" spans="1:5">
      <c r="A427" s="1" t="s">
        <v>1001</v>
      </c>
      <c r="B427" s="1" t="s">
        <v>143</v>
      </c>
      <c r="C427" s="1" t="s">
        <v>215</v>
      </c>
      <c r="D427" s="1" t="s">
        <v>289</v>
      </c>
      <c r="E427" s="1" t="s">
        <v>879</v>
      </c>
    </row>
    <row r="428" spans="1:5">
      <c r="A428" s="1" t="s">
        <v>1001</v>
      </c>
      <c r="B428" s="1" t="s">
        <v>549</v>
      </c>
      <c r="C428" s="1" t="s">
        <v>215</v>
      </c>
      <c r="D428" s="1" t="s">
        <v>289</v>
      </c>
      <c r="E428" s="1" t="s">
        <v>879</v>
      </c>
    </row>
    <row r="429" spans="1:5">
      <c r="A429" s="1" t="s">
        <v>1001</v>
      </c>
      <c r="B429" s="1" t="s">
        <v>551</v>
      </c>
      <c r="C429" s="1" t="s">
        <v>215</v>
      </c>
      <c r="D429" s="1" t="s">
        <v>289</v>
      </c>
      <c r="E429" s="1" t="s">
        <v>879</v>
      </c>
    </row>
    <row r="430" spans="1:5">
      <c r="A430" s="1" t="s">
        <v>1001</v>
      </c>
      <c r="B430" s="1" t="s">
        <v>552</v>
      </c>
      <c r="C430" s="1" t="s">
        <v>215</v>
      </c>
      <c r="D430" s="1" t="s">
        <v>289</v>
      </c>
      <c r="E430" s="1" t="s">
        <v>879</v>
      </c>
    </row>
    <row r="431" spans="1:5">
      <c r="A431" s="1" t="s">
        <v>1001</v>
      </c>
      <c r="B431" s="1" t="s">
        <v>553</v>
      </c>
      <c r="C431" s="1" t="s">
        <v>215</v>
      </c>
      <c r="D431" s="1" t="s">
        <v>289</v>
      </c>
      <c r="E431" s="1" t="s">
        <v>879</v>
      </c>
    </row>
    <row r="432" spans="1:5">
      <c r="A432" s="1" t="s">
        <v>1001</v>
      </c>
      <c r="B432" s="1" t="s">
        <v>554</v>
      </c>
      <c r="C432" s="1" t="s">
        <v>215</v>
      </c>
      <c r="D432" s="1" t="s">
        <v>289</v>
      </c>
      <c r="E432" s="1" t="s">
        <v>879</v>
      </c>
    </row>
    <row r="433" spans="1:5">
      <c r="A433" s="1" t="s">
        <v>1001</v>
      </c>
      <c r="B433" s="1" t="s">
        <v>555</v>
      </c>
      <c r="C433" s="1" t="s">
        <v>215</v>
      </c>
      <c r="D433" s="1" t="s">
        <v>289</v>
      </c>
      <c r="E433" s="1" t="s">
        <v>879</v>
      </c>
    </row>
    <row r="434" spans="1:5">
      <c r="A434" s="1" t="s">
        <v>1001</v>
      </c>
      <c r="B434" s="1" t="s">
        <v>556</v>
      </c>
      <c r="C434" s="1" t="s">
        <v>215</v>
      </c>
      <c r="D434" s="1" t="s">
        <v>289</v>
      </c>
      <c r="E434" s="1" t="s">
        <v>879</v>
      </c>
    </row>
    <row r="435" spans="1:5">
      <c r="A435" s="1" t="s">
        <v>1001</v>
      </c>
      <c r="B435" s="1" t="s">
        <v>558</v>
      </c>
      <c r="C435" s="1" t="s">
        <v>215</v>
      </c>
      <c r="D435" s="1" t="s">
        <v>289</v>
      </c>
      <c r="E435" s="1" t="s">
        <v>879</v>
      </c>
    </row>
    <row r="436" spans="1:5">
      <c r="A436" s="1" t="s">
        <v>1001</v>
      </c>
      <c r="B436" s="1" t="s">
        <v>559</v>
      </c>
      <c r="C436" s="1" t="s">
        <v>215</v>
      </c>
      <c r="D436" s="1" t="s">
        <v>289</v>
      </c>
      <c r="E436" s="1" t="s">
        <v>879</v>
      </c>
    </row>
    <row r="437" spans="1:5">
      <c r="A437" s="1" t="s">
        <v>1001</v>
      </c>
      <c r="B437" s="1" t="s">
        <v>560</v>
      </c>
      <c r="C437" s="1" t="s">
        <v>215</v>
      </c>
      <c r="D437" s="1" t="s">
        <v>289</v>
      </c>
      <c r="E437" s="1" t="s">
        <v>879</v>
      </c>
    </row>
    <row r="438" spans="1:5">
      <c r="A438" s="1" t="s">
        <v>1001</v>
      </c>
      <c r="B438" s="1" t="s">
        <v>561</v>
      </c>
      <c r="C438" s="1" t="s">
        <v>215</v>
      </c>
      <c r="D438" s="1" t="s">
        <v>289</v>
      </c>
      <c r="E438" s="1" t="s">
        <v>879</v>
      </c>
    </row>
    <row r="439" spans="1:5">
      <c r="A439" s="1" t="s">
        <v>1001</v>
      </c>
      <c r="B439" s="1" t="s">
        <v>562</v>
      </c>
      <c r="C439" s="1" t="s">
        <v>215</v>
      </c>
      <c r="D439" s="1" t="s">
        <v>289</v>
      </c>
      <c r="E439" s="1" t="s">
        <v>879</v>
      </c>
    </row>
    <row r="440" spans="1:5">
      <c r="A440" s="1" t="s">
        <v>1001</v>
      </c>
      <c r="B440" s="1" t="s">
        <v>563</v>
      </c>
      <c r="C440" s="1" t="s">
        <v>215</v>
      </c>
      <c r="D440" s="1" t="s">
        <v>289</v>
      </c>
      <c r="E440" s="1" t="s">
        <v>879</v>
      </c>
    </row>
    <row r="441" spans="1:5">
      <c r="A441" s="1" t="s">
        <v>1001</v>
      </c>
      <c r="B441" s="1" t="s">
        <v>564</v>
      </c>
      <c r="C441" s="1" t="s">
        <v>215</v>
      </c>
      <c r="D441" s="1" t="s">
        <v>289</v>
      </c>
      <c r="E441" s="1" t="s">
        <v>879</v>
      </c>
    </row>
    <row r="442" spans="1:5">
      <c r="A442" s="1" t="s">
        <v>1001</v>
      </c>
      <c r="B442" s="1" t="s">
        <v>565</v>
      </c>
      <c r="C442" s="1" t="s">
        <v>215</v>
      </c>
      <c r="D442" s="1" t="s">
        <v>289</v>
      </c>
      <c r="E442" s="1" t="s">
        <v>879</v>
      </c>
    </row>
    <row r="443" spans="1:5">
      <c r="A443" s="1" t="s">
        <v>1001</v>
      </c>
      <c r="B443" s="1" t="s">
        <v>566</v>
      </c>
      <c r="C443" s="1" t="s">
        <v>215</v>
      </c>
      <c r="D443" s="1" t="s">
        <v>289</v>
      </c>
      <c r="E443" s="1" t="s">
        <v>879</v>
      </c>
    </row>
    <row r="444" spans="1:5">
      <c r="A444" s="1" t="s">
        <v>1001</v>
      </c>
      <c r="B444" s="1" t="s">
        <v>567</v>
      </c>
      <c r="C444" s="1" t="s">
        <v>215</v>
      </c>
      <c r="D444" s="1" t="s">
        <v>289</v>
      </c>
      <c r="E444" s="1" t="s">
        <v>879</v>
      </c>
    </row>
    <row r="445" spans="1:5">
      <c r="A445" s="1" t="s">
        <v>1001</v>
      </c>
      <c r="B445" s="1" t="s">
        <v>568</v>
      </c>
      <c r="C445" s="1" t="s">
        <v>215</v>
      </c>
      <c r="D445" s="1" t="s">
        <v>289</v>
      </c>
      <c r="E445" s="1" t="s">
        <v>879</v>
      </c>
    </row>
    <row r="446" spans="1:5">
      <c r="A446" s="1" t="s">
        <v>1001</v>
      </c>
      <c r="B446" s="1" t="s">
        <v>145</v>
      </c>
      <c r="C446" s="1" t="s">
        <v>215</v>
      </c>
      <c r="D446" s="1" t="s">
        <v>289</v>
      </c>
      <c r="E446" s="1" t="s">
        <v>879</v>
      </c>
    </row>
    <row r="447" spans="1:5">
      <c r="A447" s="1" t="s">
        <v>1001</v>
      </c>
      <c r="B447" s="1" t="s">
        <v>569</v>
      </c>
      <c r="C447" s="1" t="s">
        <v>215</v>
      </c>
      <c r="D447" s="1" t="s">
        <v>289</v>
      </c>
      <c r="E447" s="1" t="s">
        <v>879</v>
      </c>
    </row>
    <row r="448" spans="1:5">
      <c r="A448" s="1" t="s">
        <v>1001</v>
      </c>
      <c r="B448" s="1" t="s">
        <v>570</v>
      </c>
      <c r="C448" s="1" t="s">
        <v>215</v>
      </c>
      <c r="D448" s="1" t="s">
        <v>289</v>
      </c>
      <c r="E448" s="1" t="s">
        <v>879</v>
      </c>
    </row>
    <row r="449" spans="1:5">
      <c r="A449" s="1" t="s">
        <v>1001</v>
      </c>
      <c r="B449" s="1" t="s">
        <v>571</v>
      </c>
      <c r="C449" s="1" t="s">
        <v>215</v>
      </c>
      <c r="D449" s="1" t="s">
        <v>289</v>
      </c>
      <c r="E449" s="1" t="s">
        <v>879</v>
      </c>
    </row>
    <row r="450" spans="1:5">
      <c r="A450" s="1" t="s">
        <v>1001</v>
      </c>
      <c r="B450" s="1" t="s">
        <v>572</v>
      </c>
      <c r="C450" s="1" t="s">
        <v>215</v>
      </c>
      <c r="D450" s="1" t="s">
        <v>289</v>
      </c>
      <c r="E450" s="1" t="s">
        <v>879</v>
      </c>
    </row>
    <row r="451" spans="1:5">
      <c r="A451" s="1" t="s">
        <v>1001</v>
      </c>
      <c r="B451" s="1" t="s">
        <v>573</v>
      </c>
      <c r="C451" s="1" t="s">
        <v>215</v>
      </c>
      <c r="D451" s="1" t="s">
        <v>289</v>
      </c>
      <c r="E451" s="1" t="s">
        <v>879</v>
      </c>
    </row>
    <row r="452" spans="1:5">
      <c r="A452" s="1" t="s">
        <v>1001</v>
      </c>
      <c r="B452" s="1" t="s">
        <v>574</v>
      </c>
      <c r="C452" s="1" t="s">
        <v>215</v>
      </c>
      <c r="D452" s="1" t="s">
        <v>289</v>
      </c>
      <c r="E452" s="1" t="s">
        <v>879</v>
      </c>
    </row>
    <row r="453" spans="1:5">
      <c r="A453" s="1" t="s">
        <v>1001</v>
      </c>
      <c r="B453" s="1" t="s">
        <v>576</v>
      </c>
      <c r="C453" s="1" t="s">
        <v>215</v>
      </c>
      <c r="D453" s="1" t="s">
        <v>289</v>
      </c>
      <c r="E453" s="1" t="s">
        <v>879</v>
      </c>
    </row>
    <row r="454" spans="1:5">
      <c r="A454" s="1" t="s">
        <v>1001</v>
      </c>
      <c r="B454" s="1" t="s">
        <v>142</v>
      </c>
      <c r="C454" s="1" t="s">
        <v>215</v>
      </c>
      <c r="D454" s="1" t="s">
        <v>289</v>
      </c>
      <c r="E454" s="1" t="s">
        <v>879</v>
      </c>
    </row>
    <row r="455" spans="1:5">
      <c r="A455" s="1" t="s">
        <v>1001</v>
      </c>
      <c r="B455" s="1" t="s">
        <v>111</v>
      </c>
      <c r="C455" s="1" t="s">
        <v>215</v>
      </c>
      <c r="D455" s="1" t="s">
        <v>289</v>
      </c>
      <c r="E455" s="1" t="s">
        <v>879</v>
      </c>
    </row>
    <row r="456" spans="1:5">
      <c r="A456" s="1" t="s">
        <v>1002</v>
      </c>
      <c r="B456" s="1" t="s">
        <v>585</v>
      </c>
      <c r="C456" s="1" t="s">
        <v>215</v>
      </c>
      <c r="D456" s="1" t="s">
        <v>289</v>
      </c>
      <c r="E456" s="1" t="s">
        <v>879</v>
      </c>
    </row>
    <row r="457" spans="1:5">
      <c r="A457" s="2" t="s">
        <v>1001</v>
      </c>
      <c r="B457" s="2" t="s">
        <v>1003</v>
      </c>
      <c r="C457" s="2" t="s">
        <v>886</v>
      </c>
      <c r="D457" s="2" t="s">
        <v>289</v>
      </c>
      <c r="E457" s="1" t="s">
        <v>879</v>
      </c>
    </row>
    <row r="458" spans="1:5">
      <c r="A458" s="2" t="s">
        <v>1002</v>
      </c>
      <c r="B458" s="2" t="s">
        <v>1004</v>
      </c>
      <c r="C458" s="2" t="s">
        <v>886</v>
      </c>
      <c r="D458" s="2" t="s">
        <v>289</v>
      </c>
      <c r="E458" s="1" t="s">
        <v>879</v>
      </c>
    </row>
    <row r="459" spans="1:5">
      <c r="A459" s="2" t="s">
        <v>1002</v>
      </c>
      <c r="B459" s="2" t="s">
        <v>1005</v>
      </c>
      <c r="C459" s="2" t="s">
        <v>886</v>
      </c>
      <c r="D459" s="2" t="s">
        <v>289</v>
      </c>
      <c r="E459" s="1" t="s">
        <v>879</v>
      </c>
    </row>
    <row r="460" spans="1:5">
      <c r="A460" s="2" t="s">
        <v>1002</v>
      </c>
      <c r="B460" s="2" t="s">
        <v>1006</v>
      </c>
      <c r="C460" s="2" t="s">
        <v>886</v>
      </c>
      <c r="D460" s="2" t="s">
        <v>289</v>
      </c>
      <c r="E460" s="1" t="s">
        <v>879</v>
      </c>
    </row>
    <row r="461" spans="1:5">
      <c r="A461" s="2" t="s">
        <v>1001</v>
      </c>
      <c r="B461" s="2" t="s">
        <v>1007</v>
      </c>
      <c r="C461" s="2" t="s">
        <v>886</v>
      </c>
      <c r="D461" s="2" t="s">
        <v>289</v>
      </c>
      <c r="E461" s="1" t="s">
        <v>879</v>
      </c>
    </row>
    <row r="462" spans="1:5">
      <c r="A462" s="2" t="s">
        <v>1001</v>
      </c>
      <c r="B462" s="2" t="s">
        <v>1008</v>
      </c>
      <c r="C462" s="2" t="s">
        <v>886</v>
      </c>
      <c r="D462" s="2" t="s">
        <v>289</v>
      </c>
      <c r="E462" s="1" t="s">
        <v>879</v>
      </c>
    </row>
    <row r="463" spans="1:5">
      <c r="A463" s="2" t="s">
        <v>1001</v>
      </c>
      <c r="B463" s="2" t="s">
        <v>1009</v>
      </c>
      <c r="C463" s="2" t="s">
        <v>886</v>
      </c>
      <c r="D463" s="2" t="s">
        <v>289</v>
      </c>
      <c r="E463" s="1" t="s">
        <v>879</v>
      </c>
    </row>
    <row r="464" spans="1:5">
      <c r="A464" s="2" t="s">
        <v>1001</v>
      </c>
      <c r="B464" s="2" t="s">
        <v>1010</v>
      </c>
      <c r="C464" s="2" t="s">
        <v>886</v>
      </c>
      <c r="D464" s="2" t="s">
        <v>289</v>
      </c>
      <c r="E464" s="1" t="s">
        <v>879</v>
      </c>
    </row>
    <row r="465" spans="1:5">
      <c r="A465" s="2" t="s">
        <v>1002</v>
      </c>
      <c r="B465" s="2" t="s">
        <v>1011</v>
      </c>
      <c r="C465" s="2" t="s">
        <v>886</v>
      </c>
      <c r="D465" s="2" t="s">
        <v>289</v>
      </c>
      <c r="E465" s="1" t="s">
        <v>879</v>
      </c>
    </row>
    <row r="466" spans="1:5">
      <c r="A466" s="1" t="s">
        <v>1001</v>
      </c>
      <c r="B466" s="1" t="s">
        <v>32</v>
      </c>
      <c r="C466" s="1" t="s">
        <v>215</v>
      </c>
      <c r="D466" s="1" t="s">
        <v>289</v>
      </c>
      <c r="E466" s="1" t="s">
        <v>879</v>
      </c>
    </row>
    <row r="467" spans="1:5">
      <c r="A467" s="1" t="s">
        <v>1001</v>
      </c>
      <c r="B467" s="1" t="s">
        <v>539</v>
      </c>
      <c r="C467" s="1" t="s">
        <v>218</v>
      </c>
      <c r="D467" s="1" t="s">
        <v>289</v>
      </c>
      <c r="E467" s="1" t="s">
        <v>879</v>
      </c>
    </row>
    <row r="468" spans="1:5">
      <c r="A468" s="1" t="s">
        <v>1001</v>
      </c>
      <c r="B468" s="1" t="s">
        <v>550</v>
      </c>
      <c r="C468" s="1" t="s">
        <v>218</v>
      </c>
      <c r="D468" s="1" t="s">
        <v>289</v>
      </c>
      <c r="E468" s="1" t="s">
        <v>879</v>
      </c>
    </row>
    <row r="469" spans="1:5">
      <c r="A469" s="1" t="s">
        <v>1001</v>
      </c>
      <c r="B469" s="1" t="s">
        <v>557</v>
      </c>
      <c r="C469" s="1" t="s">
        <v>218</v>
      </c>
      <c r="D469" s="1" t="s">
        <v>289</v>
      </c>
      <c r="E469" s="1" t="s">
        <v>879</v>
      </c>
    </row>
    <row r="470" spans="1:5">
      <c r="A470" s="1" t="s">
        <v>1001</v>
      </c>
      <c r="B470" s="1" t="s">
        <v>575</v>
      </c>
      <c r="C470" s="1" t="s">
        <v>218</v>
      </c>
      <c r="D470" s="1" t="s">
        <v>289</v>
      </c>
      <c r="E470" s="1" t="s">
        <v>879</v>
      </c>
    </row>
    <row r="471" spans="1:5">
      <c r="A471" s="2" t="s">
        <v>1001</v>
      </c>
      <c r="B471" s="2" t="s">
        <v>1012</v>
      </c>
      <c r="C471" s="2" t="s">
        <v>882</v>
      </c>
      <c r="D471" s="2" t="s">
        <v>289</v>
      </c>
      <c r="E471" s="1" t="s">
        <v>879</v>
      </c>
    </row>
    <row r="472" spans="1:5">
      <c r="A472" s="2" t="s">
        <v>1001</v>
      </c>
      <c r="B472" s="2" t="s">
        <v>1013</v>
      </c>
      <c r="C472" s="2" t="s">
        <v>882</v>
      </c>
      <c r="D472" s="2" t="s">
        <v>289</v>
      </c>
      <c r="E472" s="1" t="s">
        <v>879</v>
      </c>
    </row>
    <row r="473" spans="1:5">
      <c r="A473" s="2" t="s">
        <v>1001</v>
      </c>
      <c r="B473" s="2" t="s">
        <v>1014</v>
      </c>
      <c r="C473" s="2" t="s">
        <v>882</v>
      </c>
      <c r="D473" s="2" t="s">
        <v>289</v>
      </c>
      <c r="E473" s="1" t="s">
        <v>879</v>
      </c>
    </row>
    <row r="474" spans="1:5">
      <c r="A474" s="2" t="s">
        <v>1001</v>
      </c>
      <c r="B474" s="2" t="s">
        <v>1015</v>
      </c>
      <c r="C474" s="2" t="s">
        <v>882</v>
      </c>
      <c r="D474" s="2" t="s">
        <v>289</v>
      </c>
      <c r="E474" s="1" t="s">
        <v>879</v>
      </c>
    </row>
    <row r="475" spans="1:5">
      <c r="A475" s="1" t="s">
        <v>1001</v>
      </c>
      <c r="B475" s="1" t="s">
        <v>577</v>
      </c>
      <c r="C475" s="1" t="s">
        <v>230</v>
      </c>
      <c r="D475" s="1" t="s">
        <v>290</v>
      </c>
      <c r="E475" s="1" t="s">
        <v>879</v>
      </c>
    </row>
    <row r="476" spans="1:5">
      <c r="A476" s="1" t="s">
        <v>1001</v>
      </c>
      <c r="B476" s="1" t="s">
        <v>171</v>
      </c>
      <c r="C476" s="1" t="s">
        <v>215</v>
      </c>
      <c r="D476" s="1" t="s">
        <v>957</v>
      </c>
      <c r="E476" s="1" t="s">
        <v>879</v>
      </c>
    </row>
    <row r="477" spans="1:5">
      <c r="A477" s="1" t="s">
        <v>1001</v>
      </c>
      <c r="B477" s="1" t="s">
        <v>50</v>
      </c>
      <c r="C477" s="1" t="s">
        <v>215</v>
      </c>
      <c r="D477" s="1" t="s">
        <v>290</v>
      </c>
      <c r="E477" s="1" t="s">
        <v>879</v>
      </c>
    </row>
    <row r="478" spans="1:5">
      <c r="A478" s="1" t="s">
        <v>1001</v>
      </c>
      <c r="B478" s="1" t="s">
        <v>31</v>
      </c>
      <c r="C478" s="1" t="s">
        <v>215</v>
      </c>
      <c r="D478" s="1" t="s">
        <v>290</v>
      </c>
      <c r="E478" s="1" t="s">
        <v>879</v>
      </c>
    </row>
    <row r="479" spans="1:5">
      <c r="A479" s="1" t="s">
        <v>1001</v>
      </c>
      <c r="B479" s="1" t="s">
        <v>578</v>
      </c>
      <c r="C479" s="1" t="s">
        <v>215</v>
      </c>
      <c r="D479" s="1" t="s">
        <v>290</v>
      </c>
      <c r="E479" s="1" t="s">
        <v>879</v>
      </c>
    </row>
    <row r="480" spans="1:5">
      <c r="A480" s="1" t="s">
        <v>1001</v>
      </c>
      <c r="B480" s="1" t="s">
        <v>579</v>
      </c>
      <c r="C480" s="1" t="s">
        <v>215</v>
      </c>
      <c r="D480" s="1" t="s">
        <v>290</v>
      </c>
      <c r="E480" s="1" t="s">
        <v>879</v>
      </c>
    </row>
    <row r="481" spans="1:5">
      <c r="A481" s="1" t="s">
        <v>1001</v>
      </c>
      <c r="B481" s="1" t="s">
        <v>580</v>
      </c>
      <c r="C481" s="1" t="s">
        <v>215</v>
      </c>
      <c r="D481" s="1" t="s">
        <v>290</v>
      </c>
      <c r="E481" s="1" t="s">
        <v>879</v>
      </c>
    </row>
    <row r="482" spans="1:5">
      <c r="A482" s="2" t="s">
        <v>1001</v>
      </c>
      <c r="B482" s="2" t="s">
        <v>1016</v>
      </c>
      <c r="C482" s="2" t="s">
        <v>886</v>
      </c>
      <c r="D482" s="2" t="s">
        <v>290</v>
      </c>
      <c r="E482" s="1" t="s">
        <v>879</v>
      </c>
    </row>
    <row r="483" spans="1:5">
      <c r="A483" s="1" t="s">
        <v>1001</v>
      </c>
      <c r="B483" s="1" t="s">
        <v>144</v>
      </c>
      <c r="C483" s="1" t="s">
        <v>215</v>
      </c>
      <c r="D483" s="1" t="s">
        <v>290</v>
      </c>
      <c r="E483" s="1" t="s">
        <v>879</v>
      </c>
    </row>
    <row r="484" spans="1:5">
      <c r="A484" s="1" t="s">
        <v>1001</v>
      </c>
      <c r="B484" s="1" t="s">
        <v>99</v>
      </c>
      <c r="C484" s="1" t="s">
        <v>215</v>
      </c>
      <c r="D484" s="1" t="s">
        <v>290</v>
      </c>
      <c r="E484" s="1" t="s">
        <v>879</v>
      </c>
    </row>
    <row r="485" spans="1:5">
      <c r="A485" s="1" t="s">
        <v>1001</v>
      </c>
      <c r="B485" s="1" t="s">
        <v>173</v>
      </c>
      <c r="C485" s="1" t="s">
        <v>215</v>
      </c>
      <c r="D485" s="1" t="s">
        <v>290</v>
      </c>
      <c r="E485" s="1" t="s">
        <v>879</v>
      </c>
    </row>
    <row r="486" spans="1:5">
      <c r="A486" s="1" t="s">
        <v>1001</v>
      </c>
      <c r="B486" s="1" t="s">
        <v>175</v>
      </c>
      <c r="C486" s="1" t="s">
        <v>215</v>
      </c>
      <c r="D486" s="1" t="s">
        <v>290</v>
      </c>
      <c r="E486" s="1" t="s">
        <v>879</v>
      </c>
    </row>
    <row r="487" spans="1:5">
      <c r="A487" s="1" t="s">
        <v>1001</v>
      </c>
      <c r="B487" s="1" t="s">
        <v>160</v>
      </c>
      <c r="C487" s="1" t="s">
        <v>215</v>
      </c>
      <c r="D487" s="1" t="s">
        <v>290</v>
      </c>
      <c r="E487" s="1" t="s">
        <v>879</v>
      </c>
    </row>
    <row r="488" spans="1:5">
      <c r="A488" s="1" t="s">
        <v>1002</v>
      </c>
      <c r="B488" s="1" t="s">
        <v>192</v>
      </c>
      <c r="C488" s="1" t="s">
        <v>215</v>
      </c>
      <c r="D488" s="1" t="s">
        <v>290</v>
      </c>
      <c r="E488" s="1" t="s">
        <v>879</v>
      </c>
    </row>
    <row r="489" spans="1:5">
      <c r="A489" s="2" t="s">
        <v>1017</v>
      </c>
      <c r="B489" s="2" t="s">
        <v>1018</v>
      </c>
      <c r="C489" s="2" t="s">
        <v>886</v>
      </c>
      <c r="D489" s="2" t="s">
        <v>289</v>
      </c>
      <c r="E489" s="1" t="s">
        <v>879</v>
      </c>
    </row>
    <row r="490" spans="1:5">
      <c r="A490" s="1" t="s">
        <v>1019</v>
      </c>
      <c r="B490" s="1" t="s">
        <v>708</v>
      </c>
      <c r="C490" s="1" t="s">
        <v>215</v>
      </c>
      <c r="D490" s="1" t="s">
        <v>289</v>
      </c>
      <c r="E490" s="1" t="s">
        <v>879</v>
      </c>
    </row>
    <row r="491" spans="1:5">
      <c r="A491" s="1" t="s">
        <v>1019</v>
      </c>
      <c r="B491" s="1" t="s">
        <v>709</v>
      </c>
      <c r="C491" s="1" t="s">
        <v>215</v>
      </c>
      <c r="D491" s="1" t="s">
        <v>289</v>
      </c>
      <c r="E491" s="1" t="s">
        <v>879</v>
      </c>
    </row>
    <row r="492" spans="1:5">
      <c r="A492" s="1" t="s">
        <v>1019</v>
      </c>
      <c r="B492" s="1" t="s">
        <v>710</v>
      </c>
      <c r="C492" s="1" t="s">
        <v>215</v>
      </c>
      <c r="D492" s="1" t="s">
        <v>289</v>
      </c>
      <c r="E492" s="1" t="s">
        <v>879</v>
      </c>
    </row>
    <row r="493" spans="1:5">
      <c r="A493" s="1" t="s">
        <v>1019</v>
      </c>
      <c r="B493" s="1" t="s">
        <v>711</v>
      </c>
      <c r="C493" s="1" t="s">
        <v>215</v>
      </c>
      <c r="D493" s="1" t="s">
        <v>289</v>
      </c>
      <c r="E493" s="1" t="s">
        <v>879</v>
      </c>
    </row>
    <row r="494" spans="1:5">
      <c r="A494" s="1" t="s">
        <v>1019</v>
      </c>
      <c r="B494" s="1" t="s">
        <v>712</v>
      </c>
      <c r="C494" s="1" t="s">
        <v>215</v>
      </c>
      <c r="D494" s="1" t="s">
        <v>289</v>
      </c>
      <c r="E494" s="1" t="s">
        <v>879</v>
      </c>
    </row>
    <row r="495" spans="1:5">
      <c r="A495" s="1" t="s">
        <v>1019</v>
      </c>
      <c r="B495" s="1" t="s">
        <v>713</v>
      </c>
      <c r="C495" s="1" t="s">
        <v>215</v>
      </c>
      <c r="D495" s="1" t="s">
        <v>289</v>
      </c>
      <c r="E495" s="1" t="s">
        <v>879</v>
      </c>
    </row>
    <row r="496" spans="1:5">
      <c r="A496" s="1" t="s">
        <v>1019</v>
      </c>
      <c r="B496" s="1" t="s">
        <v>714</v>
      </c>
      <c r="C496" s="1" t="s">
        <v>215</v>
      </c>
      <c r="D496" s="1" t="s">
        <v>289</v>
      </c>
      <c r="E496" s="1" t="s">
        <v>879</v>
      </c>
    </row>
    <row r="497" spans="1:5">
      <c r="A497" s="1" t="s">
        <v>1019</v>
      </c>
      <c r="B497" s="1" t="s">
        <v>78</v>
      </c>
      <c r="C497" s="1" t="s">
        <v>215</v>
      </c>
      <c r="D497" s="1" t="s">
        <v>289</v>
      </c>
      <c r="E497" s="1" t="s">
        <v>879</v>
      </c>
    </row>
    <row r="498" spans="1:5">
      <c r="A498" s="1" t="s">
        <v>1019</v>
      </c>
      <c r="B498" s="1" t="s">
        <v>132</v>
      </c>
      <c r="C498" s="1" t="s">
        <v>215</v>
      </c>
      <c r="D498" s="1" t="s">
        <v>289</v>
      </c>
      <c r="E498" s="1" t="s">
        <v>879</v>
      </c>
    </row>
    <row r="499" spans="1:5">
      <c r="A499" s="1" t="s">
        <v>1019</v>
      </c>
      <c r="B499" s="1" t="s">
        <v>715</v>
      </c>
      <c r="C499" s="1" t="s">
        <v>215</v>
      </c>
      <c r="D499" s="1" t="s">
        <v>289</v>
      </c>
      <c r="E499" s="1" t="s">
        <v>879</v>
      </c>
    </row>
    <row r="500" spans="1:5">
      <c r="A500" s="1" t="s">
        <v>1019</v>
      </c>
      <c r="B500" s="1" t="s">
        <v>716</v>
      </c>
      <c r="C500" s="1" t="s">
        <v>215</v>
      </c>
      <c r="D500" s="1" t="s">
        <v>289</v>
      </c>
      <c r="E500" s="1" t="s">
        <v>879</v>
      </c>
    </row>
    <row r="501" spans="1:5">
      <c r="A501" s="1" t="s">
        <v>1019</v>
      </c>
      <c r="B501" s="1" t="s">
        <v>717</v>
      </c>
      <c r="C501" s="1" t="s">
        <v>215</v>
      </c>
      <c r="D501" s="1" t="s">
        <v>289</v>
      </c>
      <c r="E501" s="1" t="s">
        <v>879</v>
      </c>
    </row>
    <row r="502" spans="1:5">
      <c r="A502" s="1" t="s">
        <v>1019</v>
      </c>
      <c r="B502" s="1" t="s">
        <v>718</v>
      </c>
      <c r="C502" s="1" t="s">
        <v>215</v>
      </c>
      <c r="D502" s="1" t="s">
        <v>289</v>
      </c>
      <c r="E502" s="1" t="s">
        <v>879</v>
      </c>
    </row>
    <row r="503" spans="1:5">
      <c r="A503" s="1" t="s">
        <v>1019</v>
      </c>
      <c r="B503" s="1" t="s">
        <v>719</v>
      </c>
      <c r="C503" s="1" t="s">
        <v>215</v>
      </c>
      <c r="D503" s="1" t="s">
        <v>289</v>
      </c>
      <c r="E503" s="1" t="s">
        <v>879</v>
      </c>
    </row>
    <row r="504" spans="1:5">
      <c r="A504" s="1" t="s">
        <v>1019</v>
      </c>
      <c r="B504" s="1" t="s">
        <v>720</v>
      </c>
      <c r="C504" s="1" t="s">
        <v>215</v>
      </c>
      <c r="D504" s="1" t="s">
        <v>289</v>
      </c>
      <c r="E504" s="1" t="s">
        <v>879</v>
      </c>
    </row>
    <row r="505" spans="1:5">
      <c r="A505" s="2" t="s">
        <v>1017</v>
      </c>
      <c r="B505" s="2" t="s">
        <v>1020</v>
      </c>
      <c r="C505" s="2" t="s">
        <v>886</v>
      </c>
      <c r="D505" s="2" t="s">
        <v>289</v>
      </c>
      <c r="E505" s="1" t="s">
        <v>879</v>
      </c>
    </row>
    <row r="506" spans="1:5">
      <c r="A506" s="1" t="s">
        <v>1019</v>
      </c>
      <c r="B506" s="1" t="s">
        <v>707</v>
      </c>
      <c r="C506" s="1" t="s">
        <v>218</v>
      </c>
      <c r="D506" s="1" t="s">
        <v>289</v>
      </c>
      <c r="E506" s="1" t="s">
        <v>879</v>
      </c>
    </row>
    <row r="507" spans="1:5">
      <c r="A507" s="1" t="s">
        <v>1019</v>
      </c>
      <c r="B507" s="1" t="s">
        <v>618</v>
      </c>
      <c r="C507" s="1" t="s">
        <v>218</v>
      </c>
      <c r="D507" s="1" t="s">
        <v>289</v>
      </c>
      <c r="E507" s="1" t="s">
        <v>879</v>
      </c>
    </row>
    <row r="508" spans="1:5">
      <c r="A508" s="2" t="s">
        <v>1017</v>
      </c>
      <c r="B508" s="2" t="s">
        <v>1021</v>
      </c>
      <c r="C508" s="2" t="s">
        <v>882</v>
      </c>
      <c r="D508" s="2" t="s">
        <v>289</v>
      </c>
      <c r="E508" s="1" t="s">
        <v>879</v>
      </c>
    </row>
    <row r="509" spans="1:5">
      <c r="A509" s="2" t="s">
        <v>1017</v>
      </c>
      <c r="B509" s="2" t="s">
        <v>1022</v>
      </c>
      <c r="C509" s="2" t="s">
        <v>882</v>
      </c>
      <c r="D509" s="2" t="s">
        <v>289</v>
      </c>
      <c r="E509" s="1" t="s">
        <v>879</v>
      </c>
    </row>
    <row r="510" spans="1:5">
      <c r="A510" s="2" t="s">
        <v>1017</v>
      </c>
      <c r="B510" s="2" t="s">
        <v>1023</v>
      </c>
      <c r="C510" s="2" t="s">
        <v>882</v>
      </c>
      <c r="D510" s="2" t="s">
        <v>289</v>
      </c>
      <c r="E510" s="1" t="s">
        <v>879</v>
      </c>
    </row>
    <row r="511" spans="1:5">
      <c r="A511" s="2" t="s">
        <v>1017</v>
      </c>
      <c r="B511" s="2" t="s">
        <v>1024</v>
      </c>
      <c r="C511" s="2" t="s">
        <v>882</v>
      </c>
      <c r="D511" s="2" t="s">
        <v>289</v>
      </c>
      <c r="E511" s="1" t="s">
        <v>879</v>
      </c>
    </row>
    <row r="512" spans="1:5">
      <c r="A512" s="1" t="s">
        <v>1019</v>
      </c>
      <c r="B512" s="1" t="s">
        <v>721</v>
      </c>
      <c r="C512" s="1" t="s">
        <v>215</v>
      </c>
      <c r="D512" s="1" t="s">
        <v>290</v>
      </c>
      <c r="E512" s="1" t="s">
        <v>879</v>
      </c>
    </row>
    <row r="513" spans="1:5">
      <c r="A513" s="1" t="s">
        <v>1019</v>
      </c>
      <c r="B513" s="1" t="s">
        <v>722</v>
      </c>
      <c r="C513" s="1" t="s">
        <v>215</v>
      </c>
      <c r="D513" s="1" t="s">
        <v>290</v>
      </c>
      <c r="E513" s="1" t="s">
        <v>879</v>
      </c>
    </row>
    <row r="514" spans="1:5">
      <c r="A514" s="1" t="s">
        <v>1019</v>
      </c>
      <c r="B514" s="1" t="s">
        <v>64</v>
      </c>
      <c r="C514" s="1" t="s">
        <v>215</v>
      </c>
      <c r="D514" s="1" t="s">
        <v>290</v>
      </c>
      <c r="E514" s="1" t="s">
        <v>879</v>
      </c>
    </row>
    <row r="515" spans="1:5">
      <c r="A515" s="1" t="s">
        <v>1019</v>
      </c>
      <c r="B515" s="1" t="s">
        <v>121</v>
      </c>
      <c r="C515" s="1" t="s">
        <v>215</v>
      </c>
      <c r="D515" s="1" t="s">
        <v>290</v>
      </c>
      <c r="E515" s="1" t="s">
        <v>879</v>
      </c>
    </row>
    <row r="516" spans="1:5">
      <c r="A516" s="1" t="s">
        <v>1019</v>
      </c>
      <c r="B516" s="1" t="s">
        <v>79</v>
      </c>
      <c r="C516" s="1" t="s">
        <v>215</v>
      </c>
      <c r="D516" s="1" t="s">
        <v>290</v>
      </c>
      <c r="E516" s="1" t="s">
        <v>879</v>
      </c>
    </row>
    <row r="517" spans="1:5">
      <c r="A517" s="1" t="s">
        <v>1025</v>
      </c>
      <c r="B517" s="1" t="s">
        <v>823</v>
      </c>
      <c r="C517" s="1" t="s">
        <v>230</v>
      </c>
      <c r="D517" s="1" t="s">
        <v>289</v>
      </c>
      <c r="E517" s="1" t="s">
        <v>879</v>
      </c>
    </row>
    <row r="518" spans="1:5">
      <c r="A518" s="1" t="s">
        <v>1025</v>
      </c>
      <c r="B518" s="1" t="s">
        <v>809</v>
      </c>
      <c r="C518" s="1" t="s">
        <v>215</v>
      </c>
      <c r="D518" s="1" t="s">
        <v>289</v>
      </c>
      <c r="E518" s="1" t="s">
        <v>879</v>
      </c>
    </row>
    <row r="519" spans="1:5">
      <c r="A519" s="1" t="s">
        <v>1025</v>
      </c>
      <c r="B519" s="1" t="s">
        <v>810</v>
      </c>
      <c r="C519" s="1" t="s">
        <v>215</v>
      </c>
      <c r="D519" s="1" t="s">
        <v>289</v>
      </c>
      <c r="E519" s="1" t="s">
        <v>879</v>
      </c>
    </row>
    <row r="520" spans="1:5">
      <c r="A520" s="1" t="s">
        <v>1025</v>
      </c>
      <c r="B520" s="1" t="s">
        <v>811</v>
      </c>
      <c r="C520" s="1" t="s">
        <v>215</v>
      </c>
      <c r="D520" s="1" t="s">
        <v>289</v>
      </c>
      <c r="E520" s="1" t="s">
        <v>879</v>
      </c>
    </row>
    <row r="521" spans="1:5">
      <c r="A521" s="1" t="s">
        <v>1025</v>
      </c>
      <c r="B521" s="1" t="s">
        <v>812</v>
      </c>
      <c r="C521" s="1" t="s">
        <v>215</v>
      </c>
      <c r="D521" s="1" t="s">
        <v>289</v>
      </c>
      <c r="E521" s="1" t="s">
        <v>879</v>
      </c>
    </row>
    <row r="522" spans="1:5">
      <c r="A522" s="1" t="s">
        <v>1025</v>
      </c>
      <c r="B522" s="1" t="s">
        <v>813</v>
      </c>
      <c r="C522" s="1" t="s">
        <v>215</v>
      </c>
      <c r="D522" s="1" t="s">
        <v>289</v>
      </c>
      <c r="E522" s="1" t="s">
        <v>879</v>
      </c>
    </row>
    <row r="523" spans="1:5">
      <c r="A523" s="1" t="s">
        <v>1025</v>
      </c>
      <c r="B523" s="1" t="s">
        <v>814</v>
      </c>
      <c r="C523" s="1" t="s">
        <v>215</v>
      </c>
      <c r="D523" s="1" t="s">
        <v>289</v>
      </c>
      <c r="E523" s="1" t="s">
        <v>879</v>
      </c>
    </row>
    <row r="524" spans="1:5">
      <c r="A524" s="1" t="s">
        <v>1025</v>
      </c>
      <c r="B524" s="1" t="s">
        <v>815</v>
      </c>
      <c r="C524" s="1" t="s">
        <v>215</v>
      </c>
      <c r="D524" s="1" t="s">
        <v>289</v>
      </c>
      <c r="E524" s="1" t="s">
        <v>879</v>
      </c>
    </row>
    <row r="525" spans="1:5">
      <c r="A525" s="1" t="s">
        <v>1025</v>
      </c>
      <c r="B525" s="1" t="s">
        <v>816</v>
      </c>
      <c r="C525" s="1" t="s">
        <v>215</v>
      </c>
      <c r="D525" s="1" t="s">
        <v>289</v>
      </c>
      <c r="E525" s="1" t="s">
        <v>879</v>
      </c>
    </row>
    <row r="526" spans="1:5">
      <c r="A526" s="1" t="s">
        <v>1025</v>
      </c>
      <c r="B526" s="1" t="s">
        <v>817</v>
      </c>
      <c r="C526" s="1" t="s">
        <v>215</v>
      </c>
      <c r="D526" s="1" t="s">
        <v>289</v>
      </c>
      <c r="E526" s="1" t="s">
        <v>879</v>
      </c>
    </row>
    <row r="527" spans="1:5">
      <c r="A527" s="1" t="s">
        <v>1025</v>
      </c>
      <c r="B527" s="1" t="s">
        <v>818</v>
      </c>
      <c r="C527" s="1" t="s">
        <v>215</v>
      </c>
      <c r="D527" s="1" t="s">
        <v>289</v>
      </c>
      <c r="E527" s="1" t="s">
        <v>879</v>
      </c>
    </row>
    <row r="528" spans="1:5">
      <c r="A528" s="1" t="s">
        <v>1025</v>
      </c>
      <c r="B528" s="1" t="s">
        <v>819</v>
      </c>
      <c r="C528" s="1" t="s">
        <v>215</v>
      </c>
      <c r="D528" s="1" t="s">
        <v>289</v>
      </c>
      <c r="E528" s="1" t="s">
        <v>879</v>
      </c>
    </row>
    <row r="529" spans="1:5">
      <c r="A529" s="1" t="s">
        <v>1025</v>
      </c>
      <c r="B529" s="1" t="s">
        <v>820</v>
      </c>
      <c r="C529" s="1" t="s">
        <v>215</v>
      </c>
      <c r="D529" s="1" t="s">
        <v>289</v>
      </c>
      <c r="E529" s="1" t="s">
        <v>879</v>
      </c>
    </row>
    <row r="530" spans="1:5">
      <c r="A530" s="1" t="s">
        <v>1025</v>
      </c>
      <c r="B530" s="1" t="s">
        <v>821</v>
      </c>
      <c r="C530" s="1" t="s">
        <v>215</v>
      </c>
      <c r="D530" s="1" t="s">
        <v>289</v>
      </c>
      <c r="E530" s="1" t="s">
        <v>879</v>
      </c>
    </row>
    <row r="531" spans="1:5">
      <c r="A531" s="1" t="s">
        <v>1025</v>
      </c>
      <c r="B531" s="1" t="s">
        <v>822</v>
      </c>
      <c r="C531" s="1" t="s">
        <v>215</v>
      </c>
      <c r="D531" s="1" t="s">
        <v>289</v>
      </c>
      <c r="E531" s="1" t="s">
        <v>879</v>
      </c>
    </row>
    <row r="532" spans="1:5">
      <c r="A532" s="1" t="s">
        <v>1025</v>
      </c>
      <c r="B532" s="1" t="s">
        <v>824</v>
      </c>
      <c r="C532" s="1" t="s">
        <v>215</v>
      </c>
      <c r="D532" s="1" t="s">
        <v>289</v>
      </c>
      <c r="E532" s="1" t="s">
        <v>879</v>
      </c>
    </row>
    <row r="533" spans="1:5">
      <c r="A533" s="1" t="s">
        <v>1025</v>
      </c>
      <c r="B533" s="1" t="s">
        <v>825</v>
      </c>
      <c r="C533" s="1" t="s">
        <v>215</v>
      </c>
      <c r="D533" s="1" t="s">
        <v>289</v>
      </c>
      <c r="E533" s="1" t="s">
        <v>879</v>
      </c>
    </row>
    <row r="534" spans="1:5">
      <c r="A534" s="1" t="s">
        <v>1025</v>
      </c>
      <c r="B534" s="1" t="s">
        <v>826</v>
      </c>
      <c r="C534" s="1" t="s">
        <v>215</v>
      </c>
      <c r="D534" s="1" t="s">
        <v>289</v>
      </c>
      <c r="E534" s="1" t="s">
        <v>879</v>
      </c>
    </row>
    <row r="535" spans="1:5">
      <c r="A535" s="1" t="s">
        <v>1025</v>
      </c>
      <c r="B535" s="1" t="s">
        <v>827</v>
      </c>
      <c r="C535" s="1" t="s">
        <v>215</v>
      </c>
      <c r="D535" s="1" t="s">
        <v>289</v>
      </c>
      <c r="E535" s="1" t="s">
        <v>879</v>
      </c>
    </row>
    <row r="536" spans="1:5">
      <c r="A536" s="1" t="s">
        <v>1025</v>
      </c>
      <c r="B536" s="1" t="s">
        <v>828</v>
      </c>
      <c r="C536" s="1" t="s">
        <v>215</v>
      </c>
      <c r="D536" s="1" t="s">
        <v>289</v>
      </c>
      <c r="E536" s="1" t="s">
        <v>879</v>
      </c>
    </row>
    <row r="537" spans="1:5">
      <c r="A537" s="2" t="s">
        <v>1026</v>
      </c>
      <c r="B537" s="2" t="s">
        <v>1027</v>
      </c>
      <c r="C537" s="2" t="s">
        <v>886</v>
      </c>
      <c r="D537" s="2" t="s">
        <v>289</v>
      </c>
      <c r="E537" s="1" t="s">
        <v>879</v>
      </c>
    </row>
    <row r="538" spans="1:5">
      <c r="A538" s="2" t="s">
        <v>1026</v>
      </c>
      <c r="B538" s="2" t="s">
        <v>1028</v>
      </c>
      <c r="C538" s="2" t="s">
        <v>886</v>
      </c>
      <c r="D538" s="2" t="s">
        <v>289</v>
      </c>
      <c r="E538" s="1" t="s">
        <v>879</v>
      </c>
    </row>
    <row r="539" spans="1:5">
      <c r="A539" s="1" t="s">
        <v>1025</v>
      </c>
      <c r="B539" s="1" t="s">
        <v>804</v>
      </c>
      <c r="C539" s="1" t="s">
        <v>218</v>
      </c>
      <c r="D539" s="1" t="s">
        <v>289</v>
      </c>
      <c r="E539" s="1" t="s">
        <v>879</v>
      </c>
    </row>
    <row r="540" spans="1:5">
      <c r="A540" s="1" t="s">
        <v>1025</v>
      </c>
      <c r="B540" s="1" t="s">
        <v>805</v>
      </c>
      <c r="C540" s="1" t="s">
        <v>218</v>
      </c>
      <c r="D540" s="1" t="s">
        <v>289</v>
      </c>
      <c r="E540" s="1" t="s">
        <v>879</v>
      </c>
    </row>
    <row r="541" spans="1:5">
      <c r="A541" s="1" t="s">
        <v>1025</v>
      </c>
      <c r="B541" s="1" t="s">
        <v>806</v>
      </c>
      <c r="C541" s="1" t="s">
        <v>218</v>
      </c>
      <c r="D541" s="1" t="s">
        <v>289</v>
      </c>
      <c r="E541" s="1" t="s">
        <v>879</v>
      </c>
    </row>
    <row r="542" spans="1:5">
      <c r="A542" s="1" t="s">
        <v>1025</v>
      </c>
      <c r="B542" s="1" t="s">
        <v>807</v>
      </c>
      <c r="C542" s="1" t="s">
        <v>218</v>
      </c>
      <c r="D542" s="1" t="s">
        <v>289</v>
      </c>
      <c r="E542" s="1" t="s">
        <v>879</v>
      </c>
    </row>
    <row r="543" spans="1:5">
      <c r="A543" s="1" t="s">
        <v>1025</v>
      </c>
      <c r="B543" s="1" t="s">
        <v>808</v>
      </c>
      <c r="C543" s="1" t="s">
        <v>218</v>
      </c>
      <c r="D543" s="1" t="s">
        <v>289</v>
      </c>
      <c r="E543" s="1" t="s">
        <v>879</v>
      </c>
    </row>
    <row r="544" spans="1:5">
      <c r="A544" s="1" t="s">
        <v>1025</v>
      </c>
      <c r="B544" s="1" t="s">
        <v>52</v>
      </c>
      <c r="C544" s="1" t="s">
        <v>218</v>
      </c>
      <c r="D544" s="1" t="s">
        <v>289</v>
      </c>
      <c r="E544" s="1" t="s">
        <v>879</v>
      </c>
    </row>
    <row r="545" spans="1:5">
      <c r="A545" s="2" t="s">
        <v>1025</v>
      </c>
      <c r="B545" s="2" t="s">
        <v>1029</v>
      </c>
      <c r="C545" s="2" t="s">
        <v>882</v>
      </c>
      <c r="D545" s="2" t="s">
        <v>289</v>
      </c>
      <c r="E545" s="1" t="s">
        <v>879</v>
      </c>
    </row>
    <row r="546" spans="1:5">
      <c r="A546" s="2" t="s">
        <v>1025</v>
      </c>
      <c r="B546" s="2" t="s">
        <v>1030</v>
      </c>
      <c r="C546" s="2" t="s">
        <v>882</v>
      </c>
      <c r="D546" s="2" t="s">
        <v>289</v>
      </c>
      <c r="E546" s="1" t="s">
        <v>879</v>
      </c>
    </row>
    <row r="547" spans="1:5">
      <c r="A547" s="2" t="s">
        <v>1026</v>
      </c>
      <c r="B547" s="2" t="s">
        <v>1031</v>
      </c>
      <c r="C547" s="2" t="s">
        <v>882</v>
      </c>
      <c r="D547" s="2" t="s">
        <v>289</v>
      </c>
      <c r="E547" s="1" t="s">
        <v>879</v>
      </c>
    </row>
    <row r="548" spans="1:5">
      <c r="A548" s="2" t="s">
        <v>1026</v>
      </c>
      <c r="B548" s="2" t="s">
        <v>1032</v>
      </c>
      <c r="C548" s="2" t="s">
        <v>882</v>
      </c>
      <c r="D548" s="2" t="s">
        <v>289</v>
      </c>
      <c r="E548" s="1" t="s">
        <v>879</v>
      </c>
    </row>
    <row r="549" spans="1:5">
      <c r="A549" s="2" t="s">
        <v>1025</v>
      </c>
      <c r="B549" s="2" t="s">
        <v>1033</v>
      </c>
      <c r="C549" s="2" t="s">
        <v>882</v>
      </c>
      <c r="D549" s="2" t="s">
        <v>289</v>
      </c>
      <c r="E549" s="1" t="s">
        <v>879</v>
      </c>
    </row>
    <row r="550" spans="1:5">
      <c r="A550" s="2" t="s">
        <v>1026</v>
      </c>
      <c r="B550" s="2" t="s">
        <v>1034</v>
      </c>
      <c r="C550" s="2" t="s">
        <v>882</v>
      </c>
      <c r="D550" s="2" t="s">
        <v>289</v>
      </c>
      <c r="E550" s="1" t="s">
        <v>879</v>
      </c>
    </row>
    <row r="551" spans="1:5">
      <c r="A551" s="2" t="s">
        <v>1025</v>
      </c>
      <c r="B551" s="2" t="s">
        <v>1035</v>
      </c>
      <c r="C551" s="2" t="s">
        <v>882</v>
      </c>
      <c r="D551" s="2" t="s">
        <v>289</v>
      </c>
      <c r="E551" s="1" t="s">
        <v>879</v>
      </c>
    </row>
    <row r="552" spans="1:5">
      <c r="A552" s="2" t="s">
        <v>1026</v>
      </c>
      <c r="B552" s="2" t="s">
        <v>1036</v>
      </c>
      <c r="C552" s="2" t="s">
        <v>882</v>
      </c>
      <c r="D552" s="2" t="s">
        <v>289</v>
      </c>
      <c r="E552" s="1" t="s">
        <v>879</v>
      </c>
    </row>
    <row r="553" spans="1:5">
      <c r="A553" s="1" t="s">
        <v>1025</v>
      </c>
      <c r="B553" s="1" t="s">
        <v>11</v>
      </c>
      <c r="C553" s="1" t="s">
        <v>215</v>
      </c>
      <c r="D553" s="1" t="s">
        <v>290</v>
      </c>
      <c r="E553" s="1" t="s">
        <v>879</v>
      </c>
    </row>
    <row r="554" spans="1:5">
      <c r="A554" s="1" t="s">
        <v>1025</v>
      </c>
      <c r="B554" s="1" t="s">
        <v>41</v>
      </c>
      <c r="C554" s="1" t="s">
        <v>215</v>
      </c>
      <c r="D554" s="1" t="s">
        <v>290</v>
      </c>
      <c r="E554" s="1" t="s">
        <v>879</v>
      </c>
    </row>
    <row r="555" spans="1:5">
      <c r="A555" s="1" t="s">
        <v>1025</v>
      </c>
      <c r="B555" s="1" t="s">
        <v>829</v>
      </c>
      <c r="C555" s="1" t="s">
        <v>215</v>
      </c>
      <c r="D555" s="1" t="s">
        <v>290</v>
      </c>
      <c r="E555" s="1" t="s">
        <v>879</v>
      </c>
    </row>
    <row r="556" spans="1:5">
      <c r="A556" s="1" t="s">
        <v>1025</v>
      </c>
      <c r="B556" s="1" t="s">
        <v>830</v>
      </c>
      <c r="C556" s="1" t="s">
        <v>215</v>
      </c>
      <c r="D556" s="1" t="s">
        <v>290</v>
      </c>
      <c r="E556" s="1" t="s">
        <v>879</v>
      </c>
    </row>
    <row r="557" spans="1:5">
      <c r="A557" s="1" t="s">
        <v>1025</v>
      </c>
      <c r="B557" s="1" t="s">
        <v>40</v>
      </c>
      <c r="C557" s="1" t="s">
        <v>215</v>
      </c>
      <c r="D557" s="1" t="s">
        <v>290</v>
      </c>
      <c r="E557" s="1" t="s">
        <v>879</v>
      </c>
    </row>
    <row r="558" spans="1:5">
      <c r="A558" s="1" t="s">
        <v>1025</v>
      </c>
      <c r="B558" s="1" t="s">
        <v>39</v>
      </c>
      <c r="C558" s="1" t="s">
        <v>215</v>
      </c>
      <c r="D558" s="1" t="s">
        <v>290</v>
      </c>
      <c r="E558" s="1" t="s">
        <v>879</v>
      </c>
    </row>
    <row r="559" spans="1:5">
      <c r="A559" s="1" t="s">
        <v>1025</v>
      </c>
      <c r="B559" s="1" t="s">
        <v>44</v>
      </c>
      <c r="C559" s="1" t="s">
        <v>215</v>
      </c>
      <c r="D559" s="1" t="s">
        <v>290</v>
      </c>
      <c r="E559" s="1" t="s">
        <v>879</v>
      </c>
    </row>
    <row r="560" spans="1:5">
      <c r="A560" s="2" t="s">
        <v>1026</v>
      </c>
      <c r="B560" s="2" t="s">
        <v>1037</v>
      </c>
      <c r="C560" s="2" t="s">
        <v>886</v>
      </c>
      <c r="D560" s="2" t="s">
        <v>290</v>
      </c>
      <c r="E560" s="1" t="s">
        <v>879</v>
      </c>
    </row>
    <row r="561" spans="1:5">
      <c r="A561" s="1" t="s">
        <v>1025</v>
      </c>
      <c r="B561" s="1" t="s">
        <v>119</v>
      </c>
      <c r="C561" s="1" t="s">
        <v>215</v>
      </c>
      <c r="D561" s="1" t="s">
        <v>290</v>
      </c>
      <c r="E561" s="1" t="s">
        <v>879</v>
      </c>
    </row>
    <row r="562" spans="1:5">
      <c r="A562" s="1" t="s">
        <v>1025</v>
      </c>
      <c r="B562" s="1" t="s">
        <v>38</v>
      </c>
      <c r="C562" s="1" t="s">
        <v>215</v>
      </c>
      <c r="D562" s="1" t="s">
        <v>290</v>
      </c>
      <c r="E562" s="1" t="s">
        <v>879</v>
      </c>
    </row>
    <row r="563" spans="1:5">
      <c r="A563" s="1" t="s">
        <v>1025</v>
      </c>
      <c r="B563" s="1" t="s">
        <v>120</v>
      </c>
      <c r="C563" s="1" t="s">
        <v>215</v>
      </c>
      <c r="D563" s="1" t="s">
        <v>290</v>
      </c>
      <c r="E563" s="1" t="s">
        <v>879</v>
      </c>
    </row>
    <row r="564" spans="1:5">
      <c r="A564" s="1" t="s">
        <v>1025</v>
      </c>
      <c r="B564" s="1" t="s">
        <v>156</v>
      </c>
      <c r="C564" s="1" t="s">
        <v>215</v>
      </c>
      <c r="D564" s="1" t="s">
        <v>290</v>
      </c>
      <c r="E564" s="1" t="s">
        <v>879</v>
      </c>
    </row>
    <row r="565" spans="1:5">
      <c r="A565" s="1" t="s">
        <v>1025</v>
      </c>
      <c r="B565" s="1" t="s">
        <v>1038</v>
      </c>
      <c r="C565" s="1" t="s">
        <v>215</v>
      </c>
      <c r="D565" s="1" t="s">
        <v>290</v>
      </c>
      <c r="E565" s="1" t="s">
        <v>879</v>
      </c>
    </row>
    <row r="566" spans="1:5">
      <c r="A566" s="2" t="s">
        <v>1039</v>
      </c>
      <c r="B566" s="2" t="s">
        <v>1040</v>
      </c>
      <c r="C566" s="2" t="s">
        <v>886</v>
      </c>
      <c r="D566" s="2" t="s">
        <v>289</v>
      </c>
      <c r="E566" s="1" t="s">
        <v>879</v>
      </c>
    </row>
    <row r="567" spans="1:5">
      <c r="A567" s="2" t="s">
        <v>1039</v>
      </c>
      <c r="B567" s="2" t="s">
        <v>1041</v>
      </c>
      <c r="C567" s="2" t="s">
        <v>886</v>
      </c>
      <c r="D567" s="2" t="s">
        <v>289</v>
      </c>
      <c r="E567" s="1" t="s">
        <v>879</v>
      </c>
    </row>
    <row r="568" spans="1:5">
      <c r="A568" s="2" t="s">
        <v>1039</v>
      </c>
      <c r="B568" s="2" t="s">
        <v>1042</v>
      </c>
      <c r="C568" s="2" t="s">
        <v>886</v>
      </c>
      <c r="D568" s="2" t="s">
        <v>289</v>
      </c>
      <c r="E568" s="1" t="s">
        <v>879</v>
      </c>
    </row>
    <row r="569" spans="1:5">
      <c r="A569" s="2" t="s">
        <v>1039</v>
      </c>
      <c r="B569" s="2" t="s">
        <v>1043</v>
      </c>
      <c r="C569" s="2" t="s">
        <v>886</v>
      </c>
      <c r="D569" s="2" t="s">
        <v>289</v>
      </c>
      <c r="E569" s="1" t="s">
        <v>879</v>
      </c>
    </row>
    <row r="570" spans="1:5">
      <c r="A570" s="2" t="s">
        <v>1039</v>
      </c>
      <c r="B570" s="2" t="s">
        <v>1044</v>
      </c>
      <c r="C570" s="2" t="s">
        <v>886</v>
      </c>
      <c r="D570" s="2" t="s">
        <v>289</v>
      </c>
      <c r="E570" s="1" t="s">
        <v>879</v>
      </c>
    </row>
    <row r="571" spans="1:5">
      <c r="A571" s="1" t="s">
        <v>1045</v>
      </c>
      <c r="B571" s="1" t="s">
        <v>150</v>
      </c>
      <c r="C571" s="1" t="s">
        <v>886</v>
      </c>
      <c r="D571" s="1" t="s">
        <v>289</v>
      </c>
      <c r="E571" s="1" t="s">
        <v>879</v>
      </c>
    </row>
    <row r="572" spans="1:5">
      <c r="A572" s="2" t="s">
        <v>1039</v>
      </c>
      <c r="B572" s="2" t="s">
        <v>1046</v>
      </c>
      <c r="C572" s="2" t="s">
        <v>882</v>
      </c>
      <c r="D572" s="2" t="s">
        <v>289</v>
      </c>
      <c r="E572" s="1" t="s">
        <v>879</v>
      </c>
    </row>
    <row r="573" spans="1:5">
      <c r="A573" s="2" t="s">
        <v>1039</v>
      </c>
      <c r="B573" s="2" t="s">
        <v>1047</v>
      </c>
      <c r="C573" s="2" t="s">
        <v>882</v>
      </c>
      <c r="D573" s="2" t="s">
        <v>289</v>
      </c>
      <c r="E573" s="1" t="s">
        <v>879</v>
      </c>
    </row>
    <row r="574" spans="1:5">
      <c r="A574" s="2" t="s">
        <v>1045</v>
      </c>
      <c r="B574" s="2" t="s">
        <v>1048</v>
      </c>
      <c r="C574" s="2" t="s">
        <v>882</v>
      </c>
      <c r="D574" s="2" t="s">
        <v>289</v>
      </c>
      <c r="E574" s="1" t="s">
        <v>879</v>
      </c>
    </row>
    <row r="575" spans="1:5">
      <c r="A575" s="2" t="s">
        <v>1049</v>
      </c>
      <c r="B575" s="2" t="s">
        <v>1050</v>
      </c>
      <c r="C575" s="2" t="s">
        <v>886</v>
      </c>
      <c r="D575" s="2" t="s">
        <v>289</v>
      </c>
      <c r="E575" s="1" t="s">
        <v>879</v>
      </c>
    </row>
    <row r="576" spans="1:5">
      <c r="A576" s="2" t="s">
        <v>1049</v>
      </c>
      <c r="B576" s="2" t="s">
        <v>1051</v>
      </c>
      <c r="C576" s="2" t="s">
        <v>882</v>
      </c>
      <c r="D576" s="2" t="s">
        <v>289</v>
      </c>
      <c r="E576" s="1" t="s">
        <v>879</v>
      </c>
    </row>
    <row r="577" spans="1:5">
      <c r="A577" s="2" t="s">
        <v>1052</v>
      </c>
      <c r="B577" s="2">
        <v>156</v>
      </c>
      <c r="C577" s="2" t="s">
        <v>886</v>
      </c>
      <c r="D577" s="2" t="s">
        <v>289</v>
      </c>
      <c r="E577" s="1" t="s">
        <v>879</v>
      </c>
    </row>
    <row r="578" spans="1:5">
      <c r="A578" s="2" t="s">
        <v>1052</v>
      </c>
      <c r="B578" s="2">
        <v>241</v>
      </c>
      <c r="C578" s="2" t="s">
        <v>886</v>
      </c>
      <c r="D578" s="2" t="s">
        <v>289</v>
      </c>
      <c r="E578" s="1" t="s">
        <v>879</v>
      </c>
    </row>
    <row r="579" spans="1:5">
      <c r="A579" s="2" t="s">
        <v>1052</v>
      </c>
      <c r="B579" s="2">
        <v>411</v>
      </c>
      <c r="C579" s="2" t="s">
        <v>886</v>
      </c>
      <c r="D579" s="2" t="s">
        <v>289</v>
      </c>
      <c r="E579" s="1" t="s">
        <v>879</v>
      </c>
    </row>
    <row r="580" spans="1:5">
      <c r="A580" s="2" t="s">
        <v>1052</v>
      </c>
      <c r="B580" s="2" t="s">
        <v>1053</v>
      </c>
      <c r="C580" s="2" t="s">
        <v>886</v>
      </c>
      <c r="D580" s="2" t="s">
        <v>289</v>
      </c>
      <c r="E580" s="1" t="s">
        <v>879</v>
      </c>
    </row>
    <row r="581" spans="1:5">
      <c r="A581" s="2" t="s">
        <v>1052</v>
      </c>
      <c r="B581" s="2" t="s">
        <v>1054</v>
      </c>
      <c r="C581" s="2" t="s">
        <v>886</v>
      </c>
      <c r="D581" s="2" t="s">
        <v>289</v>
      </c>
      <c r="E581" s="1" t="s">
        <v>879</v>
      </c>
    </row>
    <row r="582" spans="1:5">
      <c r="A582" s="2" t="s">
        <v>1049</v>
      </c>
      <c r="B582" s="2" t="s">
        <v>1055</v>
      </c>
      <c r="C582" s="2" t="s">
        <v>882</v>
      </c>
      <c r="D582" s="2" t="s">
        <v>289</v>
      </c>
      <c r="E582" s="1" t="s">
        <v>879</v>
      </c>
    </row>
    <row r="583" spans="1:5">
      <c r="A583" s="2" t="s">
        <v>1052</v>
      </c>
      <c r="B583" s="2">
        <v>98</v>
      </c>
      <c r="C583" s="2" t="s">
        <v>886</v>
      </c>
      <c r="D583" s="2" t="s">
        <v>290</v>
      </c>
      <c r="E583" s="1" t="s">
        <v>879</v>
      </c>
    </row>
    <row r="584" spans="1:5">
      <c r="A584" s="2" t="s">
        <v>1052</v>
      </c>
      <c r="B584" s="2">
        <v>109</v>
      </c>
      <c r="C584" s="2" t="s">
        <v>886</v>
      </c>
      <c r="D584" s="2" t="s">
        <v>290</v>
      </c>
      <c r="E584" s="1" t="s">
        <v>879</v>
      </c>
    </row>
    <row r="585" spans="1:5">
      <c r="A585" s="2" t="s">
        <v>1052</v>
      </c>
      <c r="B585" s="2" t="s">
        <v>1056</v>
      </c>
      <c r="C585" s="2" t="s">
        <v>886</v>
      </c>
      <c r="D585" s="2" t="s">
        <v>290</v>
      </c>
      <c r="E585" s="1" t="s">
        <v>879</v>
      </c>
    </row>
    <row r="586" spans="1:5">
      <c r="A586" s="2" t="s">
        <v>1052</v>
      </c>
      <c r="B586" s="2" t="s">
        <v>1057</v>
      </c>
      <c r="C586" s="2" t="s">
        <v>886</v>
      </c>
      <c r="D586" s="2" t="s">
        <v>290</v>
      </c>
      <c r="E586" s="1" t="s">
        <v>879</v>
      </c>
    </row>
    <row r="587" spans="1:5">
      <c r="A587" s="2" t="s">
        <v>1052</v>
      </c>
      <c r="B587" s="2" t="s">
        <v>1058</v>
      </c>
      <c r="C587" s="2" t="s">
        <v>886</v>
      </c>
      <c r="D587" s="2" t="s">
        <v>290</v>
      </c>
      <c r="E587" s="1" t="s">
        <v>879</v>
      </c>
    </row>
    <row r="588" spans="1:5">
      <c r="A588" s="2" t="s">
        <v>1059</v>
      </c>
      <c r="B588" s="2" t="s">
        <v>1060</v>
      </c>
      <c r="C588" s="2" t="s">
        <v>886</v>
      </c>
      <c r="D588" s="2" t="s">
        <v>290</v>
      </c>
      <c r="E588" s="1"/>
    </row>
    <row r="589" spans="1:5">
      <c r="A589" s="2" t="s">
        <v>1061</v>
      </c>
      <c r="B589" s="2" t="s">
        <v>1062</v>
      </c>
      <c r="C589" s="2" t="s">
        <v>882</v>
      </c>
      <c r="D589" s="2" t="s">
        <v>289</v>
      </c>
      <c r="E589" s="1"/>
    </row>
    <row r="590" spans="1:5">
      <c r="A590" s="2" t="s">
        <v>1063</v>
      </c>
      <c r="B590" s="2" t="s">
        <v>1064</v>
      </c>
      <c r="C590" s="2" t="s">
        <v>882</v>
      </c>
      <c r="D590" s="2" t="s">
        <v>290</v>
      </c>
      <c r="E590" s="1"/>
    </row>
    <row r="591" spans="1:5">
      <c r="A591" s="2" t="s">
        <v>1063</v>
      </c>
      <c r="B591" s="2" t="s">
        <v>1065</v>
      </c>
      <c r="C591" s="2" t="s">
        <v>882</v>
      </c>
      <c r="D591" s="2" t="s">
        <v>290</v>
      </c>
      <c r="E591" s="1"/>
    </row>
    <row r="592" spans="1:5">
      <c r="A592" s="1" t="s">
        <v>1066</v>
      </c>
      <c r="B592" s="1" t="s">
        <v>128</v>
      </c>
      <c r="C592" s="1" t="s">
        <v>882</v>
      </c>
      <c r="D592" s="1" t="s">
        <v>290</v>
      </c>
      <c r="E592" s="1"/>
    </row>
    <row r="593" spans="1:5">
      <c r="A593" s="2" t="s">
        <v>1067</v>
      </c>
      <c r="B593" s="2" t="s">
        <v>1068</v>
      </c>
      <c r="C593" s="2" t="s">
        <v>882</v>
      </c>
      <c r="D593" s="2" t="s">
        <v>289</v>
      </c>
      <c r="E593" s="1"/>
    </row>
    <row r="594" spans="1:5">
      <c r="A594" s="2" t="s">
        <v>1067</v>
      </c>
      <c r="B594" s="2" t="s">
        <v>1069</v>
      </c>
      <c r="C594" s="2" t="s">
        <v>882</v>
      </c>
      <c r="D594" s="2" t="s">
        <v>289</v>
      </c>
      <c r="E594" s="1"/>
    </row>
    <row r="595" spans="1:5">
      <c r="A595" s="2" t="s">
        <v>1067</v>
      </c>
      <c r="B595" s="2" t="s">
        <v>1070</v>
      </c>
      <c r="C595" s="2" t="s">
        <v>882</v>
      </c>
      <c r="D595" s="2" t="s">
        <v>290</v>
      </c>
      <c r="E595" s="1"/>
    </row>
    <row r="596" spans="1:5">
      <c r="A596" s="1" t="s">
        <v>1071</v>
      </c>
      <c r="B596" s="1" t="s">
        <v>172</v>
      </c>
      <c r="C596" s="1" t="s">
        <v>886</v>
      </c>
      <c r="D596" s="1" t="s">
        <v>289</v>
      </c>
      <c r="E596" s="1"/>
    </row>
    <row r="597" spans="1:5">
      <c r="A597" s="2" t="s">
        <v>1071</v>
      </c>
      <c r="B597" s="2" t="s">
        <v>1072</v>
      </c>
      <c r="C597" s="2" t="s">
        <v>882</v>
      </c>
      <c r="D597" s="2" t="s">
        <v>289</v>
      </c>
      <c r="E597" s="1"/>
    </row>
    <row r="598" spans="1:5">
      <c r="A598" s="2" t="s">
        <v>1071</v>
      </c>
      <c r="B598" s="2" t="s">
        <v>1073</v>
      </c>
      <c r="C598" s="2" t="s">
        <v>886</v>
      </c>
      <c r="D598" s="2" t="s">
        <v>290</v>
      </c>
      <c r="E598" s="1"/>
    </row>
    <row r="599" spans="1:5">
      <c r="A599" s="2" t="s">
        <v>1074</v>
      </c>
      <c r="B599" s="2" t="s">
        <v>1075</v>
      </c>
      <c r="C599" s="2" t="s">
        <v>882</v>
      </c>
      <c r="D599" s="2" t="s">
        <v>289</v>
      </c>
      <c r="E599" s="1"/>
    </row>
    <row r="600" spans="1:5">
      <c r="A600" s="2" t="s">
        <v>1076</v>
      </c>
      <c r="B600" s="2" t="s">
        <v>1077</v>
      </c>
      <c r="C600" s="2" t="s">
        <v>882</v>
      </c>
      <c r="D600" s="2" t="s">
        <v>289</v>
      </c>
      <c r="E600" s="1"/>
    </row>
    <row r="601" spans="1:5">
      <c r="A601" s="2" t="s">
        <v>1078</v>
      </c>
      <c r="B601" s="2" t="s">
        <v>1079</v>
      </c>
      <c r="C601" s="2" t="s">
        <v>882</v>
      </c>
      <c r="D601" s="2" t="s">
        <v>289</v>
      </c>
      <c r="E601" s="1"/>
    </row>
    <row r="602" spans="1:5">
      <c r="A602" s="2" t="s">
        <v>1078</v>
      </c>
      <c r="B602" s="2" t="s">
        <v>1080</v>
      </c>
      <c r="C602" s="2" t="s">
        <v>882</v>
      </c>
      <c r="D602" s="2" t="s">
        <v>289</v>
      </c>
      <c r="E602" s="1"/>
    </row>
    <row r="603" spans="1:5">
      <c r="A603" s="3" t="s">
        <v>1078</v>
      </c>
      <c r="B603" s="3" t="s">
        <v>1081</v>
      </c>
      <c r="C603" s="3" t="s">
        <v>882</v>
      </c>
      <c r="D603" s="3" t="s">
        <v>289</v>
      </c>
      <c r="E603" s="4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49F55-5757-4D2A-AE57-71B8EA5BB532}">
  <dimension ref="A1:G19"/>
  <sheetViews>
    <sheetView workbookViewId="0">
      <selection activeCell="C4" sqref="C4"/>
    </sheetView>
  </sheetViews>
  <sheetFormatPr defaultColWidth="8.88671875" defaultRowHeight="13.2"/>
  <cols>
    <col min="1" max="1" width="16.44140625" style="1" customWidth="1"/>
    <col min="2" max="2" width="15.21875" style="1" bestFit="1" customWidth="1"/>
    <col min="3" max="3" width="14.6640625" style="1" bestFit="1" customWidth="1"/>
    <col min="4" max="4" width="7.6640625" style="1" bestFit="1" customWidth="1"/>
    <col min="5" max="5" width="19" style="1" bestFit="1" customWidth="1"/>
    <col min="6" max="6" width="18.88671875" style="1" bestFit="1" customWidth="1"/>
    <col min="7" max="7" width="21.88671875" style="1" bestFit="1" customWidth="1"/>
    <col min="8" max="16384" width="8.88671875" style="1"/>
  </cols>
  <sheetData>
    <row r="1" spans="1:7" s="7" customFormat="1" ht="15" customHeight="1">
      <c r="A1" s="7" t="s">
        <v>4079</v>
      </c>
    </row>
    <row r="2" spans="1:7" s="7" customFormat="1" ht="15" customHeight="1"/>
    <row r="3" spans="1:7">
      <c r="A3" s="8" t="s">
        <v>3927</v>
      </c>
      <c r="B3" s="8" t="s">
        <v>3929</v>
      </c>
      <c r="C3" s="8" t="s">
        <v>3930</v>
      </c>
      <c r="D3" s="8" t="s">
        <v>3926</v>
      </c>
      <c r="E3" s="8" t="s">
        <v>3931</v>
      </c>
      <c r="F3" s="8" t="s">
        <v>3932</v>
      </c>
      <c r="G3" s="8" t="s">
        <v>3933</v>
      </c>
    </row>
    <row r="4" spans="1:7">
      <c r="A4" s="1" t="s">
        <v>878</v>
      </c>
      <c r="B4" s="1">
        <v>10</v>
      </c>
      <c r="C4" s="1">
        <v>3</v>
      </c>
      <c r="D4" s="1">
        <v>13</v>
      </c>
      <c r="E4" s="9">
        <v>76.923076923076934</v>
      </c>
      <c r="F4" s="9">
        <v>23.076923076923077</v>
      </c>
      <c r="G4" s="5">
        <v>1010</v>
      </c>
    </row>
    <row r="5" spans="1:7">
      <c r="A5" s="1" t="s">
        <v>883</v>
      </c>
      <c r="B5" s="1">
        <v>41</v>
      </c>
      <c r="C5" s="1">
        <v>7</v>
      </c>
      <c r="D5" s="1">
        <v>48</v>
      </c>
      <c r="E5" s="9">
        <v>85.416666666666657</v>
      </c>
      <c r="F5" s="9">
        <v>14.583333333333334</v>
      </c>
      <c r="G5" s="5">
        <v>510</v>
      </c>
    </row>
    <row r="6" spans="1:7">
      <c r="A6" s="1" t="s">
        <v>900</v>
      </c>
      <c r="B6" s="1">
        <v>19</v>
      </c>
      <c r="C6" s="1">
        <v>3</v>
      </c>
      <c r="D6" s="1">
        <v>22</v>
      </c>
      <c r="E6" s="9">
        <v>86.36363636363636</v>
      </c>
      <c r="F6" s="9">
        <v>13.636363636363635</v>
      </c>
      <c r="G6" s="2">
        <v>349</v>
      </c>
    </row>
    <row r="7" spans="1:7">
      <c r="A7" s="1" t="s">
        <v>907</v>
      </c>
      <c r="B7" s="1">
        <v>34</v>
      </c>
      <c r="C7" s="1">
        <v>5</v>
      </c>
      <c r="D7" s="1">
        <v>39</v>
      </c>
      <c r="E7" s="9">
        <v>87.179487179487182</v>
      </c>
      <c r="F7" s="9">
        <v>12.820512820512819</v>
      </c>
      <c r="G7" s="2">
        <v>459</v>
      </c>
    </row>
    <row r="8" spans="1:7">
      <c r="A8" s="1" t="s">
        <v>918</v>
      </c>
      <c r="B8" s="1">
        <v>97</v>
      </c>
      <c r="C8" s="1">
        <v>22</v>
      </c>
      <c r="D8" s="1">
        <v>119</v>
      </c>
      <c r="E8" s="9">
        <v>81.512605042016801</v>
      </c>
      <c r="F8" s="9">
        <v>18.487394957983195</v>
      </c>
      <c r="G8" s="5">
        <v>610</v>
      </c>
    </row>
    <row r="9" spans="1:7">
      <c r="A9" s="1" t="s">
        <v>945</v>
      </c>
      <c r="B9" s="1">
        <v>11</v>
      </c>
      <c r="C9" s="1">
        <v>4</v>
      </c>
      <c r="D9" s="1">
        <v>15</v>
      </c>
      <c r="E9" s="9">
        <v>73.333333333333329</v>
      </c>
      <c r="F9" s="9">
        <v>26.666666666666668</v>
      </c>
      <c r="G9" s="5">
        <v>807</v>
      </c>
    </row>
    <row r="10" spans="1:7">
      <c r="A10" s="1" t="s">
        <v>949</v>
      </c>
      <c r="B10" s="1">
        <v>48</v>
      </c>
      <c r="C10" s="1">
        <v>14</v>
      </c>
      <c r="D10" s="1">
        <v>62</v>
      </c>
      <c r="E10" s="9">
        <v>77.41935483870968</v>
      </c>
      <c r="F10" s="9">
        <v>22.58064516129032</v>
      </c>
      <c r="G10" s="5">
        <v>769</v>
      </c>
    </row>
    <row r="11" spans="1:7">
      <c r="A11" s="1" t="s">
        <v>980</v>
      </c>
      <c r="B11" s="1">
        <v>53</v>
      </c>
      <c r="C11" s="1">
        <v>10</v>
      </c>
      <c r="D11" s="1">
        <v>63</v>
      </c>
      <c r="E11" s="9">
        <v>84.126984126984127</v>
      </c>
      <c r="F11" s="9">
        <v>15.873015873015872</v>
      </c>
      <c r="G11" s="5">
        <v>511</v>
      </c>
    </row>
    <row r="12" spans="1:7">
      <c r="A12" s="1" t="s">
        <v>1001</v>
      </c>
      <c r="B12" s="1">
        <v>67</v>
      </c>
      <c r="C12" s="1">
        <v>13</v>
      </c>
      <c r="D12" s="1">
        <v>80</v>
      </c>
      <c r="E12" s="9">
        <v>83.75</v>
      </c>
      <c r="F12" s="9">
        <v>16.25</v>
      </c>
      <c r="G12" s="5">
        <v>557</v>
      </c>
    </row>
    <row r="13" spans="1:7">
      <c r="A13" s="1" t="s">
        <v>1019</v>
      </c>
      <c r="B13" s="1">
        <v>23</v>
      </c>
      <c r="C13" s="1">
        <v>5</v>
      </c>
      <c r="D13" s="1">
        <v>28</v>
      </c>
      <c r="E13" s="9">
        <v>82.142857142857139</v>
      </c>
      <c r="F13" s="9">
        <v>17.857142857142858</v>
      </c>
      <c r="G13" s="5">
        <v>427</v>
      </c>
    </row>
    <row r="14" spans="1:7">
      <c r="A14" s="1" t="s">
        <v>1025</v>
      </c>
      <c r="B14" s="1">
        <v>36</v>
      </c>
      <c r="C14" s="1">
        <v>13</v>
      </c>
      <c r="D14" s="1">
        <v>49</v>
      </c>
      <c r="E14" s="9">
        <v>73.469387755102048</v>
      </c>
      <c r="F14" s="9">
        <v>26.530612244897959</v>
      </c>
      <c r="G14" s="5">
        <v>796</v>
      </c>
    </row>
    <row r="15" spans="1:7">
      <c r="A15" s="1" t="s">
        <v>1052</v>
      </c>
      <c r="B15" s="1">
        <v>8</v>
      </c>
      <c r="C15" s="1">
        <v>5</v>
      </c>
      <c r="D15" s="1">
        <v>13</v>
      </c>
      <c r="E15" s="9">
        <v>61.53846153846154</v>
      </c>
      <c r="F15" s="9">
        <v>38.461538461538467</v>
      </c>
      <c r="G15" s="5">
        <v>982</v>
      </c>
    </row>
    <row r="16" spans="1:7">
      <c r="A16" s="1" t="s">
        <v>966</v>
      </c>
      <c r="B16" s="1">
        <v>5</v>
      </c>
      <c r="C16" s="1">
        <v>1</v>
      </c>
      <c r="D16" s="1">
        <v>6</v>
      </c>
      <c r="E16" s="9">
        <v>83.333333333333343</v>
      </c>
      <c r="F16" s="9">
        <v>16.666666666666664</v>
      </c>
      <c r="G16" s="5">
        <v>236</v>
      </c>
    </row>
    <row r="17" spans="1:7">
      <c r="A17" s="1" t="s">
        <v>971</v>
      </c>
      <c r="B17" s="1">
        <v>9</v>
      </c>
      <c r="C17" s="1">
        <v>2</v>
      </c>
      <c r="D17" s="1">
        <v>11</v>
      </c>
      <c r="E17" s="9">
        <v>81.818181818181827</v>
      </c>
      <c r="F17" s="9">
        <v>18.181818181818183</v>
      </c>
      <c r="G17" s="5">
        <v>362</v>
      </c>
    </row>
    <row r="18" spans="1:7">
      <c r="A18" s="1" t="s">
        <v>3928</v>
      </c>
      <c r="B18" s="1">
        <v>9</v>
      </c>
      <c r="C18" s="1">
        <v>0</v>
      </c>
      <c r="D18" s="1">
        <v>9</v>
      </c>
      <c r="E18" s="9">
        <v>100</v>
      </c>
      <c r="F18" s="9">
        <v>0</v>
      </c>
      <c r="G18" s="5">
        <v>189</v>
      </c>
    </row>
    <row r="19" spans="1:7">
      <c r="A19" s="4" t="s">
        <v>3943</v>
      </c>
      <c r="B19" s="4">
        <v>5</v>
      </c>
      <c r="C19" s="4">
        <v>1</v>
      </c>
      <c r="D19" s="4">
        <v>6</v>
      </c>
      <c r="E19" s="10">
        <v>83.333333333333343</v>
      </c>
      <c r="F19" s="10">
        <v>16.666666666666664</v>
      </c>
      <c r="G19" s="6">
        <v>50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upplementery Data 1</vt:lpstr>
      <vt:lpstr>Supplementery Data 2</vt:lpstr>
      <vt:lpstr>Supplementery Data 3</vt:lpstr>
      <vt:lpstr>Supplementery Data 4</vt:lpstr>
      <vt:lpstr>Supplementery Data 5</vt:lpstr>
      <vt:lpstr>Supplementery Data 6</vt:lpstr>
      <vt:lpstr>Supplementery Data 7</vt:lpstr>
      <vt:lpstr>Supplementery Data 8</vt:lpstr>
      <vt:lpstr>Supplementery Data 9</vt:lpstr>
      <vt:lpstr>Supplementery Data 10</vt:lpstr>
      <vt:lpstr>Supplementery Data 11</vt:lpstr>
      <vt:lpstr>Supplementery Data 12</vt:lpstr>
      <vt:lpstr>Supplementery Data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17T01:40:34Z</dcterms:modified>
</cp:coreProperties>
</file>